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 1-column def." sheetId="1" state="visible" r:id="rId2"/>
    <sheet name="mRNA levels-stSILAC-pcSILAC" sheetId="2" state="visible" r:id="rId3"/>
    <sheet name="Legend 2-column def." sheetId="3" state="visible" r:id="rId4"/>
    <sheet name="mRNA levels-kinetic param.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3" uniqueCount="821">
  <si>
    <t xml:space="preserve">Supplementary Table S6 - mRNA levels measured by Nanostring for 88 proteins (including their stSILAC, pcSILAC values)</t>
  </si>
  <si>
    <t xml:space="preserve">Gene names</t>
  </si>
  <si>
    <t xml:space="preserve">stSILAC Median.of.Log2..Ratio.H.L.norm..1.2.3..6h</t>
  </si>
  <si>
    <t xml:space="preserve">log2 of median (3 repli.) of stSILAC ratio (treated/control)  at 6h</t>
  </si>
  <si>
    <t xml:space="preserve">stSILAC Median.of.Log2..Ratio.H.L.norm..1.2.3..20h</t>
  </si>
  <si>
    <t xml:space="preserve">log2 of median (3 repli.) of stSILAC ratio (treated/control)  at 20h</t>
  </si>
  <si>
    <t xml:space="preserve">stSILAC 6h-mRNA_fold change treated vs untreated</t>
  </si>
  <si>
    <t xml:space="preserve">mRNA:  log2 of fold change (treated/control) at 6h - 
Samples as stSILAC exp.</t>
  </si>
  <si>
    <t xml:space="preserve">stSILAC 20h-mRNA_fold change treated vs untreated</t>
  </si>
  <si>
    <t xml:space="preserve">mRNA:  log2 of fold change (treated/control) at 20h - 
Samples as stSILAC exp.</t>
  </si>
  <si>
    <t xml:space="preserve">pcSILACexp1 Median HM K 6h rep1-2</t>
  </si>
  <si>
    <t xml:space="preserve">pcSILAC experiment 1 : log2 of median of normalized (H/M)K at 6h (over two replicates)</t>
  </si>
  <si>
    <t xml:space="preserve">pcSILACexp1 Median HM K 20h rep1-2</t>
  </si>
  <si>
    <t xml:space="preserve">pcSILAC experiment 1 : log2 of median of normalized (H/M)K at 20h (over two replicates)</t>
  </si>
  <si>
    <t xml:space="preserve">pcSILACexp1 Median HM R 6h rep1-2</t>
  </si>
  <si>
    <t xml:space="preserve">same as above for (H/M)R</t>
  </si>
  <si>
    <t xml:space="preserve">pcSILACexp1 Median HM R 20h rep1-2</t>
  </si>
  <si>
    <t xml:space="preserve">pcSILACexp1 centered.Log2.Ratio.H.M.Normalized.SILAC.6h</t>
  </si>
  <si>
    <t xml:space="preserve">pcSILAC experiment 1 : log2 of median of internal stSILAC experiment  - log2 of median of (treated/control) - 6h</t>
  </si>
  <si>
    <t xml:space="preserve">pcSILACexp1 centered.Log2.Ratio.H.M.Normalized.SILAC.20h</t>
  </si>
  <si>
    <t xml:space="preserve">pcSILAC experiment 1 : log2 of median of internal stSILAC experiment  - log2 of median of (treated/control) -20h</t>
  </si>
  <si>
    <t xml:space="preserve">pcSILACexp1 mRNA fold change 6h</t>
  </si>
  <si>
    <t xml:space="preserve">pcSILAC experiment 1  :   mRNA: log2 of fold change (treated/control) at 6h</t>
  </si>
  <si>
    <t xml:space="preserve">pcSILACexp1 mRNA fold change 20h</t>
  </si>
  <si>
    <t xml:space="preserve">pcSILAC experiment 1  :   mRNA: log2 of fold change (treated/control) at 20h</t>
  </si>
  <si>
    <t xml:space="preserve">pcSILACexp2 Median HM K 6h r2-r3</t>
  </si>
  <si>
    <t xml:space="preserve">pcSILAC experiment 2 : log2 of median of normalized (H/M)K at 6h (over two replicates)</t>
  </si>
  <si>
    <t xml:space="preserve">pcSILACexp2 Median HM K 12h r2-r3</t>
  </si>
  <si>
    <t xml:space="preserve">pcSILAC experiment 2 : log2 of median of normalized (H/M)K at 12h (over two replicates)</t>
  </si>
  <si>
    <t xml:space="preserve">pcSILACexp2 Median HM K 20h r2-r3</t>
  </si>
  <si>
    <t xml:space="preserve">pcSILAC experiment 2 : log2 of median of normalized (H/M)K at 20h (over two replicates)</t>
  </si>
  <si>
    <t xml:space="preserve">pcSILACexp2 Median HM R 6h r2-r3</t>
  </si>
  <si>
    <t xml:space="preserve">pcSILACexp2 Median HM R 12h r2-r3</t>
  </si>
  <si>
    <t xml:space="preserve">pcSILACexp2 Median HM R 20h r2-r3</t>
  </si>
  <si>
    <t xml:space="preserve">pcSILACexp2  mRNA fold change 6h</t>
  </si>
  <si>
    <t xml:space="preserve">pcSILAC experiment 2  :   mRNA: log2 of fold change (treated/control) at 6h</t>
  </si>
  <si>
    <t xml:space="preserve">pcSILACexp2  mRNA fold change 20h</t>
  </si>
  <si>
    <t xml:space="preserve">pcSILAC experiment 2  :   mRNA: log2 of fold change (treated/control) at 20h</t>
  </si>
  <si>
    <t xml:space="preserve">Gene Nanostring</t>
  </si>
  <si>
    <t xml:space="preserve">NM</t>
  </si>
  <si>
    <t xml:space="preserve">stSILAC -UNIPROT id</t>
  </si>
  <si>
    <t xml:space="preserve">protein names</t>
  </si>
  <si>
    <t xml:space="preserve">genes</t>
  </si>
  <si>
    <t xml:space="preserve">Interactor category</t>
  </si>
  <si>
    <t xml:space="preserve">see previous tables for definition</t>
  </si>
  <si>
    <t xml:space="preserve">Interactor type</t>
  </si>
  <si>
    <t xml:space="preserve">HS genes richter</t>
  </si>
  <si>
    <t xml:space="preserve">General type</t>
  </si>
  <si>
    <t xml:space="preserve">Suppressor</t>
  </si>
  <si>
    <t xml:space="preserve">Human kinase</t>
  </si>
  <si>
    <t xml:space="preserve">CTSD;CPSD</t>
  </si>
  <si>
    <t xml:space="preserve">NM_001909.3</t>
  </si>
  <si>
    <t xml:space="preserve">x;x</t>
  </si>
  <si>
    <t xml:space="preserve">DNAJB1</t>
  </si>
  <si>
    <t xml:space="preserve">NM_006145.1</t>
  </si>
  <si>
    <t xml:space="preserve">P25685</t>
  </si>
  <si>
    <t xml:space="preserve">DnaJ homolog subfamily B member 1 (DnaJ protein homolog 1) (Heat shock 40 kDa protein 1) (HSP40) (Heat shock protein 40) (Human DnaJ protein 1) (hDj-1)</t>
  </si>
  <si>
    <t xml:space="preserve">DNAJ1;DNAJB1;HDJ1;HSPF1</t>
  </si>
  <si>
    <t xml:space="preserve">chaperone</t>
  </si>
  <si>
    <t xml:space="preserve">cofactor</t>
  </si>
  <si>
    <t xml:space="preserve">Heat shock</t>
  </si>
  <si>
    <t xml:space="preserve">x;x;x;x</t>
  </si>
  <si>
    <t xml:space="preserve">HSP90B1</t>
  </si>
  <si>
    <t xml:space="preserve">NM_003299.1</t>
  </si>
  <si>
    <t xml:space="preserve">P14625</t>
  </si>
  <si>
    <t xml:space="preserve">Endoplasmin (94 kDa glucose-regulated protein) (GRP-94) (Heat shock protein 90 kDa beta member 1) (Tumor rejection antigen 1) (gp96 homolog)</t>
  </si>
  <si>
    <t xml:space="preserve">GRP94;HSP90B1;TRA1</t>
  </si>
  <si>
    <t xml:space="preserve">x</t>
  </si>
  <si>
    <t xml:space="preserve">x;x;x</t>
  </si>
  <si>
    <t xml:space="preserve">HSPA1A</t>
  </si>
  <si>
    <t xml:space="preserve"> </t>
  </si>
  <si>
    <t xml:space="preserve">NM_005345.5</t>
  </si>
  <si>
    <t xml:space="preserve">P08107</t>
  </si>
  <si>
    <t xml:space="preserve">Heat shock 70 kDa protein 1A/1B (Heat shock 70 kDa protein 1/2) (HSP70-1/HSP70-2) (HSP70.1/HSP70.2)</t>
  </si>
  <si>
    <t xml:space="preserve">HSPA1;;HSPA1B;HSPA1A</t>
  </si>
  <si>
    <t xml:space="preserve">RCC2;TD60;KIAA1470</t>
  </si>
  <si>
    <t xml:space="preserve">NM_018715.3</t>
  </si>
  <si>
    <t xml:space="preserve">Q9P258</t>
  </si>
  <si>
    <t xml:space="preserve">Protein RCC2 (RCC1-like protein TD-60) (Telophase disk protein of 60 kDa)</t>
  </si>
  <si>
    <t xml:space="preserve">RCC2;KIAA1470;TD60</t>
  </si>
  <si>
    <t xml:space="preserve">SERPINH1</t>
  </si>
  <si>
    <t xml:space="preserve">NM_001235.2</t>
  </si>
  <si>
    <t xml:space="preserve">P50454</t>
  </si>
  <si>
    <t xml:space="preserve">Serpin H1 (47 kDa heat shock protein) (Arsenic-transactivated protein 3) (AsTP3) (Cell proliferation-inducing gene 14 protein) (Collagen-binding protein) (Colligin) (Rheumatoid arthritis-related antigen RA-A47)</t>
  </si>
  <si>
    <t xml:space="preserve">PIG14;SERPINH1;CBP1;HSP47;SERPINH2;CBP2</t>
  </si>
  <si>
    <t xml:space="preserve">x;x;x;x;x;x</t>
  </si>
  <si>
    <t xml:space="preserve">AHSA1</t>
  </si>
  <si>
    <t xml:space="preserve">NM_012111.2</t>
  </si>
  <si>
    <t xml:space="preserve">O95433</t>
  </si>
  <si>
    <t xml:space="preserve">Activator of 90 kDa heat shock protein ATPase homolog 1 (AHA1) (p38)</t>
  </si>
  <si>
    <t xml:space="preserve">HSPC322;C14orf3;AHSA1</t>
  </si>
  <si>
    <t xml:space="preserve">cochaperone</t>
  </si>
  <si>
    <t xml:space="preserve">ANXA6;ANX6</t>
  </si>
  <si>
    <t xml:space="preserve">NM_001155.4</t>
  </si>
  <si>
    <t xml:space="preserve">P08133</t>
  </si>
  <si>
    <t xml:space="preserve">Annexin A6 (67 kDa calelectrin) (Annexin VI) (Annexin-6) (Calphobindin-II) (CPB-II) (Chromobindin-20) (Lipocortin VI) (Protein III) (p68) (p70)</t>
  </si>
  <si>
    <t xml:space="preserve">CDK5</t>
  </si>
  <si>
    <t xml:space="preserve">NM_017774.2</t>
  </si>
  <si>
    <t xml:space="preserve">Q00535</t>
  </si>
  <si>
    <t xml:space="preserve">Cyclin-dependent kinase 5 (EC 2.7.11.22) (Cell division protein kinase 5) (Serine/threonine-protein kinase PSSALRE) (Tau protein kinase II catalytic subunit) (TPKII catalytic subunit)</t>
  </si>
  <si>
    <t xml:space="preserve">CDKN5;CDK5</t>
  </si>
  <si>
    <t xml:space="preserve">kinases</t>
  </si>
  <si>
    <t xml:space="preserve">client</t>
  </si>
  <si>
    <t xml:space="preserve">x;Kinase</t>
  </si>
  <si>
    <t xml:space="preserve">CENPF</t>
  </si>
  <si>
    <t xml:space="preserve">NM_016343.3</t>
  </si>
  <si>
    <t xml:space="preserve">P49454</t>
  </si>
  <si>
    <t xml:space="preserve">Centromere protein F (CENP-F) (AH antigen) (Kinetochore protein CENPF) (Mitosin)</t>
  </si>
  <si>
    <t xml:space="preserve">CHORDC1;CHP1</t>
  </si>
  <si>
    <t xml:space="preserve">NM_012124.2</t>
  </si>
  <si>
    <t xml:space="preserve">Q9UHD1</t>
  </si>
  <si>
    <t xml:space="preserve">Cysteine and histidine-rich domain-containing protein 1 (CHORD domain-containing protein 1) (CHORD-containing protein 1) (CHP-1) (Protein morgana)</t>
  </si>
  <si>
    <t xml:space="preserve">CS-domain</t>
  </si>
  <si>
    <t xml:space="preserve">DNAJA1</t>
  </si>
  <si>
    <t xml:space="preserve">NM_001539.2</t>
  </si>
  <si>
    <t xml:space="preserve">P31689</t>
  </si>
  <si>
    <t xml:space="preserve">DnaJ homolog subfamily A member 1 (DnaJ protein homolog 2) (HSDJ) (Heat shock 40 kDa protein 4) (Heat shock protein J2) (HSJ-2) (Human DnaJ protein 2) (hDj-2)</t>
  </si>
  <si>
    <t xml:space="preserve">HSJ2;DNAJA1;HSPF4;HDJ2;DNAJ2</t>
  </si>
  <si>
    <t xml:space="preserve">x;x;x;x;x</t>
  </si>
  <si>
    <t xml:space="preserve">HSP90AA1</t>
  </si>
  <si>
    <t xml:space="preserve">NM_001017963.2</t>
  </si>
  <si>
    <t xml:space="preserve">P07900</t>
  </si>
  <si>
    <t xml:space="preserve">Heat shock protein HSP 90-alpha (Heat shock 86 kDa) (HSP 86) (HSP86) (Renal carcinoma antigen NY-REN-38)</t>
  </si>
  <si>
    <t xml:space="preserve">HSP90A;HSPCA;HSP90AA1;HSPC1</t>
  </si>
  <si>
    <t xml:space="preserve">x;x;Oncogene;x</t>
  </si>
  <si>
    <t xml:space="preserve">HSP90AB1</t>
  </si>
  <si>
    <t xml:space="preserve">NM_007355.2</t>
  </si>
  <si>
    <t xml:space="preserve">P08238</t>
  </si>
  <si>
    <t xml:space="preserve">Heat shock protein HSP 90-beta (HSP 90) (Heat shock 84 kDa) (HSP 84) (HSP84)</t>
  </si>
  <si>
    <t xml:space="preserve">HSP90AB1;HSPC2;HSP90B;HSPCB</t>
  </si>
  <si>
    <t xml:space="preserve">MTOR</t>
  </si>
  <si>
    <t xml:space="preserve">NM_004958.2</t>
  </si>
  <si>
    <t xml:space="preserve">P42345</t>
  </si>
  <si>
    <t xml:space="preserve"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 xml:space="preserve">RAPT1;FRAP;FRAP2;MTOR;FRAP1;RAFT1</t>
  </si>
  <si>
    <t xml:space="preserve">kinase</t>
  </si>
  <si>
    <t xml:space="preserve">x;x;x;x;Tumor_supressor;x</t>
  </si>
  <si>
    <t xml:space="preserve">x;x;x;Kinase;x;x</t>
  </si>
  <si>
    <t xml:space="preserve">PRKAR1A</t>
  </si>
  <si>
    <t xml:space="preserve">NM_002734.3</t>
  </si>
  <si>
    <t xml:space="preserve">P10644</t>
  </si>
  <si>
    <t xml:space="preserve">cAMP-dependent protein kinase type I-alpha regulatory subunit (Tissue-specific extinguisher 1) (TSE1)</t>
  </si>
  <si>
    <t xml:space="preserve">PRKAR1;PRKAR1A;TSE1;PKR1</t>
  </si>
  <si>
    <t xml:space="preserve">x;Oncogene;x;x</t>
  </si>
  <si>
    <t xml:space="preserve">x;Tumor_supressor;x;x</t>
  </si>
  <si>
    <t xml:space="preserve">x;Kinase;x;x</t>
  </si>
  <si>
    <t xml:space="preserve">BYSL</t>
  </si>
  <si>
    <t xml:space="preserve">NM_004053.3</t>
  </si>
  <si>
    <t xml:space="preserve">Q13895</t>
  </si>
  <si>
    <t xml:space="preserve">Bystin</t>
  </si>
  <si>
    <t xml:space="preserve">CAMK4</t>
  </si>
  <si>
    <t xml:space="preserve">NM_001744.3</t>
  </si>
  <si>
    <t xml:space="preserve">Q16566</t>
  </si>
  <si>
    <t xml:space="preserve">Calcium/calmodulin-dependent protein kinase type IV (CaMK IV) (EC 2.7.11.17) (CaM kinase-GR)</t>
  </si>
  <si>
    <t xml:space="preserve">CAMK;CAMKIV;CAMK-GR;CAMK4</t>
  </si>
  <si>
    <t xml:space="preserve">x;x;x;Kinase</t>
  </si>
  <si>
    <t xml:space="preserve">CORO1A</t>
  </si>
  <si>
    <t xml:space="preserve">NM_001193333.2</t>
  </si>
  <si>
    <t xml:space="preserve">P31146</t>
  </si>
  <si>
    <t xml:space="preserve">Coronin-1A (Coronin-like protein A) (Clipin-A) (Coronin-like protein p57) (Tryptophan aspartate-containing coat protein) (TACO)</t>
  </si>
  <si>
    <t xml:space="preserve">CORO1A;CORO1</t>
  </si>
  <si>
    <t xml:space="preserve">CRNN4;CORO1C</t>
  </si>
  <si>
    <t xml:space="preserve">NM_014325.2</t>
  </si>
  <si>
    <t xml:space="preserve">Q9ULV4</t>
  </si>
  <si>
    <t xml:space="preserve">Coronin-1C (Coronin-3) (hCRNN4)</t>
  </si>
  <si>
    <t xml:space="preserve">CWF19L1</t>
  </si>
  <si>
    <t xml:space="preserve">NM_018294.4</t>
  </si>
  <si>
    <t xml:space="preserve">DDX5</t>
  </si>
  <si>
    <t xml:space="preserve">NM_004396.3</t>
  </si>
  <si>
    <t xml:space="preserve">P17844</t>
  </si>
  <si>
    <t xml:space="preserve">Probable ATP-dependent RNA helicase DDX5 (EC 3.6.4.13) (DEAD box protein 5) (RNA helicase p68)</t>
  </si>
  <si>
    <t xml:space="preserve">HLR1;DDX5;HELR;G17P1</t>
  </si>
  <si>
    <t xml:space="preserve">FDFT1</t>
  </si>
  <si>
    <t xml:space="preserve">NM_004462.3</t>
  </si>
  <si>
    <t xml:space="preserve">P37268</t>
  </si>
  <si>
    <t xml:space="preserve">Squalene synthase (SQS) (SS) (EC 2.5.1.21) (FPP:FPP farnesyltransferase) (Farnesyl-diphosphate farnesyltransferase)</t>
  </si>
  <si>
    <t xml:space="preserve">GART;PRGS;PGFT</t>
  </si>
  <si>
    <t xml:space="preserve">NM_000819.3</t>
  </si>
  <si>
    <t xml:space="preserve">P22102</t>
  </si>
  <si>
    <t xml:space="preserve">Trifunctional purine biosynthetic protein adenosine-3 [Includes: Phosphoribosylamine--glycine ligase (EC 6.3.4.13) (Glycinamide ribonucleotide synthetase) (GARS) (Phosphoribosylglycinamide synthetase); Phosphoribosylformylglycinamidine cyclo-ligase (EC 6.3.3.1) (AIR synthase) (AIRS) (Phosphoribosyl-aminoimidazole synthetase); Phosphoribosylglycinamide formyltransferase (EC 2.1.2.2) (5'-phosphoribosylglycinamide transformylase) (GAR transformylase) (GART)]</t>
  </si>
  <si>
    <t xml:space="preserve">PRGS;PGFT;GART</t>
  </si>
  <si>
    <t xml:space="preserve">GMPS</t>
  </si>
  <si>
    <t xml:space="preserve">NM_003875.2</t>
  </si>
  <si>
    <t xml:space="preserve">P49915</t>
  </si>
  <si>
    <t xml:space="preserve">GMP synthase [glutamine-hydrolyzing] (EC 6.3.5.2) (GMP synthetase) (Glutamine amidotransferase)</t>
  </si>
  <si>
    <t xml:space="preserve">LRRC47</t>
  </si>
  <si>
    <t xml:space="preserve">NM_020710.2</t>
  </si>
  <si>
    <t xml:space="preserve">Q8N1G4</t>
  </si>
  <si>
    <t xml:space="preserve">Leucine-rich repeat-containing protein 47</t>
  </si>
  <si>
    <t xml:space="preserve">LRRC47;KIAA1185</t>
  </si>
  <si>
    <t xml:space="preserve">MAP2K2</t>
  </si>
  <si>
    <t xml:space="preserve">NM_030662.2</t>
  </si>
  <si>
    <t xml:space="preserve">P36507</t>
  </si>
  <si>
    <t xml:space="preserve">Dual specificity mitogen-activated protein kinase kinase 2 (MAP kinase kinase 2) (MAPKK 2) (EC 2.7.12.2) (ERK activator kinase 2) (MAPK/ERK kinase 2) (MEK 2)</t>
  </si>
  <si>
    <t xml:space="preserve">PRKMK2;MEK2;MKK2;MAP2K2</t>
  </si>
  <si>
    <t xml:space="preserve">x;x;x;Tumor_supressor</t>
  </si>
  <si>
    <t xml:space="preserve">MCM2;CDC47;MCM7</t>
  </si>
  <si>
    <t xml:space="preserve">NM_004526.2</t>
  </si>
  <si>
    <t xml:space="preserve">P33993</t>
  </si>
  <si>
    <t xml:space="preserve">DNA replication licensing factor MCM7 (EC 3.6.4.12) (CDC47 homolog) (P1.1-MCM3)</t>
  </si>
  <si>
    <t xml:space="preserve">PAFAH1B1</t>
  </si>
  <si>
    <t xml:space="preserve">NM_000430.3</t>
  </si>
  <si>
    <t xml:space="preserve">P43034</t>
  </si>
  <si>
    <t xml:space="preserve">Platelet-activating factor acetylhydrolase IB subunit alpha (Lissencephaly-1 protein) (LIS-1) (PAF acetylhydrolase 45 kDa subunit) (PAF-AH 45 kDa subunit) (PAF-AH alpha) (PAFAH alpha)</t>
  </si>
  <si>
    <t xml:space="preserve">PAFAHA;MDS;MDCR;PAFAH1B1;LIS1</t>
  </si>
  <si>
    <t xml:space="preserve">DNA repair</t>
  </si>
  <si>
    <t xml:space="preserve">PKN1</t>
  </si>
  <si>
    <t xml:space="preserve">NM_213560.1</t>
  </si>
  <si>
    <t xml:space="preserve">Q16512</t>
  </si>
  <si>
    <t xml:space="preserve">Serine/threonine-protein kinase N1 (EC 2.7.11.13) (Protease-activated kinase 1) (PAK-1) (Protein kinase C-like 1) (Protein kinase C-like PKN) (Protein kinase PKN-alpha) (Protein-kinase C-related kinase 1) (Serine-threonine protein kinase N)</t>
  </si>
  <si>
    <t xml:space="preserve">PKN1;PRK1;PAK1;PKN;PRKCL1</t>
  </si>
  <si>
    <t xml:space="preserve">x;x;Oncogene;x;x</t>
  </si>
  <si>
    <t xml:space="preserve">Kinase;x;Kinase;x;x</t>
  </si>
  <si>
    <t xml:space="preserve">POLD;POLD1</t>
  </si>
  <si>
    <t xml:space="preserve">NM_002691.2</t>
  </si>
  <si>
    <t xml:space="preserve">P28340</t>
  </si>
  <si>
    <t xml:space="preserve">DNA polymerase delta catalytic subunit (EC 2.7.7.7) (DNA polymerase subunit delta p125)</t>
  </si>
  <si>
    <t xml:space="preserve">RB1</t>
  </si>
  <si>
    <t xml:space="preserve">NM_000321.1</t>
  </si>
  <si>
    <t xml:space="preserve">P06400</t>
  </si>
  <si>
    <t xml:space="preserve">Retinoblastoma-associated protein (p105-Rb) (pRb) (Rb) (pp110)</t>
  </si>
  <si>
    <t xml:space="preserve">Oncogene</t>
  </si>
  <si>
    <t xml:space="preserve">Tumor_supressor</t>
  </si>
  <si>
    <t xml:space="preserve">RNH1</t>
  </si>
  <si>
    <t xml:space="preserve">NM_203384.1</t>
  </si>
  <si>
    <t xml:space="preserve">P13489</t>
  </si>
  <si>
    <t xml:space="preserve">Ribonuclease inhibitor (Placental ribonuclease inhibitor) (Placental RNase inhibitor) (Ribonuclease/angiogenin inhibitor 1) (RAI)</t>
  </si>
  <si>
    <t xml:space="preserve">PRI;RNH1;RNH</t>
  </si>
  <si>
    <t xml:space="preserve">ROCK1</t>
  </si>
  <si>
    <t xml:space="preserve">NM_005406.1</t>
  </si>
  <si>
    <t xml:space="preserve">Q13464</t>
  </si>
  <si>
    <t xml:space="preserve">Rho-associated protein kinase 1 (EC 2.7.11.1) (Renal carcinoma antigen NY-REN-35) (Rho-associated, coiled-coil-containing protein kinase 1) (Rho-associated, coiled-coil-containing protein kinase I) (ROCK-I) (p160 ROCK-1) (p160ROCK)</t>
  </si>
  <si>
    <t xml:space="preserve">Kinase</t>
  </si>
  <si>
    <t xml:space="preserve">TAOK3</t>
  </si>
  <si>
    <t xml:space="preserve">NM_016281.2</t>
  </si>
  <si>
    <t xml:space="preserve">Q9H2K8</t>
  </si>
  <si>
    <t xml:space="preserve">Serine/threonine-protein kinase TAO3 (EC 2.7.11.1) (Cutaneous T-cell lymphoma-associated antigen HD-CL-09) (CTCL-associated antigen HD-CL-09) (Dendritic cell-derived protein kinase) (JNK/SAPK-inhibitory kinase) (Jun kinase-inhibitory kinase) (Kinase from chicken homolog A) (hKFC-A) (Thousand and one amino acid protein 3)</t>
  </si>
  <si>
    <t xml:space="preserve">JIK;TAOK3;DPK;KDS;MAP3K18</t>
  </si>
  <si>
    <t xml:space="preserve">x;Kinase;x;x;x</t>
  </si>
  <si>
    <t xml:space="preserve">TBCE</t>
  </si>
  <si>
    <t xml:space="preserve">NM_003193.3</t>
  </si>
  <si>
    <t xml:space="preserve">Q15813</t>
  </si>
  <si>
    <t xml:space="preserve">Tubulin-specific chaperone E (Tubulin-folding cofactor E)</t>
  </si>
  <si>
    <t xml:space="preserve">TRAP1</t>
  </si>
  <si>
    <t xml:space="preserve">NM_016292.2</t>
  </si>
  <si>
    <t xml:space="preserve">Q12931</t>
  </si>
  <si>
    <t xml:space="preserve">Heat shock protein 75 kDa, mitochondrial (HSP 75) (TNFR-associated protein 1) (Tumor necrosis factor type 1 receptor-associated protein) (TRAP-1)</t>
  </si>
  <si>
    <t xml:space="preserve">HSP75;TRAP1</t>
  </si>
  <si>
    <t xml:space="preserve">CDC20</t>
  </si>
  <si>
    <t xml:space="preserve">NM_001255.2</t>
  </si>
  <si>
    <t xml:space="preserve">Q12834</t>
  </si>
  <si>
    <t xml:space="preserve">Cell division cycle protein 20 homolog (p55CDC)</t>
  </si>
  <si>
    <t xml:space="preserve">CDK6</t>
  </si>
  <si>
    <t xml:space="preserve">NM_001259.5</t>
  </si>
  <si>
    <t xml:space="preserve">Q00534</t>
  </si>
  <si>
    <t xml:space="preserve">Cyclin-dependent kinase 6 (EC 2.7.11.22) (Cell division protein kinase 6) (Serine/threonine-protein kinase PLSTIRE)</t>
  </si>
  <si>
    <t xml:space="preserve">CDK6;CDKN6</t>
  </si>
  <si>
    <t xml:space="preserve">Tumor_supressor;x</t>
  </si>
  <si>
    <t xml:space="preserve">Kinase;x</t>
  </si>
  <si>
    <t xml:space="preserve">CSNK1A1</t>
  </si>
  <si>
    <t xml:space="preserve">NM_001025105.1</t>
  </si>
  <si>
    <t xml:space="preserve">P48729</t>
  </si>
  <si>
    <t xml:space="preserve">Casein kinase I isoform alpha (CKI-alpha) (EC 2.7.11.1) (CK1)</t>
  </si>
  <si>
    <t xml:space="preserve">ITK</t>
  </si>
  <si>
    <t xml:space="preserve">NM_005546.3</t>
  </si>
  <si>
    <t xml:space="preserve">Q08881</t>
  </si>
  <si>
    <t xml:space="preserve">Tyrosine-protein kinase ITK/TSK (EC 2.7.10.2) (Interleukin-2-inducible T cell kinase) (IL-2-inducible T cell kinase) (Kinase EMT) (T-cell-specific kinase) (Tyrosine-protein kinase Lyk)</t>
  </si>
  <si>
    <t xml:space="preserve">LYK;EMT;ITK</t>
  </si>
  <si>
    <t xml:space="preserve">x;x;Kinase</t>
  </si>
  <si>
    <t xml:space="preserve">NUP188</t>
  </si>
  <si>
    <t xml:space="preserve">NM_015354.1</t>
  </si>
  <si>
    <t xml:space="preserve">Q5SRE5</t>
  </si>
  <si>
    <t xml:space="preserve">Nucleoporin NUP188 homolog (hNup188)</t>
  </si>
  <si>
    <t xml:space="preserve">KIAA0169;NUP188</t>
  </si>
  <si>
    <t xml:space="preserve">ABCE1</t>
  </si>
  <si>
    <t xml:space="preserve">NM_002940.2</t>
  </si>
  <si>
    <t xml:space="preserve">P61221</t>
  </si>
  <si>
    <t xml:space="preserve">ATP-binding cassette sub-family E member 1 (2'-5'-oligoadenylate-binding protein) (HuHP68) (RNase L inhibitor) (Ribonuclease 4 inhibitor) (RNS4I)</t>
  </si>
  <si>
    <t xml:space="preserve">OK/SW-cl.40;ABCE1;RNASEL1;RLI;RNS4I;RNASELI</t>
  </si>
  <si>
    <t xml:space="preserve">ACACA</t>
  </si>
  <si>
    <t xml:space="preserve">NM_198834.1</t>
  </si>
  <si>
    <t xml:space="preserve">Q13085</t>
  </si>
  <si>
    <t xml:space="preserve">Acetyl-CoA carboxylase 1 (ACC1) (EC 6.4.1.2) (ACC-alpha) [Includes: Biotin carboxylase (EC 6.3.4.14)]</t>
  </si>
  <si>
    <t xml:space="preserve">ACACA;ACC1;ACAC;ACCA</t>
  </si>
  <si>
    <t xml:space="preserve">Tumor_supressor;x;x;x</t>
  </si>
  <si>
    <t xml:space="preserve">ADRBK1</t>
  </si>
  <si>
    <t xml:space="preserve">NM_001619.2</t>
  </si>
  <si>
    <t xml:space="preserve">P25098</t>
  </si>
  <si>
    <t xml:space="preserve">Beta-adrenergic receptor kinase 1 (Beta-ARK-1) (EC 2.7.11.15) (G-protein coupled receptor kinase 2)</t>
  </si>
  <si>
    <t xml:space="preserve">BARK;GRK2;BARK1;ADRBK1</t>
  </si>
  <si>
    <t xml:space="preserve">BRAT1;c7orf27</t>
  </si>
  <si>
    <t xml:space="preserve">NM_152743.3</t>
  </si>
  <si>
    <t xml:space="preserve">Q6PJG6</t>
  </si>
  <si>
    <t xml:space="preserve">BRCA1-associated ATM activator 1 (BRCA1-associated protein required for ATM activation protein 1)</t>
  </si>
  <si>
    <t xml:space="preserve">BAAT1;C7orf27;BRAT1</t>
  </si>
  <si>
    <t xml:space="preserve">CASP2</t>
  </si>
  <si>
    <t xml:space="preserve">NM_032982.2</t>
  </si>
  <si>
    <t xml:space="preserve">P42575</t>
  </si>
  <si>
    <t xml:space="preserve">Caspase-2 (CASP-2) (EC 3.4.22.55) (Neural precursor cell expressed developmentally down-regulated protein 2) (NEDD-2) (Protease ICH-1) [Cleaved into: Caspase-2 subunit p18; Caspase-2 subunit p13; Caspase-2 subunit p12]</t>
  </si>
  <si>
    <t xml:space="preserve">ICH1;NEDD2;CASP2</t>
  </si>
  <si>
    <t xml:space="preserve">CHEK1</t>
  </si>
  <si>
    <t xml:space="preserve">NM_001114122.1</t>
  </si>
  <si>
    <t xml:space="preserve">O14757</t>
  </si>
  <si>
    <t xml:space="preserve">Serine/threonine-protein kinase Chk1 (EC 2.7.11.1) (CHK1 checkpoint homolog) (Cell cycle checkpoint kinase) (Checkpoint kinase-1)</t>
  </si>
  <si>
    <t xml:space="preserve">CHK1;CHEK1</t>
  </si>
  <si>
    <t xml:space="preserve">CSK</t>
  </si>
  <si>
    <t xml:space="preserve">NM_004383.1</t>
  </si>
  <si>
    <t xml:space="preserve">P41240</t>
  </si>
  <si>
    <t xml:space="preserve">Tyrosine-protein kinase CSK (EC 2.7.10.2) (C-Src kinase) (Protein-tyrosine kinase CYL)</t>
  </si>
  <si>
    <t xml:space="preserve">DDX15;DBP1;DHX15</t>
  </si>
  <si>
    <t xml:space="preserve">NM_001358.2</t>
  </si>
  <si>
    <t xml:space="preserve">O43143</t>
  </si>
  <si>
    <t xml:space="preserve">Putative pre-mRNA-splicing factor ATP-dependent RNA helicase DHX15 (EC 3.6.4.13) (ATP-dependent RNA helicase #46) (DEAH box protein 15)</t>
  </si>
  <si>
    <t xml:space="preserve">DHFR</t>
  </si>
  <si>
    <t xml:space="preserve">NM_000791.3</t>
  </si>
  <si>
    <t xml:space="preserve">P00374</t>
  </si>
  <si>
    <t xml:space="preserve">Dihydrofolate reductase (EC 1.5.1.3)</t>
  </si>
  <si>
    <t xml:space="preserve">EEF2;EF2</t>
  </si>
  <si>
    <t xml:space="preserve">NM_001961.3</t>
  </si>
  <si>
    <t xml:space="preserve">P13639</t>
  </si>
  <si>
    <t xml:space="preserve">Elongation factor 2 (EF-2)</t>
  </si>
  <si>
    <t xml:space="preserve">translation factors</t>
  </si>
  <si>
    <t xml:space="preserve">EIF2S3</t>
  </si>
  <si>
    <t xml:space="preserve">NM_001415.3</t>
  </si>
  <si>
    <t xml:space="preserve">P41091</t>
  </si>
  <si>
    <t xml:space="preserve">Eukaryotic translation initiation factor 2 subunit 3 (Eukaryotic translation initiation factor 2 subunit gamma X) (eIF-2-gamma X) (eIF-2gX)</t>
  </si>
  <si>
    <t xml:space="preserve">EIF2G;EIF2S3</t>
  </si>
  <si>
    <t xml:space="preserve">FANCD2</t>
  </si>
  <si>
    <t xml:space="preserve">NM_033084.3</t>
  </si>
  <si>
    <t xml:space="preserve">Q9BXW9</t>
  </si>
  <si>
    <t xml:space="preserve">Fanconi anemia group D2 protein (Protein FACD2)</t>
  </si>
  <si>
    <t xml:space="preserve">FACD;FANCD2</t>
  </si>
  <si>
    <t xml:space="preserve">FANCI</t>
  </si>
  <si>
    <t xml:space="preserve">NM_001113378.1</t>
  </si>
  <si>
    <t xml:space="preserve">Q9NVI1</t>
  </si>
  <si>
    <t xml:space="preserve">Fanconi anemia group I protein (Protein FACI)</t>
  </si>
  <si>
    <t xml:space="preserve">FANCI;KIAA1794</t>
  </si>
  <si>
    <t xml:space="preserve">FARSA</t>
  </si>
  <si>
    <t xml:space="preserve">NM_004461.2</t>
  </si>
  <si>
    <t xml:space="preserve">Q9Y285</t>
  </si>
  <si>
    <t xml:space="preserve">Phenylalanine--tRNA ligase alpha chain (EC 6.1.1.20) (CML33) (Phenylalanyl-tRNA synthetase alpha chain) (PheRS)</t>
  </si>
  <si>
    <t xml:space="preserve">FARSLA;FARSA;FARSL;FARS</t>
  </si>
  <si>
    <t xml:space="preserve">FASN</t>
  </si>
  <si>
    <t xml:space="preserve">NM_004104.4</t>
  </si>
  <si>
    <t xml:space="preserve">P49327</t>
  </si>
  <si>
    <t xml:space="preserve"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palmitoyl-[acyl-carrier-protein] dehydratase (EC 4.2.1.61); Enoyl-[acyl-carrier-protein] reductase (EC 1.3.1.10); Oleoyl-[acyl-carrier-protein] hydrolase (EC 3.1.2.14)]</t>
  </si>
  <si>
    <t xml:space="preserve">FAS;FASN</t>
  </si>
  <si>
    <t xml:space="preserve">others</t>
  </si>
  <si>
    <t xml:space="preserve">Oncogene;x</t>
  </si>
  <si>
    <t xml:space="preserve">GTF3C5</t>
  </si>
  <si>
    <t xml:space="preserve">NM_012087.3</t>
  </si>
  <si>
    <t xml:space="preserve">Q9Y5Q8</t>
  </si>
  <si>
    <t xml:space="preserve">General transcription factor 3C polypeptide 5 (TF3C-epsilon) (Transcription factor IIIC 63 kDa subunit) (TFIIIC 63 kDa subunit) (TFIIIC63) (Transcription factor IIIC subunit epsilon)</t>
  </si>
  <si>
    <t xml:space="preserve">GTF3C5;CDABP0017</t>
  </si>
  <si>
    <t xml:space="preserve">HCFC1</t>
  </si>
  <si>
    <t xml:space="preserve">NM_005334.2</t>
  </si>
  <si>
    <t xml:space="preserve">P51610</t>
  </si>
  <si>
    <t xml:space="preserve">Host cell factor 1 (HCF) (HCF-1) (C1 factor) (CFF) (VCAF) (VP16 accessory protein) [Cleaved into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</t>
  </si>
  <si>
    <t xml:space="preserve">HFC1;HCFC1;HCF1</t>
  </si>
  <si>
    <t xml:space="preserve">transcription factor</t>
  </si>
  <si>
    <t xml:space="preserve">ILK</t>
  </si>
  <si>
    <t xml:space="preserve">NM_004517.2</t>
  </si>
  <si>
    <t xml:space="preserve">Q13418</t>
  </si>
  <si>
    <t xml:space="preserve">Integrin-linked protein kinase (EC 2.7.11.1) (59 kDa serine/threonine-protein kinase) (ILK-1) (ILK-2) (p59ILK)</t>
  </si>
  <si>
    <t xml:space="preserve">ILK1;ILK2;ILK</t>
  </si>
  <si>
    <t xml:space="preserve">LCK</t>
  </si>
  <si>
    <t xml:space="preserve">NM_001042771.1</t>
  </si>
  <si>
    <t xml:space="preserve">P06239</t>
  </si>
  <si>
    <t xml:space="preserve">Tyrosine-protein kinase Lck (EC 2.7.10.2) (Leukocyte C-terminal Src kinase) (LSK) (Lymphocyte cell-specific protein-tyrosine kinase) (Protein YT16) (Proto-oncogene Lck) (T cell-specific protein-tyrosine kinase) (p56-LCK)</t>
  </si>
  <si>
    <t xml:space="preserve">MAP2K4</t>
  </si>
  <si>
    <t xml:space="preserve">NM_003010.2</t>
  </si>
  <si>
    <t xml:space="preserve">P45985</t>
  </si>
  <si>
    <t xml:space="preserve"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 xml:space="preserve">MEK4;SERK1;MKK4;SKK1;MAP2K4;JNKK1;SEK1;PRKMK4</t>
  </si>
  <si>
    <t xml:space="preserve">x;x;x;x;x;x;x;x</t>
  </si>
  <si>
    <t xml:space="preserve">x;x;x;x;Tumor_supressor;x;x;x</t>
  </si>
  <si>
    <t xml:space="preserve">x;x;x;x;Kinase;x;x;x</t>
  </si>
  <si>
    <t xml:space="preserve">MLH1</t>
  </si>
  <si>
    <t xml:space="preserve">NM_000249.2</t>
  </si>
  <si>
    <t xml:space="preserve">P40692</t>
  </si>
  <si>
    <t xml:space="preserve">DNA mismatch repair protein Mlh1 (MutL protein homolog 1)</t>
  </si>
  <si>
    <t xml:space="preserve">COCA2;MLH1</t>
  </si>
  <si>
    <t xml:space="preserve">x;Tumor_supressor</t>
  </si>
  <si>
    <t xml:space="preserve">MTCH2</t>
  </si>
  <si>
    <t xml:space="preserve">NM_014342.2</t>
  </si>
  <si>
    <t xml:space="preserve">Q9Y6C9</t>
  </si>
  <si>
    <t xml:space="preserve">Mitochondrial carrier homolog 2 (Met-induced mitochondrial protein)</t>
  </si>
  <si>
    <t xml:space="preserve">HSPC032;MTCH2;MIMP</t>
  </si>
  <si>
    <t xml:space="preserve">NEK9</t>
  </si>
  <si>
    <t xml:space="preserve">NM_033116.3</t>
  </si>
  <si>
    <t xml:space="preserve">Q8TD19</t>
  </si>
  <si>
    <t xml:space="preserve">Serine/threonine-protein kinase Nek9 (EC 2.7.11.1) (Nercc1 kinase) (Never in mitosis A-related kinase 9) (NimA-related protein kinase 9) (NimA-related kinase 8) (Nek8)</t>
  </si>
  <si>
    <t xml:space="preserve">KIAA1995;NERCC;NEK8;NEK9</t>
  </si>
  <si>
    <t xml:space="preserve">x;x;Tumor_supressor;x</t>
  </si>
  <si>
    <t xml:space="preserve">x;x;Kinase;Kinase</t>
  </si>
  <si>
    <t xml:space="preserve">NSUN5</t>
  </si>
  <si>
    <t xml:space="preserve">NM_148956.1</t>
  </si>
  <si>
    <t xml:space="preserve">Q96P11</t>
  </si>
  <si>
    <t xml:space="preserve">Putative methyltransferase NSUN5 (EC 2.1.1.-) (NOL1-related protein) (NOL1R) (NOL1/NOP2/Sun domain family member 5) (Williams-Beuren syndrome chromosomal region 20A protein)</t>
  </si>
  <si>
    <t xml:space="preserve">NSUN5;WBSCR20;WBSCR20A</t>
  </si>
  <si>
    <t xml:space="preserve">NUP205</t>
  </si>
  <si>
    <t xml:space="preserve">NM_015135.1</t>
  </si>
  <si>
    <t xml:space="preserve">Q92621</t>
  </si>
  <si>
    <t xml:space="preserve">Nuclear pore complex protein Nup205 (205 kDa nucleoporin) (Nucleoporin Nup205)</t>
  </si>
  <si>
    <t xml:space="preserve">KIAA0225;C7orf14;NUP205</t>
  </si>
  <si>
    <t xml:space="preserve">NUP37</t>
  </si>
  <si>
    <t xml:space="preserve">NM_024057.2</t>
  </si>
  <si>
    <t xml:space="preserve">Q8NFH4</t>
  </si>
  <si>
    <t xml:space="preserve">Nucleoporin Nup37 (p37) (Nup107-160 subcomplex subunit Nup37)</t>
  </si>
  <si>
    <t xml:space="preserve">NUP85</t>
  </si>
  <si>
    <t xml:space="preserve">NM_024844.3</t>
  </si>
  <si>
    <t xml:space="preserve">Q9BW27</t>
  </si>
  <si>
    <t xml:space="preserve">Nuclear pore complex protein Nup85 (85 kDa nucleoporin) (FROUNT) (Nucleoporin Nup75) (Nucleoporin Nup85) (Pericentrin-1)</t>
  </si>
  <si>
    <t xml:space="preserve">NUP85;PCNT1;NUP75</t>
  </si>
  <si>
    <t xml:space="preserve">P34CDC2;CDK1;CDC2;CDKN1;CDC28A</t>
  </si>
  <si>
    <t xml:space="preserve">NM_001786.4</t>
  </si>
  <si>
    <t xml:space="preserve">P06493</t>
  </si>
  <si>
    <t xml:space="preserve">Cyclin-dependent kinase 1 (CDK1) (EC 2.7.11.22) (EC 2.7.11.23) (Cell division control protein 2 homolog) (Cell division protein kinase 1) (p34 protein kinase)</t>
  </si>
  <si>
    <t xml:space="preserve">P34CDC2;CDC2;CDKN1;CDC28A;CDK1</t>
  </si>
  <si>
    <t xml:space="preserve">x;Tumor_supressor;x;x;x</t>
  </si>
  <si>
    <t xml:space="preserve">x;x;x;x;Kinase</t>
  </si>
  <si>
    <t xml:space="preserve">POLR2A;POLR2</t>
  </si>
  <si>
    <t xml:space="preserve">NM_000937.2</t>
  </si>
  <si>
    <t xml:space="preserve">P24928</t>
  </si>
  <si>
    <t xml:space="preserve">DNA-directed RNA polymerase II subunit RPB1 (RNA polymerase II subunit B1) (EC 2.7.7.6) (DNA-directed RNA polymerase II subunit A) (DNA-directed RNA polymerase III largest subunit) (RNA-directed RNA polymerase II subunit RPB1) (EC 2.7.7.48)</t>
  </si>
  <si>
    <t xml:space="preserve">POLR2;POLR2A</t>
  </si>
  <si>
    <t xml:space="preserve">PRKDC;HYRC1;HYRC</t>
  </si>
  <si>
    <t xml:space="preserve">NM_006904.6</t>
  </si>
  <si>
    <t xml:space="preserve">P78527</t>
  </si>
  <si>
    <t xml:space="preserve">DNA-dependent protein kinase catalytic subunit (DNA-PK catalytic subunit) (DNA-PKcs) (EC 2.7.11.1) (DNPK1) (p460)</t>
  </si>
  <si>
    <t xml:space="preserve">Kinase;x;x</t>
  </si>
  <si>
    <t xml:space="preserve">RABGGTA</t>
  </si>
  <si>
    <t xml:space="preserve">NM_182836.1</t>
  </si>
  <si>
    <t xml:space="preserve">Q92696</t>
  </si>
  <si>
    <t xml:space="preserve">Geranylgeranyl transferase type-2 subunit alpha (EC 2.5.1.60) (Geranylgeranyl transferase type II subunit alpha) (Rab geranyl-geranyltransferase subunit alpha) (Rab GG transferase alpha) (Rab GGTase alpha) (Rab geranylgeranyltransferase subunit alpha)</t>
  </si>
  <si>
    <t xml:space="preserve">SMU1</t>
  </si>
  <si>
    <t xml:space="preserve">NM_018225.2</t>
  </si>
  <si>
    <t xml:space="preserve">Q2TAY7</t>
  </si>
  <si>
    <t xml:space="preserve">WD40 repeat-containing protein SMU1 (Smu-1 suppressor of mec-8 and unc-52 protein homolog)</t>
  </si>
  <si>
    <t xml:space="preserve">TELO2</t>
  </si>
  <si>
    <t xml:space="preserve">NM_016111.3</t>
  </si>
  <si>
    <t xml:space="preserve">Q9Y4R8</t>
  </si>
  <si>
    <t xml:space="preserve">Telomere length regulation protein TEL2 homolog (Protein clk-2 homolog) (hCLK2)</t>
  </si>
  <si>
    <t xml:space="preserve">KIAA0683;TELO2</t>
  </si>
  <si>
    <t xml:space="preserve">TRMT6</t>
  </si>
  <si>
    <t xml:space="preserve">NM_015939.3</t>
  </si>
  <si>
    <t xml:space="preserve">Q9UJA5</t>
  </si>
  <si>
    <t xml:space="preserve">tRNA (adenine(58)-N(1))-methyltransferase non-catalytic subunit TRM6 (tRNA(m1A58)-methyltransferase subunit TRM6) (tRNA(m1A58)MTase subunit TRM6)</t>
  </si>
  <si>
    <t xml:space="preserve">TRM6;CGI-09;KIAA1153;TRMT6</t>
  </si>
  <si>
    <t xml:space="preserve">UMPS</t>
  </si>
  <si>
    <t xml:space="preserve">NM_000373.2</t>
  </si>
  <si>
    <t xml:space="preserve">P11172</t>
  </si>
  <si>
    <t xml:space="preserve">Uridine 5'-monophosphate synthase (UMP synthase) [Includes: Orotate phosphoribosyltransferase (OPRT) (OPRTase) (EC 2.4.2.10); Orotidine 5'-phosphate decarboxylase (ODC) (EC 4.1.1.23) (OMPdecase)]</t>
  </si>
  <si>
    <t xml:space="preserve">OK/SW-cl.21;UMPS</t>
  </si>
  <si>
    <t xml:space="preserve">ZAP70</t>
  </si>
  <si>
    <t xml:space="preserve">NM_001079.3</t>
  </si>
  <si>
    <t xml:space="preserve">P43403</t>
  </si>
  <si>
    <t xml:space="preserve">Tyrosine-protein kinase ZAP-70 (EC 2.7.10.2) (70 kDa zeta-chain associated protein) (Syk-related tyrosine kinase)</t>
  </si>
  <si>
    <t xml:space="preserve">SRK;ZAP70</t>
  </si>
  <si>
    <t xml:space="preserve">PLK1</t>
  </si>
  <si>
    <t xml:space="preserve">NM_005030.3</t>
  </si>
  <si>
    <t xml:space="preserve">P53350</t>
  </si>
  <si>
    <t xml:space="preserve">Serine/threonine-protein kinase PLK1 (EC 2.7.11.21) (Polo-like kinase 1) (PLK-1) (Serine/threonine-protein kinase 13) (STPK13)</t>
  </si>
  <si>
    <t xml:space="preserve">PLK;PLK1</t>
  </si>
  <si>
    <t xml:space="preserve">EIF2AK2</t>
  </si>
  <si>
    <t xml:space="preserve">NM_002759.1</t>
  </si>
  <si>
    <t xml:space="preserve">P19525</t>
  </si>
  <si>
    <t xml:space="preserve"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Tyrosine-protein kinase EIF2AK2) (EC 2.7.10.2) (p68 kinase)</t>
  </si>
  <si>
    <t xml:space="preserve">PRKR;PKR;EIF2AK2</t>
  </si>
  <si>
    <t xml:space="preserve">Oncogene;x;x</t>
  </si>
  <si>
    <t xml:space="preserve">x;x;Tumor_supressor</t>
  </si>
  <si>
    <t xml:space="preserve">FYN</t>
  </si>
  <si>
    <t xml:space="preserve">NM_002037.3</t>
  </si>
  <si>
    <t xml:space="preserve">P06241</t>
  </si>
  <si>
    <t xml:space="preserve">Tyrosine-protein kinase Fyn (EC 2.7.10.2) (Proto-oncogene Syn) (Proto-oncogene c-Fyn) (Src-like kinase) (SLK) (p59-Fyn)</t>
  </si>
  <si>
    <t xml:space="preserve">IRAK4</t>
  </si>
  <si>
    <t xml:space="preserve">NM_001114182.1</t>
  </si>
  <si>
    <t xml:space="preserve">Q9NWZ3</t>
  </si>
  <si>
    <t xml:space="preserve">Interleukin-1 receptor-associated kinase 4 (IRAK-4) (EC 2.7.11.1) (Renal carcinoma antigen NY-REN-64)</t>
  </si>
  <si>
    <t xml:space="preserve">MAP4K1</t>
  </si>
  <si>
    <t xml:space="preserve">NM_001042600.1</t>
  </si>
  <si>
    <t xml:space="preserve">Q92918</t>
  </si>
  <si>
    <t xml:space="preserve">Mitogen-activated protein kinase kinase kinase kinase 1 (EC 2.7.11.1) (Hematopoietic progenitor kinase) (MAPK/ERK kinase kinase kinase 1) (MEK kinase kinase 1) (MEKKK 1)</t>
  </si>
  <si>
    <t xml:space="preserve">MAP4K1;HPK1</t>
  </si>
  <si>
    <t xml:space="preserve">OGT</t>
  </si>
  <si>
    <t xml:space="preserve">NM_181672.1</t>
  </si>
  <si>
    <t xml:space="preserve">O15294</t>
  </si>
  <si>
    <t xml:space="preserve">UDP-N-acetylglucosamine--peptide N-acetylglucosaminyltransferase 110 kDa subunit (EC 2.4.1.-) (O-GlcNAc transferase subunit p110) (O-linked N-acetylglucosamine transferase 110 kDa subunit)</t>
  </si>
  <si>
    <t xml:space="preserve">PTK7</t>
  </si>
  <si>
    <t xml:space="preserve">NM_002821.3</t>
  </si>
  <si>
    <t xml:space="preserve">Q13308</t>
  </si>
  <si>
    <t xml:space="preserve">Inactive tyrosine-protein kinase 7 (Colon carcinoma kinase 4) (CCK-4) (Protein-tyrosine kinase 7) (Pseudo tyrosine kinase receptor 7) (Tyrosine-protein kinase-like 7)</t>
  </si>
  <si>
    <t xml:space="preserve">CCK4;PTK7</t>
  </si>
  <si>
    <t xml:space="preserve">SRPK2</t>
  </si>
  <si>
    <t xml:space="preserve">NM_182692.1</t>
  </si>
  <si>
    <t xml:space="preserve">P78362</t>
  </si>
  <si>
    <t xml:space="preserve">SRSF protein kinase 2 (EC 2.7.11.1) (SFRS protein kinase 2) (Serine/arginine-rich protein-specific kinase 2) (SR-protein-specific kinase 2) [Cleaved into: SRSF protein kinase 2 N-terminal; SRSF protein kinase 2 C-terminal]</t>
  </si>
  <si>
    <t xml:space="preserve">STK38</t>
  </si>
  <si>
    <t xml:space="preserve">NM_007271.2</t>
  </si>
  <si>
    <t xml:space="preserve">Q15208</t>
  </si>
  <si>
    <t xml:space="preserve">Serine/threonine-protein kinase 38 (EC 2.7.11.1) (NDR1 protein kinase) (Nuclear Dbf2-related kinase 1)</t>
  </si>
  <si>
    <t xml:space="preserve">NDR1;STK38</t>
  </si>
  <si>
    <t xml:space="preserve">TOE1</t>
  </si>
  <si>
    <t xml:space="preserve">NM_025077.3</t>
  </si>
  <si>
    <t xml:space="preserve">Q96GM8</t>
  </si>
  <si>
    <t xml:space="preserve">Target of EGR1 protein 1</t>
  </si>
  <si>
    <t xml:space="preserve">Gene name</t>
  </si>
  <si>
    <t xml:space="preserve">REFSEQ Accession</t>
  </si>
  <si>
    <t xml:space="preserve">index</t>
  </si>
  <si>
    <t xml:space="preserve">MaxQuant index</t>
  </si>
  <si>
    <t xml:space="preserve">Gene names </t>
  </si>
  <si>
    <t xml:space="preserve">avg(S1,S2) 6h</t>
  </si>
  <si>
    <t xml:space="preserve">Average of S1,S2 ratios (net (treated/control)  protein ratio from pcSILAC raw data) - not normalized - 6h</t>
  </si>
  <si>
    <t xml:space="preserve">centered log2(avg(S1S2)6h)</t>
  </si>
  <si>
    <t xml:space="preserve">Average of S1,S2 ratios (net (treated/control)  protein ratio from pcSILAC raw data) - log2 and distribution centered around 0 - 6h</t>
  </si>
  <si>
    <t xml:space="preserve">avg(S1,S2) 12h</t>
  </si>
  <si>
    <t xml:space="preserve">same as above, for t=12h</t>
  </si>
  <si>
    <t xml:space="preserve">centered log2(avg(S1, S2)12h)</t>
  </si>
  <si>
    <t xml:space="preserve">same as above, for t=20h</t>
  </si>
  <si>
    <t xml:space="preserve">average(S1,S2) at 20h</t>
  </si>
  <si>
    <t xml:space="preserve">centered log2(avg(S1,S2 at 20h)</t>
  </si>
  <si>
    <t xml:space="preserve">Uniprot</t>
  </si>
  <si>
    <t xml:space="preserve">Protein.Names</t>
  </si>
  <si>
    <t xml:space="preserve">IPI names</t>
  </si>
  <si>
    <t xml:space="preserve">Gene.Names</t>
  </si>
  <si>
    <t xml:space="preserve">IPI gene names</t>
  </si>
  <si>
    <t xml:space="preserve">id</t>
  </si>
  <si>
    <t xml:space="preserve">reviewed (Uniprot)  names</t>
  </si>
  <si>
    <t xml:space="preserve">Reviewed IDs</t>
  </si>
  <si>
    <t xml:space="preserve">reviewed Ids</t>
  </si>
  <si>
    <t xml:space="preserve">reviewed (Uniprot) genes</t>
  </si>
  <si>
    <t xml:space="preserve">***</t>
  </si>
  <si>
    <t xml:space="preserve">MQ id</t>
  </si>
  <si>
    <t xml:space="preserve">Max Quant id</t>
  </si>
  <si>
    <t xml:space="preserve">Length</t>
  </si>
  <si>
    <t xml:space="preserve">sequence length</t>
  </si>
  <si>
    <t xml:space="preserve">#K</t>
  </si>
  <si>
    <t xml:space="preserve">number of K in sequence</t>
  </si>
  <si>
    <t xml:space="preserve">#R</t>
  </si>
  <si>
    <t xml:space="preserve">number of R in sequence</t>
  </si>
  <si>
    <t xml:space="preserve">Fract iBAQ score global</t>
  </si>
  <si>
    <t xml:space="preserve">total ion intensity (basis for iBAQ score)</t>
  </si>
  <si>
    <t xml:space="preserve">tot iBAQ score</t>
  </si>
  <si>
    <t xml:space="preserve">Protein Names</t>
  </si>
  <si>
    <t xml:space="preserve">Gene Names</t>
  </si>
  <si>
    <t xml:space="preserve">Protein Descriptions</t>
  </si>
  <si>
    <t xml:space="preserve">Uniprot Name</t>
  </si>
  <si>
    <t xml:space="preserve">n_nonConverging</t>
  </si>
  <si>
    <t xml:space="preserve">0= convergence</t>
  </si>
  <si>
    <t xml:space="preserve">resNorm</t>
  </si>
  <si>
    <t xml:space="preserve">residual norm of the fitting; if large-&gt; poor fitting</t>
  </si>
  <si>
    <t xml:space="preserve">kA_app [/hr]</t>
  </si>
  <si>
    <t xml:space="preserve">k apparent (A=control sample)</t>
  </si>
  <si>
    <t xml:space="preserve">kB_app [/hr]</t>
  </si>
  <si>
    <t xml:space="preserve">k apparent (B=GA treated  sample)</t>
  </si>
  <si>
    <t xml:space="preserve">kB_app/kA_app</t>
  </si>
  <si>
    <t xml:space="preserve">kA_specific [/hr]</t>
  </si>
  <si>
    <t xml:space="preserve">true decay constant kdeg (A=control sample)</t>
  </si>
  <si>
    <t xml:space="preserve">kB_specific [/hr]</t>
  </si>
  <si>
    <t xml:space="preserve">true decay constant kdeg (B=GA treated  sample)</t>
  </si>
  <si>
    <t xml:space="preserve">kBspec/kAspec</t>
  </si>
  <si>
    <t xml:space="preserve">log2(kBspec/kAspec)</t>
  </si>
  <si>
    <t xml:space="preserve">ln2/kA_spec</t>
  </si>
  <si>
    <t xml:space="preserve">half-life control sample</t>
  </si>
  <si>
    <t xml:space="preserve">ln2/kB_spec</t>
  </si>
  <si>
    <t xml:space="preserve">half-life treated sample</t>
  </si>
  <si>
    <t xml:space="preserve">vB/vA</t>
  </si>
  <si>
    <t xml:space="preserve">ratio of synthesis rates treated/control</t>
  </si>
  <si>
    <t xml:space="preserve">log2(vB/vA)</t>
  </si>
  <si>
    <t xml:space="preserve">P_B / P_A</t>
  </si>
  <si>
    <t xml:space="preserve">ratio of steady-state (t-&gt; infinite) concentrations of pA(control), pB(treated)</t>
  </si>
  <si>
    <t xml:space="preserve">log2(P_B / P_A)</t>
  </si>
  <si>
    <t xml:space="preserve">p_A [a.u. - concentration]</t>
  </si>
  <si>
    <t xml:space="preserve">steady-state (t-&gt; infinite) concentrations of pA(control), pB(treated)</t>
  </si>
  <si>
    <t xml:space="preserve">p_B [a.u. - concentration]</t>
  </si>
  <si>
    <t xml:space="preserve">V_A [a.u. - concentration/time]</t>
  </si>
  <si>
    <t xml:space="preserve">synthesis  rate control</t>
  </si>
  <si>
    <t xml:space="preserve">V_B [a.u. - concentration/time]</t>
  </si>
  <si>
    <t xml:space="preserve">synthesis  rate treated</t>
  </si>
  <si>
    <t xml:space="preserve">d_pB_dt (time_drug) [a.u.]</t>
  </si>
  <si>
    <t xml:space="preserve">Flux total at time of drug addition</t>
  </si>
  <si>
    <t xml:space="preserve">d_V-synth (td) [a.u.]</t>
  </si>
  <si>
    <t xml:space="preserve">Flux synthesis at time of drug addition</t>
  </si>
  <si>
    <t xml:space="preserve">d_V-degrad (td) [a.u.]</t>
  </si>
  <si>
    <t xml:space="preserve">Flux decay at time of drug addition</t>
  </si>
  <si>
    <t xml:space="preserve">d_V-dilution (td) [a.u.]</t>
  </si>
  <si>
    <t xml:space="preserve">Flux dilution term at time of drug addition</t>
  </si>
  <si>
    <t xml:space="preserve">d_pB_dt (6 hr) [a.u.]</t>
  </si>
  <si>
    <t xml:space="preserve">Same as above, later time point</t>
  </si>
  <si>
    <t xml:space="preserve">d_V-synth (6 hr) [a.u.]</t>
  </si>
  <si>
    <t xml:space="preserve">d_V-degrad (6 hr) [a.u.]</t>
  </si>
  <si>
    <t xml:space="preserve">d_V-dilution (6 hr) [a.u.]</t>
  </si>
  <si>
    <t xml:space="preserve">d_pB_dt (20 hr) [a.u.]</t>
  </si>
  <si>
    <t xml:space="preserve">d_V-synth (20 hr) [a.u.]</t>
  </si>
  <si>
    <t xml:space="preserve">d_V-degrad (20 hr) [a.u.]</t>
  </si>
  <si>
    <t xml:space="preserve">d_V-dilution (20 hr) [a.u.]</t>
  </si>
  <si>
    <t xml:space="preserve">d_pB_dt (200 hr) [a.u.]</t>
  </si>
  <si>
    <t xml:space="preserve">d_V-synth (200 hr) [a.u.]</t>
  </si>
  <si>
    <t xml:space="preserve">d_V-degrad (200 hr) [a.u.]</t>
  </si>
  <si>
    <t xml:space="preserve">d_V-dilution (200 hr) [a.u.]</t>
  </si>
  <si>
    <t xml:space="preserve">P07339</t>
  </si>
  <si>
    <t xml:space="preserve">Cathepsin D;Cathepsin D light chain;Cathepsin D heavy chain</t>
  </si>
  <si>
    <t xml:space="preserve">Cathepsin D (EC 3.4.23.5) [Cleaved into: Cathepsin D light chain; Cathepsin D heavy chain]</t>
  </si>
  <si>
    <t xml:space="preserve">;P07339(IPI00011229)</t>
  </si>
  <si>
    <t xml:space="preserve">Cathepsin D</t>
  </si>
  <si>
    <t xml:space="preserve">CATD_HUMAN</t>
  </si>
  <si>
    <t xml:space="preserve">HSPF1;DNAJ1;DNAJB1;HDJ1</t>
  </si>
  <si>
    <t xml:space="preserve">DnaJ homolog subfamily B member 1;Heat shock 40 kDa protein 1;HSP40;DnaJ protein homolog 1;HDJ-1</t>
  </si>
  <si>
    <t xml:space="preserve">DNAJB1;DNAJ1;HDJ1;HSPF1</t>
  </si>
  <si>
    <t xml:space="preserve">;P25685(IPI00015947)</t>
  </si>
  <si>
    <t xml:space="preserve">DnaJ homolog subfamily B member 1</t>
  </si>
  <si>
    <t xml:space="preserve">DNJB1_HUMAN</t>
  </si>
  <si>
    <t xml:space="preserve">NaN</t>
  </si>
  <si>
    <t xml:space="preserve">Endoplasmin;Heat shock protein 90 kDa beta member 1;94 kDa glucose-regulated protein;gp96 homolog;Tumor rejection antigen 1</t>
  </si>
  <si>
    <t xml:space="preserve">HSP90B1;TRA1</t>
  </si>
  <si>
    <t xml:space="preserve">;P14625(IPI00027230)</t>
  </si>
  <si>
    <t xml:space="preserve">Endoplasmin</t>
  </si>
  <si>
    <t xml:space="preserve">ENPL_HUMAN</t>
  </si>
  <si>
    <t xml:space="preserve">Protein RCC2;Telophase disk protein of 60 kDa;RCC1-like protein TD-60</t>
  </si>
  <si>
    <t xml:space="preserve">;Q9P258(IPI00465044)</t>
  </si>
  <si>
    <t xml:space="preserve">Protein RCC2</t>
  </si>
  <si>
    <t xml:space="preserve">RCC2_HUMAN</t>
  </si>
  <si>
    <t xml:space="preserve">Activator of 90 kDa heat shock protein ATPase homolog 1;p38</t>
  </si>
  <si>
    <t xml:space="preserve">AHSA1;C14orf3;HSPC322</t>
  </si>
  <si>
    <t xml:space="preserve">;O95433(IPI00030706)</t>
  </si>
  <si>
    <t xml:space="preserve">Activator of 90 kDa heat shock protein ATPase homolog 1</t>
  </si>
  <si>
    <t xml:space="preserve">AHSA1_HUMAN</t>
  </si>
  <si>
    <t xml:space="preserve">Annexin A6;Annexin-6;Annexin VI;Lipocortin VI;p68;p70;Protein III;Chromobindin-20;67 kDa calelectrin;Calphobindin-II</t>
  </si>
  <si>
    <t xml:space="preserve">;P08133(IPI00221226)</t>
  </si>
  <si>
    <t xml:space="preserve">Annexin A6</t>
  </si>
  <si>
    <t xml:space="preserve">ANXA6_HUMAN</t>
  </si>
  <si>
    <t xml:space="preserve">Q9UHD1-1;Q9UHD1;Q9UHD1-2</t>
  </si>
  <si>
    <t xml:space="preserve">Cysteine and histidine-rich domain-containing protein 1;CHORD domain-containing protein 1</t>
  </si>
  <si>
    <t xml:space="preserve">;Q9UHD1(IPI00015897)</t>
  </si>
  <si>
    <t xml:space="preserve">Isoform 1 of Cysteine and histidine-rich domain-containing protein 1;Isoform 2 of Cysteine and histidine-rich domain-containing protein 1</t>
  </si>
  <si>
    <t xml:space="preserve">CHRD1_HUMAN</t>
  </si>
  <si>
    <t xml:space="preserve">DNAJA1;HSPF4;HSJ2;HDJ2;DNAJ2</t>
  </si>
  <si>
    <t xml:space="preserve">DnaJ homolog subfamily A member 1;Heat shock 40 kDa protein 4;DnaJ protein homolog 2;HDJ-2;HSJ-2;HSDJ</t>
  </si>
  <si>
    <t xml:space="preserve">DNAJA1;DNAJ2;HDJ2;HSJ2;HSPF4</t>
  </si>
  <si>
    <t xml:space="preserve">;P31689(IPI00012535)</t>
  </si>
  <si>
    <t xml:space="preserve">DnaJ homolog subfamily A member 1</t>
  </si>
  <si>
    <t xml:space="preserve">DNJA1_HUMAN</t>
  </si>
  <si>
    <t xml:space="preserve">HSP90AA1;HSPC1;HSP90A;HSPCA</t>
  </si>
  <si>
    <t xml:space="preserve">P07900-2;P07900;P07900-1</t>
  </si>
  <si>
    <t xml:space="preserve">Heat shock protein HSP 90-alpha;HSP 86;Renal carcinoma antigen NY-REN-38</t>
  </si>
  <si>
    <t xml:space="preserve">HSP90AA1;HSP90A;HSPC1;HSPCA</t>
  </si>
  <si>
    <t xml:space="preserve">;P07900(IPI00382470;IPI00784295)</t>
  </si>
  <si>
    <t xml:space="preserve">Isoform 2 of Heat shock protein HSP 90-alpha;Isoform 1 of Heat shock protein HSP 90-alpha</t>
  </si>
  <si>
    <t xml:space="preserve">HS90A_HUMAN</t>
  </si>
  <si>
    <t xml:space="preserve">Oncogene;x;x;x</t>
  </si>
  <si>
    <t xml:space="preserve">P08238;Q58FF7</t>
  </si>
  <si>
    <t xml:space="preserve">Heat shock protein HSP 90-beta;HSP 84;Putative heat shock protein HSP 90-beta-3;Heat shock protein 90-beta c</t>
  </si>
  <si>
    <t xml:space="preserve">HSP90AB1;HSP90B;HSPC2;HSPCB;HSP90AB3P;HSP90BC</t>
  </si>
  <si>
    <t xml:space="preserve">;P08238(IPI00414676)</t>
  </si>
  <si>
    <t xml:space="preserve">Heat shock protein HSP 90-beta;Putative heat shock protein HSP 90-beta-3</t>
  </si>
  <si>
    <t xml:space="preserve">HS90B_HUMAN;H90B3_HUMAN</t>
  </si>
  <si>
    <t xml:space="preserve">PRKAR1A;TSE1;PKR1;PRKAR1</t>
  </si>
  <si>
    <t xml:space="preserve">cAMP-dependent protein kinase type I-alpha regulatory subunit;Tissue-specific extinguisher 1</t>
  </si>
  <si>
    <t xml:space="preserve">PRKAR1A;PKR1;PRKAR1;TSE1</t>
  </si>
  <si>
    <t xml:space="preserve">;P10644(IPI00021831)</t>
  </si>
  <si>
    <t xml:space="preserve">cAMP-dependent protein kinase type I-alpha regulatory subunit</t>
  </si>
  <si>
    <t xml:space="preserve">KAP0_HUMAN</t>
  </si>
  <si>
    <t xml:space="preserve">Kinase;x;x;x</t>
  </si>
  <si>
    <t xml:space="preserve">Coronin-1A;Coronin-like protein p57;Coronin-like protein A;Tryptophan aspartate-containing coat protein</t>
  </si>
  <si>
    <t xml:space="preserve">;P31146(IPI00010133)</t>
  </si>
  <si>
    <t xml:space="preserve">Coronin-1A</t>
  </si>
  <si>
    <t xml:space="preserve">COR1A_HUMAN</t>
  </si>
  <si>
    <t xml:space="preserve">DDX5;HELR;HLR1;G17P1</t>
  </si>
  <si>
    <t xml:space="preserve">Probable ATP-dependent RNA helicase DDX5;DEAD box protein 5;RNA helicase p68</t>
  </si>
  <si>
    <t xml:space="preserve">DDX5;G17P1;HELR;HLR1</t>
  </si>
  <si>
    <t xml:space="preserve">;P17844(IPI00017617)</t>
  </si>
  <si>
    <t xml:space="preserve">Probable ATP-dependent RNA helicase DDX5</t>
  </si>
  <si>
    <t xml:space="preserve">DDX5_HUMAN</t>
  </si>
  <si>
    <t xml:space="preserve">P22102-1;P22102;P22102-2</t>
  </si>
  <si>
    <t xml:space="preserve">Trifunctional purine biosynthetic protein adenosine-3;Phosphoribosylamine--glycine ligase;Glycinamide ribonucleotide synthetase;Phosphoribosylglycinamide synthetase;Phosphoribosylformylglycinamidine cyclo-ligase;Phosphoribosyl-aminoimidazole synthetase;AIR synthase;Phosphoribosylglycinamide formyltransferase;5'-phosphoribosylglycinamide transformylase;GAR transformylase</t>
  </si>
  <si>
    <t xml:space="preserve">GART;PGFT;PRGS</t>
  </si>
  <si>
    <t xml:space="preserve">;P22102(IPI00025273)</t>
  </si>
  <si>
    <t xml:space="preserve">Isoform Long of Trifunctional purine biosynthetic protein adenosine-3;Isoform Short of Trifunctional purine biosynthetic protein adenosine-3</t>
  </si>
  <si>
    <t xml:space="preserve">PUR2_HUMAN</t>
  </si>
  <si>
    <t xml:space="preserve">GMP synthase [glutamine-hydrolyzing];Glutamine amidotransferase;GMP synthetase</t>
  </si>
  <si>
    <t xml:space="preserve">;P49915(IPI00029079)</t>
  </si>
  <si>
    <t xml:space="preserve">GMP synthase [glutamine-hydrolyzing]</t>
  </si>
  <si>
    <t xml:space="preserve">GUAA_HUMAN</t>
  </si>
  <si>
    <t xml:space="preserve">;Q8N1G4(IPI00170935)</t>
  </si>
  <si>
    <t xml:space="preserve">LRC47_HUMAN</t>
  </si>
  <si>
    <t xml:space="preserve">P33993-1;P33993</t>
  </si>
  <si>
    <t xml:space="preserve">DNA replication licensing factor MCM7;CDC47 homolog;P1.1-MCM3</t>
  </si>
  <si>
    <t xml:space="preserve">MCM7;CDC47;MCM2</t>
  </si>
  <si>
    <t xml:space="preserve">;P33993(IPI00299904)</t>
  </si>
  <si>
    <t xml:space="preserve">Isoform 1 of DNA replication licensing factor MCM7</t>
  </si>
  <si>
    <t xml:space="preserve">MCM7_HUMAN</t>
  </si>
  <si>
    <t xml:space="preserve">MDS;LIS1;PAFAHA;MDCR;PAFAH1B1</t>
  </si>
  <si>
    <t xml:space="preserve">P43034-1;P43034</t>
  </si>
  <si>
    <t xml:space="preserve">Platelet-activating factor acetylhydrolase IB subunit alpha;PAF acetylhydrolase 45 kDa subunit;PAF-AH alpha;PAFAH alpha;Lissencephaly-1 protein</t>
  </si>
  <si>
    <t xml:space="preserve">PAFAH1B1;LIS1;MDCR;MDS;PAFAHA</t>
  </si>
  <si>
    <t xml:space="preserve">;P43034(IPI00218728)</t>
  </si>
  <si>
    <t xml:space="preserve">Isoform 1 of Platelet-activating factor acetylhydrolase IB subunit alpha</t>
  </si>
  <si>
    <t xml:space="preserve">LIS1_HUMAN</t>
  </si>
  <si>
    <t xml:space="preserve">DNA polymerase delta catalytic subunit;DNA polymerase subunit delta p125</t>
  </si>
  <si>
    <t xml:space="preserve">POLD1;POLD</t>
  </si>
  <si>
    <t xml:space="preserve">;P28340(IPI00002894)</t>
  </si>
  <si>
    <t xml:space="preserve">DNA polymerase delta catalytic subunit</t>
  </si>
  <si>
    <t xml:space="preserve">DPOD1_HUMAN</t>
  </si>
  <si>
    <t xml:space="preserve">Ribonuclease inhibitor;Ribonuclease/angiogenin inhibitor 1;Placental ribonuclease inhibitor</t>
  </si>
  <si>
    <t xml:space="preserve">RNH1;PRI;RNH</t>
  </si>
  <si>
    <t xml:space="preserve">;P13489(IPI00550069)</t>
  </si>
  <si>
    <t xml:space="preserve">Ribonuclease inhibitor</t>
  </si>
  <si>
    <t xml:space="preserve">RINI_HUMAN</t>
  </si>
  <si>
    <t xml:space="preserve">Heat shock protein 75 kDa, mitochondrial;Tumor necrosis factor type 1 receptor-associated protein;TNFR-associated protein 1</t>
  </si>
  <si>
    <t xml:space="preserve">TRAP1;HSP75</t>
  </si>
  <si>
    <t xml:space="preserve">;Q12931(IPI00030275)</t>
  </si>
  <si>
    <t xml:space="preserve">Heat shock protein 75 kDa, mitochondrial</t>
  </si>
  <si>
    <t xml:space="preserve">TRAP1_HUMAN</t>
  </si>
  <si>
    <t xml:space="preserve">CDKN6;CDK6</t>
  </si>
  <si>
    <t xml:space="preserve">Cell division protein kinase 6;Serine/threonine-protein kinase PLSTIRE</t>
  </si>
  <si>
    <t xml:space="preserve">;Q00534(IPI00023529)</t>
  </si>
  <si>
    <t xml:space="preserve">Cell division protein kinase 6</t>
  </si>
  <si>
    <t xml:space="preserve">CDK6_HUMAN</t>
  </si>
  <si>
    <t xml:space="preserve">Q5SRE5-1;Q5SRE5;Q5SRE5-2</t>
  </si>
  <si>
    <t xml:space="preserve">Nucleoporin NUP188 homolog</t>
  </si>
  <si>
    <t xml:space="preserve">NUP188;KIAA0169</t>
  </si>
  <si>
    <t xml:space="preserve">;Q5SRE5(IPI00385001;IPI00477040)</t>
  </si>
  <si>
    <t xml:space="preserve">Isoform 1 of Nucleoporin NUP188 homolog;Isoform 2 of Nucleoporin NUP188 homolog</t>
  </si>
  <si>
    <t xml:space="preserve">NU188_HUMAN</t>
  </si>
  <si>
    <t xml:space="preserve">ATP-binding cassette sub-family E member 1;RNase L inhibitor;Ribonuclease 4 inhibitor;2'-5'-oligoadenylate-binding protein;HuHP68</t>
  </si>
  <si>
    <t xml:space="preserve">ABCE1;RLI;RNASEL1;RNASELI;RNS4I;OK/SW-cl.40</t>
  </si>
  <si>
    <t xml:space="preserve">;P61221(IPI00303207)</t>
  </si>
  <si>
    <t xml:space="preserve">ATP-binding cassette sub-family E member 1</t>
  </si>
  <si>
    <t xml:space="preserve">ABCE1_HUMAN</t>
  </si>
  <si>
    <t xml:space="preserve">Tyrosine-protein kinase CSK;C-SRC kinase;Protein-tyrosine kinase CYL</t>
  </si>
  <si>
    <t xml:space="preserve">;P41240(IPI00013212)</t>
  </si>
  <si>
    <t xml:space="preserve">Tyrosine-protein kinase CSK</t>
  </si>
  <si>
    <t xml:space="preserve">CSK_HUMAN</t>
  </si>
  <si>
    <t xml:space="preserve">Putative pre-mRNA-splicing factor ATP-dependent RNA helicase DHX15;DEAH box protein 15;ATP-dependent RNA helicase #46</t>
  </si>
  <si>
    <t xml:space="preserve">DHX15;DBP1;DDX15</t>
  </si>
  <si>
    <t xml:space="preserve">;O43143(IPI00396435)</t>
  </si>
  <si>
    <t xml:space="preserve">Putative pre-mRNA-splicing factor ATP-dependent RNA helicase DHX15</t>
  </si>
  <si>
    <t xml:space="preserve">DHX15_HUMAN</t>
  </si>
  <si>
    <t xml:space="preserve">Dihydrofolate reductase</t>
  </si>
  <si>
    <t xml:space="preserve">DHFR;DHFRP1</t>
  </si>
  <si>
    <t xml:space="preserve">;P00374(IPI00030357)</t>
  </si>
  <si>
    <t xml:space="preserve">DYR_HUMAN</t>
  </si>
  <si>
    <t xml:space="preserve">Elongation factor 2</t>
  </si>
  <si>
    <t xml:space="preserve">;P13639(IPI00186290)</t>
  </si>
  <si>
    <t xml:space="preserve">EF2_HUMAN</t>
  </si>
  <si>
    <t xml:space="preserve">P41091;Q2VIR3-1;Q2VIR3;Q2VIR3-2</t>
  </si>
  <si>
    <t xml:space="preserve">Eukaryotic translation initiation factor 2 subunit 3;Eukaryotic translation initiation factor 2 subunit gamma;Eukaryotic translation initiation factor 2 subunit 3-like protein</t>
  </si>
  <si>
    <t xml:space="preserve">EIF2S3;EIF2G</t>
  </si>
  <si>
    <t xml:space="preserve">;P41091(IPI00297982)</t>
  </si>
  <si>
    <t xml:space="preserve">Eukaryotic translation initiation factor 2 subunit 3;Isoform 1 of Eukaryotic translation initiation factor 2 subunit 3-like protein;Isoform 2 of Eukaryotic translation initiation factor 2 subunit 3-like protein</t>
  </si>
  <si>
    <t xml:space="preserve">IF2G_HUMAN;IF2GL_HUMAN</t>
  </si>
  <si>
    <t xml:space="preserve">Q9NVI1-3;Q9NVI1;Q9NVI1-1;Q9NVI1-2</t>
  </si>
  <si>
    <t xml:space="preserve">Fanconi anemia group I protein</t>
  </si>
  <si>
    <t xml:space="preserve">;Q9NVI1(IPI00306518)</t>
  </si>
  <si>
    <t xml:space="preserve">Isoform 3 of Fanconi anemia group I protein;Isoform 1 of Fanconi anemia group I protein;Isoform 2 of Fanconi anemia group I protein</t>
  </si>
  <si>
    <t xml:space="preserve">FANCI_HUMAN</t>
  </si>
  <si>
    <t xml:space="preserve"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 xml:space="preserve">FASN;FAS</t>
  </si>
  <si>
    <t xml:space="preserve">;P49327(IPI00026781)</t>
  </si>
  <si>
    <t xml:space="preserve">Fatty acid synthase</t>
  </si>
  <si>
    <t xml:space="preserve">FAS_HUMAN</t>
  </si>
  <si>
    <t xml:space="preserve">P51610-1;P51610;P51610-2</t>
  </si>
  <si>
    <t xml:space="preserve">Host cell factor;HCF-1;C1 factor;VP16 accessory protein;VCAF;CFF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 xml:space="preserve">HCFC1;HCF1;HFC1</t>
  </si>
  <si>
    <t xml:space="preserve">;P51610(IPI00019848)</t>
  </si>
  <si>
    <t xml:space="preserve">Isoform 1 of Host cell factor;Isoform 2 of Host cell factor</t>
  </si>
  <si>
    <t xml:space="preserve">HCFC1_HUMAN</t>
  </si>
  <si>
    <t xml:space="preserve">P06239-1;P06239;P06239-3;P06239-2</t>
  </si>
  <si>
    <t xml:space="preserve">Proto-oncogene tyrosine-protein kinase LCK;Lymphocyte cell-specific protein-tyrosine kinase;p56-LCK;LSK;T cell-specific protein-tyrosine kinase</t>
  </si>
  <si>
    <t xml:space="preserve">;P06239(IPI00940423)</t>
  </si>
  <si>
    <t xml:space="preserve">Isoform Long of Proto-oncogene tyrosine-protein kinase LCK;Isoform 3 of Proto-oncogene tyrosine-protein kinase LCK;Isoform Short of Proto-oncogene tyrosine-protein kinase LCK</t>
  </si>
  <si>
    <t xml:space="preserve">LCK_HUMAN</t>
  </si>
  <si>
    <t xml:space="preserve">MTCH2;MIMP;HSPC032</t>
  </si>
  <si>
    <t xml:space="preserve">Mitochondrial carrier homolog 2;Met-induced mitochondrial protein</t>
  </si>
  <si>
    <t xml:space="preserve">;Q9Y6C9(IPI00003833)</t>
  </si>
  <si>
    <t xml:space="preserve">Mitochondrial carrier homolog 2</t>
  </si>
  <si>
    <t xml:space="preserve">MTCH2_HUMAN</t>
  </si>
  <si>
    <t xml:space="preserve">NUP205;KIAA0225;C7orf14</t>
  </si>
  <si>
    <t xml:space="preserve">Nuclear pore complex protein Nup205;Nucleoporin Nup205;205 kDa nucleoporin</t>
  </si>
  <si>
    <t xml:space="preserve">NUP205;C7orf14;KIAA0225</t>
  </si>
  <si>
    <t xml:space="preserve">;Q92621(IPI00783781)</t>
  </si>
  <si>
    <t xml:space="preserve">Nuclear pore complex protein Nup205</t>
  </si>
  <si>
    <t xml:space="preserve">NU205_HUMAN</t>
  </si>
  <si>
    <t xml:space="preserve">P06493-1;P06493;P06493-2</t>
  </si>
  <si>
    <t xml:space="preserve">Cell division control protein 2 homolog;p34 protein kinase;Cyclin-dependent kinase 1</t>
  </si>
  <si>
    <t xml:space="preserve">CDC2</t>
  </si>
  <si>
    <t xml:space="preserve">;P06493(IPI00026689)</t>
  </si>
  <si>
    <t xml:space="preserve">Putative uncharacterized protein DKFZp686L20222;Isoform 2 of Cell division control protein 2 homolog</t>
  </si>
  <si>
    <t xml:space="preserve">CDC2_HUMAN</t>
  </si>
  <si>
    <t xml:space="preserve">Tumor_supressor;x;x;x;x</t>
  </si>
  <si>
    <t xml:space="preserve">Kinase;x;x;x;x</t>
  </si>
  <si>
    <t xml:space="preserve">DNA-directed RNA polymerase II subunit RPB1;DNA-directed RNA polymerase II subunit A;DNA-directed RNA polymerase III largest subunit;RNA-directed RNA polymerase II subunit RPB1</t>
  </si>
  <si>
    <t xml:space="preserve">POLR2A</t>
  </si>
  <si>
    <t xml:space="preserve">;P24928(IPI00031627)</t>
  </si>
  <si>
    <t xml:space="preserve">DNA-directed RNA polymerase II subunit RPB1</t>
  </si>
  <si>
    <t xml:space="preserve">RPB1_HUMAN</t>
  </si>
  <si>
    <t xml:space="preserve">P78527-1;P78527;P78527-2</t>
  </si>
  <si>
    <t xml:space="preserve">DNA-dependent protein kinase catalytic subunit;DNPK1;p460</t>
  </si>
  <si>
    <t xml:space="preserve">PRKDC;HYRC;HYRC1</t>
  </si>
  <si>
    <t xml:space="preserve">;P78527(IPI00296337)</t>
  </si>
  <si>
    <t xml:space="preserve">Isoform 1 of DNA-dependent protein kinase catalytic subunit;Isoform 2 of DNA-dependent protein kinase catalytic subunit</t>
  </si>
  <si>
    <t xml:space="preserve">PRKDC_HUMAN</t>
  </si>
  <si>
    <t xml:space="preserve">Geranylgeranyl transferase type-2 subunit alpha;Geranylgeranyl transferase type II subunit alpha;Rab geranylgeranyltransferase subunit alpha;Rab geranyl-geranyltransferase subunit alpha</t>
  </si>
  <si>
    <t xml:space="preserve">;Q92696(IPI00022664)</t>
  </si>
  <si>
    <t xml:space="preserve">Geranylgeranyl transferase type-2 subunit alpha</t>
  </si>
  <si>
    <t xml:space="preserve">PGTA_HUMAN</t>
  </si>
  <si>
    <t xml:space="preserve">WD40 repeat-containing protein SMU1;Smu-1 suppressor of mec-8 and unc-52 protein homolog</t>
  </si>
  <si>
    <t xml:space="preserve">;Q2TAY7(IPI00305833)</t>
  </si>
  <si>
    <t xml:space="preserve">WD40 repeat-containing protein SMU1</t>
  </si>
  <si>
    <t xml:space="preserve">SMU1_HUMAN</t>
  </si>
  <si>
    <t xml:space="preserve">ZAP70;SRK</t>
  </si>
  <si>
    <t xml:space="preserve">P43403-1;P43403;P43403-3</t>
  </si>
  <si>
    <t xml:space="preserve">Tyrosine-protein kinase ZAP-70;70 kDa zeta-associated protein;Syk-related tyrosine kinase</t>
  </si>
  <si>
    <t xml:space="preserve">;P43403(IPI00329789)</t>
  </si>
  <si>
    <t xml:space="preserve">Isoform 1 of Tyrosine-protein kinase ZAP-70;Isoform 3 of Tyrosine-protein kinase ZAP-70</t>
  </si>
  <si>
    <t xml:space="preserve">ZAP70_HUMAN</t>
  </si>
  <si>
    <t xml:space="preserve">Serine/threonine-protein kinase PLK1;Polo-like kinase 1;Serine/threonine-protein kinase 13</t>
  </si>
  <si>
    <t xml:space="preserve">PLK1;PLK</t>
  </si>
  <si>
    <t xml:space="preserve">;P53350(IPI00021248)</t>
  </si>
  <si>
    <t xml:space="preserve">Serine/threonine-protein kinase PLK1</t>
  </si>
  <si>
    <t xml:space="preserve">PLK1_HUM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4"/>
      <color rgb="FFFFFF00"/>
      <name val="Calibri"/>
      <family val="2"/>
    </font>
    <font>
      <sz val="10"/>
      <color rgb="FFFFFF00"/>
      <name val="Calibri"/>
      <family val="2"/>
    </font>
    <font>
      <b val="true"/>
      <sz val="10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color rgb="FFFF0000"/>
      <name val="Calibri"/>
      <family val="2"/>
    </font>
    <font>
      <b val="true"/>
      <sz val="11"/>
      <color rgb="FF333399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5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6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7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3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5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6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7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8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7" fillId="8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9" fillId="8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11" fillId="8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ercent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32" activeCellId="0" sqref="A32:A33"/>
    </sheetView>
  </sheetViews>
  <sheetFormatPr defaultColWidth="59.9921875" defaultRowHeight="12.75" zeroHeight="false" outlineLevelRow="0" outlineLevelCol="0"/>
  <cols>
    <col collapsed="false" customWidth="false" hidden="false" outlineLevel="0" max="1" min="1" style="1" width="59.99"/>
    <col collapsed="false" customWidth="true" hidden="false" outlineLevel="0" max="2" min="2" style="2" width="64.99"/>
    <col collapsed="false" customWidth="false" hidden="false" outlineLevel="0" max="257" min="3" style="3" width="59.99"/>
  </cols>
  <sheetData>
    <row r="1" customFormat="false" ht="21.75" hidden="false" customHeight="true" outlineLevel="0" collapsed="false">
      <c r="A1" s="4" t="s">
        <v>0</v>
      </c>
      <c r="B1" s="5"/>
      <c r="C1" s="6"/>
    </row>
    <row r="2" customFormat="false" ht="16.5" hidden="false" customHeight="true" outlineLevel="0" collapsed="false">
      <c r="A2" s="7" t="s">
        <v>1</v>
      </c>
    </row>
    <row r="3" customFormat="false" ht="16.5" hidden="false" customHeight="true" outlineLevel="0" collapsed="false">
      <c r="A3" s="8" t="s">
        <v>2</v>
      </c>
      <c r="B3" s="2" t="s">
        <v>3</v>
      </c>
    </row>
    <row r="4" customFormat="false" ht="16.5" hidden="false" customHeight="true" outlineLevel="0" collapsed="false">
      <c r="A4" s="8" t="s">
        <v>4</v>
      </c>
      <c r="B4" s="2" t="s">
        <v>5</v>
      </c>
    </row>
    <row r="5" customFormat="false" ht="16.5" hidden="false" customHeight="true" outlineLevel="0" collapsed="false">
      <c r="A5" s="9" t="s">
        <v>6</v>
      </c>
      <c r="B5" s="2" t="s">
        <v>7</v>
      </c>
    </row>
    <row r="6" customFormat="false" ht="16.5" hidden="false" customHeight="true" outlineLevel="0" collapsed="false">
      <c r="A6" s="9" t="s">
        <v>8</v>
      </c>
      <c r="B6" s="2" t="s">
        <v>9</v>
      </c>
    </row>
    <row r="7" customFormat="false" ht="16.5" hidden="false" customHeight="true" outlineLevel="0" collapsed="false">
      <c r="A7" s="10"/>
    </row>
    <row r="8" customFormat="false" ht="16.5" hidden="false" customHeight="true" outlineLevel="0" collapsed="false">
      <c r="A8" s="11" t="s">
        <v>10</v>
      </c>
      <c r="B8" s="2" t="s">
        <v>11</v>
      </c>
    </row>
    <row r="9" customFormat="false" ht="16.5" hidden="false" customHeight="true" outlineLevel="0" collapsed="false">
      <c r="A9" s="11" t="s">
        <v>12</v>
      </c>
      <c r="B9" s="2" t="s">
        <v>13</v>
      </c>
    </row>
    <row r="10" customFormat="false" ht="16.5" hidden="false" customHeight="true" outlineLevel="0" collapsed="false">
      <c r="A10" s="12" t="s">
        <v>14</v>
      </c>
      <c r="B10" s="2" t="s">
        <v>15</v>
      </c>
    </row>
    <row r="11" customFormat="false" ht="16.5" hidden="false" customHeight="true" outlineLevel="0" collapsed="false">
      <c r="A11" s="12" t="s">
        <v>16</v>
      </c>
      <c r="B11" s="2" t="s">
        <v>15</v>
      </c>
    </row>
    <row r="12" customFormat="false" ht="16.5" hidden="false" customHeight="true" outlineLevel="0" collapsed="false">
      <c r="A12" s="13" t="s">
        <v>17</v>
      </c>
      <c r="B12" s="2" t="s">
        <v>18</v>
      </c>
    </row>
    <row r="13" customFormat="false" ht="16.5" hidden="false" customHeight="true" outlineLevel="0" collapsed="false">
      <c r="A13" s="13" t="s">
        <v>19</v>
      </c>
      <c r="B13" s="2" t="s">
        <v>20</v>
      </c>
    </row>
    <row r="14" customFormat="false" ht="16.5" hidden="false" customHeight="true" outlineLevel="0" collapsed="false">
      <c r="A14" s="9" t="s">
        <v>21</v>
      </c>
      <c r="B14" s="2" t="s">
        <v>22</v>
      </c>
    </row>
    <row r="15" customFormat="false" ht="16.5" hidden="false" customHeight="true" outlineLevel="0" collapsed="false">
      <c r="A15" s="9" t="s">
        <v>23</v>
      </c>
      <c r="B15" s="2" t="s">
        <v>24</v>
      </c>
    </row>
    <row r="16" customFormat="false" ht="16.5" hidden="false" customHeight="true" outlineLevel="0" collapsed="false">
      <c r="A16" s="10"/>
    </row>
    <row r="17" customFormat="false" ht="16.5" hidden="false" customHeight="true" outlineLevel="0" collapsed="false">
      <c r="A17" s="11" t="s">
        <v>25</v>
      </c>
      <c r="B17" s="2" t="s">
        <v>26</v>
      </c>
    </row>
    <row r="18" customFormat="false" ht="16.5" hidden="false" customHeight="true" outlineLevel="0" collapsed="false">
      <c r="A18" s="11" t="s">
        <v>27</v>
      </c>
      <c r="B18" s="2" t="s">
        <v>28</v>
      </c>
    </row>
    <row r="19" customFormat="false" ht="16.5" hidden="false" customHeight="true" outlineLevel="0" collapsed="false">
      <c r="A19" s="11" t="s">
        <v>29</v>
      </c>
      <c r="B19" s="2" t="s">
        <v>30</v>
      </c>
    </row>
    <row r="20" customFormat="false" ht="16.5" hidden="false" customHeight="true" outlineLevel="0" collapsed="false">
      <c r="A20" s="12" t="s">
        <v>31</v>
      </c>
      <c r="B20" s="2" t="s">
        <v>15</v>
      </c>
    </row>
    <row r="21" customFormat="false" ht="16.5" hidden="false" customHeight="true" outlineLevel="0" collapsed="false">
      <c r="A21" s="12" t="s">
        <v>32</v>
      </c>
      <c r="B21" s="2" t="s">
        <v>15</v>
      </c>
    </row>
    <row r="22" customFormat="false" ht="16.5" hidden="false" customHeight="true" outlineLevel="0" collapsed="false">
      <c r="A22" s="12" t="s">
        <v>33</v>
      </c>
      <c r="B22" s="2" t="s">
        <v>15</v>
      </c>
    </row>
    <row r="23" customFormat="false" ht="16.5" hidden="false" customHeight="true" outlineLevel="0" collapsed="false">
      <c r="A23" s="9" t="s">
        <v>34</v>
      </c>
      <c r="B23" s="2" t="s">
        <v>35</v>
      </c>
    </row>
    <row r="24" customFormat="false" ht="16.5" hidden="false" customHeight="true" outlineLevel="0" collapsed="false">
      <c r="A24" s="9" t="s">
        <v>36</v>
      </c>
      <c r="B24" s="2" t="s">
        <v>37</v>
      </c>
    </row>
    <row r="25" customFormat="false" ht="16.5" hidden="false" customHeight="true" outlineLevel="0" collapsed="false">
      <c r="A25" s="10" t="s">
        <v>38</v>
      </c>
    </row>
    <row r="26" customFormat="false" ht="16.5" hidden="false" customHeight="true" outlineLevel="0" collapsed="false">
      <c r="A26" s="10" t="s">
        <v>39</v>
      </c>
    </row>
    <row r="27" customFormat="false" ht="16.5" hidden="false" customHeight="true" outlineLevel="0" collapsed="false">
      <c r="A27" s="10" t="s">
        <v>40</v>
      </c>
    </row>
    <row r="28" customFormat="false" ht="16.5" hidden="false" customHeight="true" outlineLevel="0" collapsed="false">
      <c r="A28" s="10" t="s">
        <v>41</v>
      </c>
    </row>
    <row r="29" customFormat="false" ht="16.5" hidden="false" customHeight="true" outlineLevel="0" collapsed="false">
      <c r="A29" s="10" t="s">
        <v>42</v>
      </c>
    </row>
    <row r="30" customFormat="false" ht="16.5" hidden="false" customHeight="true" outlineLevel="0" collapsed="false">
      <c r="A30" s="10" t="s">
        <v>43</v>
      </c>
      <c r="B30" s="2" t="s">
        <v>44</v>
      </c>
    </row>
    <row r="31" customFormat="false" ht="16.5" hidden="false" customHeight="true" outlineLevel="0" collapsed="false">
      <c r="A31" s="10" t="s">
        <v>45</v>
      </c>
      <c r="B31" s="2" t="s">
        <v>44</v>
      </c>
    </row>
    <row r="32" customFormat="false" ht="16.5" hidden="false" customHeight="true" outlineLevel="0" collapsed="false">
      <c r="A32" s="10" t="s">
        <v>46</v>
      </c>
      <c r="B32" s="2" t="s">
        <v>44</v>
      </c>
    </row>
    <row r="33" customFormat="false" ht="16.5" hidden="false" customHeight="true" outlineLevel="0" collapsed="false">
      <c r="A33" s="10" t="s">
        <v>47</v>
      </c>
      <c r="B33" s="2" t="s">
        <v>44</v>
      </c>
    </row>
    <row r="34" customFormat="false" ht="16.5" hidden="false" customHeight="true" outlineLevel="0" collapsed="false">
      <c r="A34" s="10" t="s">
        <v>48</v>
      </c>
      <c r="B34" s="2" t="s">
        <v>44</v>
      </c>
    </row>
    <row r="35" customFormat="false" ht="16.5" hidden="false" customHeight="true" outlineLevel="0" collapsed="false">
      <c r="A35" s="10" t="s">
        <v>49</v>
      </c>
      <c r="B35" s="2" t="s">
        <v>44</v>
      </c>
    </row>
    <row r="36" customFormat="false" ht="16.5" hidden="false" customHeight="true" outlineLevel="0" collapsed="false">
      <c r="A36" s="10"/>
    </row>
    <row r="37" customFormat="false" ht="12.75" hidden="false" customHeight="false" outlineLevel="0" collapsed="false">
      <c r="A37" s="10"/>
    </row>
    <row r="38" customFormat="false" ht="12.75" hidden="false" customHeight="false" outlineLevel="0" collapsed="false">
      <c r="A38" s="10"/>
    </row>
    <row r="39" customFormat="false" ht="12.75" hidden="false" customHeight="false" outlineLevel="0" collapsed="false">
      <c r="A39" s="10"/>
    </row>
    <row r="40" customFormat="false" ht="12.75" hidden="false" customHeight="false" outlineLevel="0" collapsed="false">
      <c r="A40" s="10"/>
    </row>
    <row r="41" customFormat="false" ht="12.75" hidden="false" customHeight="false" outlineLevel="0" collapsed="false">
      <c r="A41" s="10"/>
    </row>
    <row r="42" customFormat="false" ht="12.75" hidden="false" customHeight="false" outlineLevel="0" collapsed="false">
      <c r="A42" s="10"/>
    </row>
    <row r="43" customFormat="false" ht="12.75" hidden="false" customHeight="false" outlineLevel="0" collapsed="false">
      <c r="A43" s="10"/>
    </row>
    <row r="44" customFormat="false" ht="12.75" hidden="false" customHeight="false" outlineLevel="0" collapsed="false">
      <c r="A44" s="10"/>
    </row>
    <row r="45" customFormat="false" ht="12.75" hidden="false" customHeight="false" outlineLevel="0" collapsed="false">
      <c r="A45" s="10"/>
    </row>
    <row r="46" customFormat="false" ht="12.75" hidden="false" customHeight="false" outlineLevel="0" collapsed="false">
      <c r="A46" s="10"/>
    </row>
    <row r="47" customFormat="false" ht="12.75" hidden="false" customHeight="false" outlineLevel="0" collapsed="false">
      <c r="A47" s="10"/>
    </row>
    <row r="48" customFormat="false" ht="12.75" hidden="false" customHeight="false" outlineLevel="0" collapsed="false">
      <c r="A48" s="10"/>
    </row>
    <row r="49" customFormat="false" ht="12.75" hidden="false" customHeight="false" outlineLevel="0" collapsed="false">
      <c r="A49" s="10"/>
    </row>
    <row r="50" customFormat="false" ht="12.75" hidden="false" customHeight="false" outlineLevel="0" collapsed="false">
      <c r="A50" s="10"/>
    </row>
    <row r="51" customFormat="false" ht="12.75" hidden="false" customHeight="false" outlineLevel="0" collapsed="false">
      <c r="A51" s="10"/>
    </row>
    <row r="52" customFormat="false" ht="12.75" hidden="false" customHeight="false" outlineLevel="0" collapsed="false">
      <c r="A52" s="10"/>
    </row>
    <row r="53" customFormat="false" ht="12.75" hidden="false" customHeight="false" outlineLevel="0" collapsed="false">
      <c r="A53" s="10"/>
    </row>
    <row r="54" customFormat="false" ht="12.75" hidden="false" customHeight="false" outlineLevel="0" collapsed="false">
      <c r="A54" s="10"/>
    </row>
    <row r="55" customFormat="false" ht="12.75" hidden="false" customHeight="false" outlineLevel="0" collapsed="false">
      <c r="A55" s="10"/>
    </row>
    <row r="56" customFormat="false" ht="12.75" hidden="false" customHeight="false" outlineLevel="0" collapsed="false">
      <c r="A56" s="10"/>
    </row>
    <row r="57" customFormat="false" ht="12.75" hidden="false" customHeight="false" outlineLevel="0" collapsed="false">
      <c r="A57" s="10"/>
    </row>
    <row r="58" customFormat="false" ht="12.75" hidden="false" customHeight="false" outlineLevel="0" collapsed="false">
      <c r="A58" s="10"/>
    </row>
    <row r="59" customFormat="false" ht="12.75" hidden="false" customHeight="false" outlineLevel="0" collapsed="false">
      <c r="A59" s="10"/>
    </row>
    <row r="60" customFormat="false" ht="12.75" hidden="false" customHeight="false" outlineLevel="0" collapsed="false">
      <c r="A60" s="10"/>
    </row>
    <row r="61" customFormat="false" ht="12.75" hidden="false" customHeight="false" outlineLevel="0" collapsed="false">
      <c r="A61" s="10"/>
    </row>
    <row r="62" customFormat="false" ht="12.75" hidden="false" customHeight="false" outlineLevel="0" collapsed="false">
      <c r="A62" s="10"/>
    </row>
    <row r="63" customFormat="false" ht="12.75" hidden="false" customHeight="false" outlineLevel="0" collapsed="false">
      <c r="A63" s="10"/>
    </row>
    <row r="64" customFormat="false" ht="12.75" hidden="false" customHeight="false" outlineLevel="0" collapsed="false">
      <c r="A64" s="10"/>
    </row>
    <row r="65" customFormat="false" ht="12.75" hidden="false" customHeight="false" outlineLevel="0" collapsed="false">
      <c r="A65" s="10"/>
    </row>
    <row r="66" customFormat="false" ht="12.75" hidden="false" customHeight="false" outlineLevel="0" collapsed="false">
      <c r="A66" s="10"/>
    </row>
    <row r="67" customFormat="false" ht="12.75" hidden="false" customHeight="false" outlineLevel="0" collapsed="false">
      <c r="A67" s="10"/>
    </row>
    <row r="68" customFormat="false" ht="12.75" hidden="false" customHeight="false" outlineLevel="0" collapsed="false">
      <c r="A68" s="10"/>
    </row>
    <row r="69" customFormat="false" ht="12.75" hidden="false" customHeight="false" outlineLevel="0" collapsed="false">
      <c r="A69" s="10"/>
    </row>
    <row r="70" customFormat="false" ht="12.75" hidden="false" customHeight="false" outlineLevel="0" collapsed="false">
      <c r="A70" s="10"/>
    </row>
    <row r="71" customFormat="false" ht="12.75" hidden="false" customHeight="false" outlineLevel="0" collapsed="false">
      <c r="A71" s="10"/>
    </row>
    <row r="72" customFormat="false" ht="12.75" hidden="false" customHeight="false" outlineLevel="0" collapsed="false">
      <c r="A72" s="10"/>
    </row>
    <row r="73" customFormat="false" ht="12.75" hidden="false" customHeight="false" outlineLevel="0" collapsed="false">
      <c r="A73" s="10"/>
    </row>
    <row r="74" customFormat="false" ht="12.75" hidden="false" customHeight="false" outlineLevel="0" collapsed="false">
      <c r="A74" s="10"/>
    </row>
    <row r="75" customFormat="false" ht="12.75" hidden="false" customHeight="false" outlineLevel="0" collapsed="false">
      <c r="A75" s="10"/>
    </row>
    <row r="76" customFormat="false" ht="12.75" hidden="false" customHeight="false" outlineLevel="0" collapsed="false">
      <c r="A76" s="10"/>
    </row>
    <row r="77" customFormat="false" ht="12.75" hidden="false" customHeight="false" outlineLevel="0" collapsed="false">
      <c r="A77" s="10"/>
    </row>
    <row r="78" customFormat="false" ht="12.75" hidden="false" customHeight="false" outlineLevel="0" collapsed="false">
      <c r="A78" s="10"/>
    </row>
    <row r="79" customFormat="false" ht="12.75" hidden="false" customHeight="false" outlineLevel="0" collapsed="false">
      <c r="A79" s="10"/>
    </row>
    <row r="80" customFormat="false" ht="12.75" hidden="false" customHeight="false" outlineLevel="0" collapsed="false">
      <c r="A80" s="10"/>
    </row>
    <row r="81" customFormat="false" ht="12.75" hidden="false" customHeight="false" outlineLevel="0" collapsed="false">
      <c r="A81" s="10"/>
    </row>
    <row r="82" customFormat="false" ht="12.75" hidden="false" customHeight="false" outlineLevel="0" collapsed="false">
      <c r="A82" s="10"/>
    </row>
    <row r="83" customFormat="false" ht="12.75" hidden="false" customHeight="false" outlineLevel="0" collapsed="false">
      <c r="A83" s="10"/>
    </row>
    <row r="84" customFormat="false" ht="12.75" hidden="false" customHeight="false" outlineLevel="0" collapsed="false">
      <c r="A84" s="10"/>
    </row>
    <row r="85" customFormat="false" ht="12.75" hidden="false" customHeight="false" outlineLevel="0" collapsed="false">
      <c r="A85" s="10"/>
    </row>
    <row r="86" customFormat="false" ht="12.75" hidden="false" customHeight="false" outlineLevel="0" collapsed="false">
      <c r="A86" s="10"/>
    </row>
    <row r="87" customFormat="false" ht="12.75" hidden="false" customHeight="false" outlineLevel="0" collapsed="false">
      <c r="A87" s="10"/>
    </row>
    <row r="88" customFormat="false" ht="12.75" hidden="false" customHeight="false" outlineLevel="0" collapsed="false">
      <c r="A88" s="10"/>
    </row>
    <row r="89" customFormat="false" ht="12.75" hidden="false" customHeight="false" outlineLevel="0" collapsed="false">
      <c r="A89" s="10"/>
    </row>
    <row r="90" customFormat="false" ht="12.75" hidden="false" customHeight="false" outlineLevel="0" collapsed="false">
      <c r="A90" s="10"/>
    </row>
    <row r="91" customFormat="false" ht="12.75" hidden="false" customHeight="false" outlineLevel="0" collapsed="false">
      <c r="A91" s="10"/>
    </row>
    <row r="92" customFormat="false" ht="12.75" hidden="false" customHeight="false" outlineLevel="0" collapsed="false">
      <c r="A92" s="10"/>
    </row>
    <row r="93" customFormat="false" ht="12.75" hidden="false" customHeight="false" outlineLevel="0" collapsed="false">
      <c r="A93" s="10"/>
    </row>
    <row r="94" customFormat="false" ht="12.75" hidden="false" customHeight="false" outlineLevel="0" collapsed="false">
      <c r="A94" s="10"/>
    </row>
    <row r="95" customFormat="false" ht="12.75" hidden="false" customHeight="false" outlineLevel="0" collapsed="false">
      <c r="A95" s="10"/>
    </row>
    <row r="96" customFormat="false" ht="12.75" hidden="false" customHeight="false" outlineLevel="0" collapsed="false">
      <c r="A96" s="10"/>
    </row>
    <row r="97" customFormat="false" ht="12.75" hidden="false" customHeight="false" outlineLevel="0" collapsed="false">
      <c r="A97" s="10"/>
    </row>
    <row r="98" customFormat="false" ht="12.75" hidden="false" customHeight="false" outlineLevel="0" collapsed="false">
      <c r="A98" s="10"/>
    </row>
    <row r="99" customFormat="false" ht="12.75" hidden="false" customHeight="false" outlineLevel="0" collapsed="false">
      <c r="A99" s="10"/>
    </row>
    <row r="100" customFormat="false" ht="12.75" hidden="false" customHeight="false" outlineLevel="0" collapsed="false">
      <c r="A100" s="10"/>
    </row>
    <row r="101" customFormat="false" ht="12.75" hidden="false" customHeight="false" outlineLevel="0" collapsed="false">
      <c r="A101" s="10"/>
    </row>
    <row r="102" customFormat="false" ht="12.75" hidden="false" customHeight="false" outlineLevel="0" collapsed="false">
      <c r="A102" s="10"/>
    </row>
    <row r="103" customFormat="false" ht="12.75" hidden="false" customHeight="false" outlineLevel="0" collapsed="false">
      <c r="A103" s="10"/>
    </row>
    <row r="104" customFormat="false" ht="12.75" hidden="false" customHeight="false" outlineLevel="0" collapsed="false">
      <c r="A104" s="10"/>
    </row>
    <row r="105" customFormat="false" ht="12.75" hidden="false" customHeight="false" outlineLevel="0" collapsed="false">
      <c r="A105" s="10"/>
    </row>
    <row r="106" customFormat="false" ht="12.75" hidden="false" customHeight="false" outlineLevel="0" collapsed="false">
      <c r="A106" s="10"/>
    </row>
    <row r="107" customFormat="false" ht="12.75" hidden="false" customHeight="false" outlineLevel="0" collapsed="false">
      <c r="A107" s="10"/>
    </row>
    <row r="108" customFormat="false" ht="12.75" hidden="false" customHeight="false" outlineLevel="0" collapsed="false">
      <c r="A108" s="10"/>
    </row>
    <row r="109" customFormat="false" ht="12.75" hidden="false" customHeight="false" outlineLevel="0" collapsed="false">
      <c r="A109" s="10"/>
    </row>
    <row r="110" customFormat="false" ht="12.75" hidden="false" customHeight="false" outlineLevel="0" collapsed="false">
      <c r="A110" s="10"/>
    </row>
    <row r="111" customFormat="false" ht="12.75" hidden="false" customHeight="false" outlineLevel="0" collapsed="false">
      <c r="A111" s="10"/>
    </row>
    <row r="112" customFormat="false" ht="12.75" hidden="false" customHeight="false" outlineLevel="0" collapsed="false">
      <c r="A112" s="10"/>
    </row>
    <row r="113" customFormat="false" ht="12.75" hidden="false" customHeight="false" outlineLevel="0" collapsed="false">
      <c r="A113" s="10"/>
    </row>
    <row r="114" customFormat="false" ht="12.75" hidden="false" customHeight="false" outlineLevel="0" collapsed="false">
      <c r="A114" s="10"/>
    </row>
    <row r="115" customFormat="false" ht="12.75" hidden="false" customHeight="false" outlineLevel="0" collapsed="false">
      <c r="A115" s="10"/>
    </row>
    <row r="116" customFormat="false" ht="12.75" hidden="false" customHeight="false" outlineLevel="0" collapsed="false">
      <c r="A116" s="10"/>
    </row>
    <row r="117" customFormat="false" ht="12.75" hidden="false" customHeight="false" outlineLevel="0" collapsed="false">
      <c r="A117" s="10"/>
    </row>
    <row r="118" customFormat="false" ht="12.75" hidden="false" customHeight="false" outlineLevel="0" collapsed="false">
      <c r="A118" s="10"/>
    </row>
    <row r="119" customFormat="false" ht="12.75" hidden="false" customHeight="false" outlineLevel="0" collapsed="false">
      <c r="A119" s="10"/>
    </row>
    <row r="120" customFormat="false" ht="12.75" hidden="false" customHeight="false" outlineLevel="0" collapsed="false">
      <c r="A120" s="10"/>
    </row>
    <row r="121" customFormat="false" ht="12.75" hidden="false" customHeight="false" outlineLevel="0" collapsed="false">
      <c r="A121" s="10"/>
    </row>
    <row r="122" customFormat="false" ht="12.75" hidden="false" customHeight="false" outlineLevel="0" collapsed="false">
      <c r="A122" s="10"/>
    </row>
    <row r="123" customFormat="false" ht="12.75" hidden="false" customHeight="false" outlineLevel="0" collapsed="false">
      <c r="A123" s="10"/>
    </row>
    <row r="124" customFormat="false" ht="12.75" hidden="false" customHeight="false" outlineLevel="0" collapsed="false">
      <c r="A124" s="10"/>
    </row>
    <row r="125" customFormat="false" ht="12.75" hidden="false" customHeight="false" outlineLevel="0" collapsed="false">
      <c r="A125" s="10"/>
    </row>
    <row r="126" customFormat="false" ht="12.75" hidden="false" customHeight="false" outlineLevel="0" collapsed="false">
      <c r="A126" s="10"/>
    </row>
    <row r="127" customFormat="false" ht="12.75" hidden="false" customHeight="false" outlineLevel="0" collapsed="false">
      <c r="A127" s="10"/>
    </row>
    <row r="128" customFormat="false" ht="12.75" hidden="false" customHeight="false" outlineLevel="0" collapsed="false">
      <c r="A128" s="10"/>
    </row>
    <row r="129" customFormat="false" ht="12.75" hidden="false" customHeight="false" outlineLevel="0" collapsed="false">
      <c r="A129" s="10"/>
    </row>
    <row r="130" customFormat="false" ht="12.75" hidden="false" customHeight="false" outlineLevel="0" collapsed="false">
      <c r="A130" s="10"/>
    </row>
    <row r="131" customFormat="false" ht="12.75" hidden="false" customHeight="false" outlineLevel="0" collapsed="false">
      <c r="A131" s="10"/>
    </row>
    <row r="132" customFormat="false" ht="12.75" hidden="false" customHeight="false" outlineLevel="0" collapsed="false">
      <c r="A132" s="10"/>
    </row>
    <row r="133" customFormat="false" ht="12.75" hidden="false" customHeight="false" outlineLevel="0" collapsed="false">
      <c r="A133" s="10"/>
    </row>
    <row r="134" customFormat="false" ht="12.75" hidden="false" customHeight="false" outlineLevel="0" collapsed="false">
      <c r="A134" s="10"/>
    </row>
    <row r="135" customFormat="false" ht="12.75" hidden="false" customHeight="false" outlineLevel="0" collapsed="false">
      <c r="A135" s="10"/>
    </row>
    <row r="136" customFormat="false" ht="12.75" hidden="false" customHeight="false" outlineLevel="0" collapsed="false">
      <c r="A136" s="10"/>
    </row>
    <row r="137" customFormat="false" ht="12.75" hidden="false" customHeight="false" outlineLevel="0" collapsed="false">
      <c r="A137" s="10"/>
    </row>
    <row r="138" customFormat="false" ht="12.75" hidden="false" customHeight="false" outlineLevel="0" collapsed="false">
      <c r="A138" s="10"/>
    </row>
    <row r="139" customFormat="false" ht="12.75" hidden="false" customHeight="false" outlineLevel="0" collapsed="false">
      <c r="A139" s="10"/>
    </row>
    <row r="140" customFormat="false" ht="12.75" hidden="false" customHeight="false" outlineLevel="0" collapsed="false">
      <c r="A140" s="10"/>
    </row>
    <row r="141" customFormat="false" ht="12.75" hidden="false" customHeight="false" outlineLevel="0" collapsed="false">
      <c r="A141" s="10"/>
    </row>
    <row r="142" customFormat="false" ht="12.75" hidden="false" customHeight="false" outlineLevel="0" collapsed="false">
      <c r="A142" s="10"/>
    </row>
    <row r="143" customFormat="false" ht="12.75" hidden="false" customHeight="false" outlineLevel="0" collapsed="false">
      <c r="A143" s="10"/>
    </row>
    <row r="144" customFormat="false" ht="12.75" hidden="false" customHeight="false" outlineLevel="0" collapsed="false">
      <c r="A144" s="10"/>
    </row>
    <row r="145" customFormat="false" ht="12.75" hidden="false" customHeight="false" outlineLevel="0" collapsed="false">
      <c r="A145" s="10"/>
    </row>
    <row r="146" customFormat="false" ht="12.75" hidden="false" customHeight="false" outlineLevel="0" collapsed="false">
      <c r="A146" s="10"/>
    </row>
    <row r="147" customFormat="false" ht="12.75" hidden="false" customHeight="false" outlineLevel="0" collapsed="false">
      <c r="A147" s="10"/>
    </row>
    <row r="148" customFormat="false" ht="12.75" hidden="false" customHeight="false" outlineLevel="0" collapsed="false">
      <c r="A148" s="10"/>
    </row>
    <row r="149" customFormat="false" ht="12.75" hidden="false" customHeight="false" outlineLevel="0" collapsed="false">
      <c r="A149" s="10"/>
    </row>
    <row r="150" customFormat="false" ht="12.75" hidden="false" customHeight="false" outlineLevel="0" collapsed="false">
      <c r="A150" s="10"/>
    </row>
    <row r="151" customFormat="false" ht="12.75" hidden="false" customHeight="false" outlineLevel="0" collapsed="false">
      <c r="A151" s="10"/>
    </row>
    <row r="152" customFormat="false" ht="12.75" hidden="false" customHeight="false" outlineLevel="0" collapsed="false">
      <c r="A152" s="10"/>
    </row>
    <row r="153" customFormat="false" ht="12.75" hidden="false" customHeight="false" outlineLevel="0" collapsed="false">
      <c r="A153" s="10"/>
    </row>
    <row r="154" customFormat="false" ht="12.75" hidden="false" customHeight="false" outlineLevel="0" collapsed="false">
      <c r="A154" s="10"/>
    </row>
    <row r="155" customFormat="false" ht="12.75" hidden="false" customHeight="false" outlineLevel="0" collapsed="false">
      <c r="A155" s="10"/>
    </row>
    <row r="156" customFormat="false" ht="12.75" hidden="false" customHeight="false" outlineLevel="0" collapsed="false">
      <c r="A156" s="10"/>
    </row>
    <row r="157" customFormat="false" ht="12.75" hidden="false" customHeight="false" outlineLevel="0" collapsed="false">
      <c r="A157" s="10"/>
    </row>
    <row r="158" customFormat="false" ht="12.75" hidden="false" customHeight="false" outlineLevel="0" collapsed="false">
      <c r="A158" s="10"/>
    </row>
    <row r="159" customFormat="false" ht="12.75" hidden="false" customHeight="false" outlineLevel="0" collapsed="false">
      <c r="A159" s="10"/>
    </row>
    <row r="160" customFormat="false" ht="12.75" hidden="false" customHeight="false" outlineLevel="0" collapsed="false">
      <c r="A160" s="10"/>
    </row>
    <row r="161" customFormat="false" ht="12.75" hidden="false" customHeight="false" outlineLevel="0" collapsed="false">
      <c r="A161" s="10"/>
    </row>
    <row r="162" customFormat="false" ht="12.75" hidden="false" customHeight="false" outlineLevel="0" collapsed="false">
      <c r="A162" s="10"/>
    </row>
    <row r="163" customFormat="false" ht="12.75" hidden="false" customHeight="false" outlineLevel="0" collapsed="false">
      <c r="A163" s="10"/>
    </row>
    <row r="164" customFormat="false" ht="12.75" hidden="false" customHeight="false" outlineLevel="0" collapsed="false">
      <c r="A164" s="10"/>
    </row>
    <row r="165" customFormat="false" ht="12.75" hidden="false" customHeight="false" outlineLevel="0" collapsed="false">
      <c r="A165" s="10"/>
    </row>
    <row r="166" customFormat="false" ht="12.75" hidden="false" customHeight="false" outlineLevel="0" collapsed="false">
      <c r="A166" s="10"/>
    </row>
    <row r="167" customFormat="false" ht="12.75" hidden="false" customHeight="false" outlineLevel="0" collapsed="false">
      <c r="A167" s="10"/>
    </row>
    <row r="168" customFormat="false" ht="12.75" hidden="false" customHeight="false" outlineLevel="0" collapsed="false">
      <c r="A168" s="10"/>
    </row>
    <row r="169" customFormat="false" ht="12.75" hidden="false" customHeight="false" outlineLevel="0" collapsed="false">
      <c r="A169" s="10"/>
    </row>
    <row r="170" customFormat="false" ht="12.75" hidden="false" customHeight="false" outlineLevel="0" collapsed="false">
      <c r="A170" s="10"/>
    </row>
    <row r="171" customFormat="false" ht="12.75" hidden="false" customHeight="false" outlineLevel="0" collapsed="false">
      <c r="A171" s="10"/>
    </row>
    <row r="172" customFormat="false" ht="12.75" hidden="false" customHeight="false" outlineLevel="0" collapsed="false">
      <c r="A172" s="10"/>
    </row>
    <row r="173" customFormat="false" ht="12.75" hidden="false" customHeight="false" outlineLevel="0" collapsed="false">
      <c r="A173" s="10"/>
    </row>
    <row r="174" customFormat="false" ht="12.75" hidden="false" customHeight="false" outlineLevel="0" collapsed="false">
      <c r="A174" s="10"/>
    </row>
    <row r="175" customFormat="false" ht="12.75" hidden="false" customHeight="false" outlineLevel="0" collapsed="false">
      <c r="A175" s="10"/>
    </row>
    <row r="176" customFormat="false" ht="12.75" hidden="false" customHeight="false" outlineLevel="0" collapsed="false">
      <c r="A176" s="10"/>
    </row>
    <row r="177" customFormat="false" ht="12.75" hidden="false" customHeight="false" outlineLevel="0" collapsed="false">
      <c r="A177" s="10"/>
    </row>
    <row r="178" customFormat="false" ht="12.75" hidden="false" customHeight="false" outlineLevel="0" collapsed="false">
      <c r="A178" s="10"/>
    </row>
    <row r="179" customFormat="false" ht="12.75" hidden="false" customHeight="false" outlineLevel="0" collapsed="false">
      <c r="A179" s="10"/>
    </row>
    <row r="180" customFormat="false" ht="12.75" hidden="false" customHeight="false" outlineLevel="0" collapsed="false">
      <c r="A180" s="10"/>
    </row>
    <row r="181" customFormat="false" ht="12.75" hidden="false" customHeight="false" outlineLevel="0" collapsed="false">
      <c r="A181" s="10"/>
    </row>
    <row r="182" customFormat="false" ht="12.75" hidden="false" customHeight="false" outlineLevel="0" collapsed="false">
      <c r="A182" s="10"/>
    </row>
    <row r="183" customFormat="false" ht="12.75" hidden="false" customHeight="false" outlineLevel="0" collapsed="false">
      <c r="A183" s="10"/>
    </row>
    <row r="184" customFormat="false" ht="12.75" hidden="false" customHeight="false" outlineLevel="0" collapsed="false">
      <c r="A184" s="10"/>
    </row>
    <row r="185" customFormat="false" ht="12.75" hidden="false" customHeight="false" outlineLevel="0" collapsed="false">
      <c r="A185" s="10"/>
    </row>
    <row r="186" customFormat="false" ht="12.75" hidden="false" customHeight="false" outlineLevel="0" collapsed="false">
      <c r="A186" s="10"/>
    </row>
    <row r="187" customFormat="false" ht="12.75" hidden="false" customHeight="false" outlineLevel="0" collapsed="false">
      <c r="A187" s="10"/>
    </row>
    <row r="188" customFormat="false" ht="12.75" hidden="false" customHeight="false" outlineLevel="0" collapsed="false">
      <c r="A188" s="10"/>
    </row>
    <row r="189" customFormat="false" ht="12.75" hidden="false" customHeight="false" outlineLevel="0" collapsed="false">
      <c r="A189" s="10"/>
    </row>
    <row r="190" customFormat="false" ht="12.75" hidden="false" customHeight="false" outlineLevel="0" collapsed="false">
      <c r="A190" s="10"/>
    </row>
    <row r="191" customFormat="false" ht="12.75" hidden="false" customHeight="false" outlineLevel="0" collapsed="false">
      <c r="A191" s="10"/>
    </row>
    <row r="192" customFormat="false" ht="12.75" hidden="false" customHeight="false" outlineLevel="0" collapsed="false">
      <c r="A192" s="10"/>
    </row>
    <row r="193" customFormat="false" ht="12.75" hidden="false" customHeight="false" outlineLevel="0" collapsed="false">
      <c r="A193" s="10"/>
    </row>
    <row r="194" customFormat="false" ht="12.75" hidden="false" customHeight="false" outlineLevel="0" collapsed="false">
      <c r="A194" s="10"/>
    </row>
    <row r="195" customFormat="false" ht="12.75" hidden="false" customHeight="false" outlineLevel="0" collapsed="false">
      <c r="A195" s="10"/>
    </row>
    <row r="196" customFormat="false" ht="12.75" hidden="false" customHeight="false" outlineLevel="0" collapsed="false">
      <c r="A196" s="10"/>
    </row>
    <row r="197" customFormat="false" ht="12.75" hidden="false" customHeight="false" outlineLevel="0" collapsed="false">
      <c r="A197" s="10"/>
    </row>
    <row r="198" customFormat="false" ht="12.75" hidden="false" customHeight="false" outlineLevel="0" collapsed="false">
      <c r="A198" s="10"/>
    </row>
    <row r="199" customFormat="false" ht="12.75" hidden="false" customHeight="false" outlineLevel="0" collapsed="false">
      <c r="A199" s="10"/>
    </row>
    <row r="200" customFormat="false" ht="12.75" hidden="false" customHeight="false" outlineLevel="0" collapsed="false">
      <c r="A200" s="10"/>
    </row>
    <row r="201" customFormat="false" ht="12.75" hidden="false" customHeight="false" outlineLevel="0" collapsed="false">
      <c r="A201" s="10"/>
    </row>
    <row r="202" customFormat="false" ht="12.75" hidden="false" customHeight="false" outlineLevel="0" collapsed="false">
      <c r="A202" s="10"/>
    </row>
    <row r="203" customFormat="false" ht="12.75" hidden="false" customHeight="false" outlineLevel="0" collapsed="false">
      <c r="A203" s="10"/>
    </row>
    <row r="204" customFormat="false" ht="12.75" hidden="false" customHeight="false" outlineLevel="0" collapsed="false">
      <c r="A204" s="10"/>
    </row>
    <row r="205" customFormat="false" ht="12.75" hidden="false" customHeight="false" outlineLevel="0" collapsed="false">
      <c r="A205" s="10"/>
    </row>
    <row r="206" customFormat="false" ht="12.75" hidden="false" customHeight="false" outlineLevel="0" collapsed="false">
      <c r="A206" s="10"/>
    </row>
    <row r="207" customFormat="false" ht="12.75" hidden="false" customHeight="false" outlineLevel="0" collapsed="false">
      <c r="A207" s="10"/>
    </row>
    <row r="208" customFormat="false" ht="12.75" hidden="false" customHeight="false" outlineLevel="0" collapsed="false">
      <c r="A208" s="10"/>
    </row>
    <row r="209" customFormat="false" ht="12.75" hidden="false" customHeight="false" outlineLevel="0" collapsed="false">
      <c r="A209" s="10"/>
    </row>
    <row r="210" customFormat="false" ht="12.75" hidden="false" customHeight="false" outlineLevel="0" collapsed="false">
      <c r="A210" s="10"/>
    </row>
    <row r="211" customFormat="false" ht="12.75" hidden="false" customHeight="false" outlineLevel="0" collapsed="false">
      <c r="A211" s="10"/>
    </row>
    <row r="212" customFormat="false" ht="12.75" hidden="false" customHeight="false" outlineLevel="0" collapsed="false">
      <c r="A212" s="10"/>
    </row>
    <row r="213" customFormat="false" ht="12.75" hidden="false" customHeight="false" outlineLevel="0" collapsed="false">
      <c r="A213" s="10"/>
    </row>
    <row r="214" customFormat="false" ht="12.75" hidden="false" customHeight="false" outlineLevel="0" collapsed="false">
      <c r="A214" s="10"/>
    </row>
    <row r="215" customFormat="false" ht="12.75" hidden="false" customHeight="false" outlineLevel="0" collapsed="false">
      <c r="A215" s="10"/>
    </row>
    <row r="216" customFormat="false" ht="12.75" hidden="false" customHeight="false" outlineLevel="0" collapsed="false">
      <c r="A216" s="10"/>
    </row>
    <row r="217" customFormat="false" ht="12.75" hidden="false" customHeight="false" outlineLevel="0" collapsed="false">
      <c r="A217" s="10"/>
    </row>
    <row r="218" customFormat="false" ht="12.75" hidden="false" customHeight="false" outlineLevel="0" collapsed="false">
      <c r="A218" s="10"/>
    </row>
    <row r="219" customFormat="false" ht="12.75" hidden="false" customHeight="false" outlineLevel="0" collapsed="false">
      <c r="A219" s="10"/>
    </row>
    <row r="220" customFormat="false" ht="12.75" hidden="false" customHeight="false" outlineLevel="0" collapsed="false">
      <c r="A220" s="10"/>
    </row>
    <row r="221" customFormat="false" ht="12.75" hidden="false" customHeight="false" outlineLevel="0" collapsed="false">
      <c r="A221" s="10"/>
    </row>
    <row r="222" customFormat="false" ht="12.75" hidden="false" customHeight="false" outlineLevel="0" collapsed="false">
      <c r="A222" s="10"/>
    </row>
    <row r="223" customFormat="false" ht="12.75" hidden="false" customHeight="false" outlineLevel="0" collapsed="false">
      <c r="A223" s="10"/>
    </row>
    <row r="224" customFormat="false" ht="12.75" hidden="false" customHeight="false" outlineLevel="0" collapsed="false">
      <c r="A224" s="10"/>
    </row>
    <row r="225" customFormat="false" ht="12.75" hidden="false" customHeight="false" outlineLevel="0" collapsed="false">
      <c r="A225" s="10"/>
    </row>
    <row r="226" customFormat="false" ht="12.75" hidden="false" customHeight="false" outlineLevel="0" collapsed="false">
      <c r="A226" s="10"/>
    </row>
    <row r="227" customFormat="false" ht="12.75" hidden="false" customHeight="false" outlineLevel="0" collapsed="false">
      <c r="A227" s="10"/>
    </row>
    <row r="228" customFormat="false" ht="12.75" hidden="false" customHeight="false" outlineLevel="0" collapsed="false">
      <c r="A228" s="10"/>
    </row>
    <row r="229" customFormat="false" ht="12.75" hidden="false" customHeight="false" outlineLevel="0" collapsed="false">
      <c r="A229" s="10"/>
    </row>
    <row r="230" customFormat="false" ht="12.75" hidden="false" customHeight="false" outlineLevel="0" collapsed="false">
      <c r="A230" s="10"/>
    </row>
    <row r="231" customFormat="false" ht="12.75" hidden="false" customHeight="false" outlineLevel="0" collapsed="false">
      <c r="A231" s="10"/>
    </row>
    <row r="232" customFormat="false" ht="12.75" hidden="false" customHeight="false" outlineLevel="0" collapsed="false">
      <c r="A232" s="10"/>
    </row>
    <row r="233" customFormat="false" ht="12.75" hidden="false" customHeight="false" outlineLevel="0" collapsed="false">
      <c r="A233" s="10"/>
    </row>
    <row r="234" customFormat="false" ht="12.75" hidden="false" customHeight="false" outlineLevel="0" collapsed="false">
      <c r="A234" s="10"/>
    </row>
    <row r="235" customFormat="false" ht="12.75" hidden="false" customHeight="false" outlineLevel="0" collapsed="false">
      <c r="A235" s="10"/>
    </row>
    <row r="236" customFormat="false" ht="12.75" hidden="false" customHeight="false" outlineLevel="0" collapsed="false">
      <c r="A236" s="10"/>
    </row>
    <row r="237" customFormat="false" ht="12.75" hidden="false" customHeight="false" outlineLevel="0" collapsed="false">
      <c r="A237" s="10"/>
    </row>
    <row r="238" customFormat="false" ht="12.75" hidden="false" customHeight="false" outlineLevel="0" collapsed="false">
      <c r="A238" s="10"/>
    </row>
    <row r="239" customFormat="false" ht="12.75" hidden="false" customHeight="false" outlineLevel="0" collapsed="false">
      <c r="A239" s="10"/>
    </row>
    <row r="240" customFormat="false" ht="12.75" hidden="false" customHeight="false" outlineLevel="0" collapsed="false">
      <c r="A240" s="10"/>
    </row>
    <row r="241" customFormat="false" ht="12.75" hidden="false" customHeight="false" outlineLevel="0" collapsed="false">
      <c r="A241" s="10"/>
    </row>
    <row r="242" customFormat="false" ht="12.75" hidden="false" customHeight="false" outlineLevel="0" collapsed="false">
      <c r="A242" s="10"/>
    </row>
    <row r="243" customFormat="false" ht="12.75" hidden="false" customHeight="false" outlineLevel="0" collapsed="false">
      <c r="A243" s="10"/>
    </row>
    <row r="244" customFormat="false" ht="12.75" hidden="false" customHeight="false" outlineLevel="0" collapsed="false">
      <c r="A244" s="10"/>
    </row>
    <row r="245" customFormat="false" ht="12.75" hidden="false" customHeight="false" outlineLevel="0" collapsed="false">
      <c r="A245" s="10"/>
    </row>
    <row r="246" customFormat="false" ht="12.75" hidden="false" customHeight="false" outlineLevel="0" collapsed="false">
      <c r="A246" s="10"/>
    </row>
    <row r="247" customFormat="false" ht="12.75" hidden="false" customHeight="false" outlineLevel="0" collapsed="false">
      <c r="A247" s="10"/>
    </row>
    <row r="248" customFormat="false" ht="12.75" hidden="false" customHeight="false" outlineLevel="0" collapsed="false">
      <c r="A248" s="10"/>
    </row>
    <row r="249" customFormat="false" ht="12.75" hidden="false" customHeight="false" outlineLevel="0" collapsed="false">
      <c r="A249" s="10"/>
    </row>
    <row r="250" customFormat="false" ht="12.75" hidden="false" customHeight="false" outlineLevel="0" collapsed="false">
      <c r="A250" s="10"/>
    </row>
    <row r="251" customFormat="false" ht="12.75" hidden="false" customHeight="false" outlineLevel="0" collapsed="false">
      <c r="A251" s="10"/>
    </row>
    <row r="252" customFormat="false" ht="12.75" hidden="false" customHeight="false" outlineLevel="0" collapsed="false">
      <c r="A252" s="10"/>
    </row>
    <row r="253" customFormat="false" ht="12.75" hidden="false" customHeight="false" outlineLevel="0" collapsed="false">
      <c r="A253" s="10"/>
    </row>
    <row r="254" customFormat="false" ht="12.75" hidden="false" customHeight="false" outlineLevel="0" collapsed="false">
      <c r="A254" s="10"/>
    </row>
    <row r="255" customFormat="false" ht="12.75" hidden="false" customHeight="false" outlineLevel="0" collapsed="false">
      <c r="A255" s="10"/>
    </row>
    <row r="256" customFormat="false" ht="12.75" hidden="false" customHeight="false" outlineLevel="0" collapsed="false">
      <c r="A256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97"/>
  <sheetViews>
    <sheetView showFormulas="false" showGridLines="true" showRowColHeaders="true" showZeros="true" rightToLeft="false" tabSelected="false" showOutlineSymbols="true" defaultGridColor="true" view="normal" topLeftCell="A1" colorId="64" zoomScale="59" zoomScaleNormal="59" zoomScalePageLayoutView="100" workbookViewId="0">
      <selection pane="topLeft" activeCell="B1" activeCellId="0" sqref="B1:B16384"/>
    </sheetView>
  </sheetViews>
  <sheetFormatPr defaultColWidth="12.84765625" defaultRowHeight="15" zeroHeight="false" outlineLevelRow="0" outlineLevelCol="0"/>
  <sheetData>
    <row r="1" s="17" customFormat="true" ht="159.75" hidden="false" customHeight="true" outlineLevel="0" collapsed="false">
      <c r="A1" s="14" t="s">
        <v>1</v>
      </c>
      <c r="B1" s="15" t="s">
        <v>2</v>
      </c>
      <c r="C1" s="15" t="s">
        <v>4</v>
      </c>
      <c r="D1" s="16" t="s">
        <v>6</v>
      </c>
      <c r="E1" s="16" t="s">
        <v>8</v>
      </c>
      <c r="G1" s="18" t="s">
        <v>10</v>
      </c>
      <c r="H1" s="18" t="s">
        <v>12</v>
      </c>
      <c r="I1" s="19" t="s">
        <v>14</v>
      </c>
      <c r="J1" s="19" t="s">
        <v>16</v>
      </c>
      <c r="K1" s="20" t="s">
        <v>17</v>
      </c>
      <c r="L1" s="20" t="s">
        <v>19</v>
      </c>
      <c r="M1" s="16" t="s">
        <v>21</v>
      </c>
      <c r="N1" s="16" t="s">
        <v>23</v>
      </c>
      <c r="P1" s="18" t="s">
        <v>25</v>
      </c>
      <c r="Q1" s="18" t="s">
        <v>27</v>
      </c>
      <c r="R1" s="18" t="s">
        <v>29</v>
      </c>
      <c r="S1" s="19" t="s">
        <v>31</v>
      </c>
      <c r="T1" s="19" t="s">
        <v>32</v>
      </c>
      <c r="U1" s="19" t="s">
        <v>33</v>
      </c>
      <c r="V1" s="16" t="s">
        <v>34</v>
      </c>
      <c r="W1" s="16" t="s">
        <v>36</v>
      </c>
      <c r="X1" s="17" t="s">
        <v>38</v>
      </c>
      <c r="Y1" s="17" t="s">
        <v>39</v>
      </c>
      <c r="Z1" s="17" t="s">
        <v>40</v>
      </c>
      <c r="AA1" s="17" t="s">
        <v>41</v>
      </c>
      <c r="AB1" s="17" t="s">
        <v>42</v>
      </c>
      <c r="AC1" s="17" t="s">
        <v>43</v>
      </c>
      <c r="AD1" s="17" t="s">
        <v>45</v>
      </c>
      <c r="AE1" s="17" t="s">
        <v>46</v>
      </c>
      <c r="AF1" s="17" t="s">
        <v>47</v>
      </c>
      <c r="AG1" s="17" t="s">
        <v>48</v>
      </c>
      <c r="AH1" s="17" t="s">
        <v>49</v>
      </c>
    </row>
    <row r="2" s="28" customFormat="true" ht="15" hidden="false" customHeight="false" outlineLevel="0" collapsed="false">
      <c r="A2" s="21" t="s">
        <v>50</v>
      </c>
      <c r="B2" s="22" t="n">
        <v>0.01</v>
      </c>
      <c r="C2" s="22" t="n">
        <v>0.32</v>
      </c>
      <c r="D2" s="23" t="n">
        <v>1.19354097799544</v>
      </c>
      <c r="E2" s="23" t="n">
        <v>0.117599295804994</v>
      </c>
      <c r="F2" s="24"/>
      <c r="G2" s="22" t="n">
        <v>-0.06</v>
      </c>
      <c r="H2" s="22" t="n">
        <v>0.75</v>
      </c>
      <c r="I2" s="22" t="n">
        <v>0.04</v>
      </c>
      <c r="J2" s="22" t="n">
        <v>-0.16</v>
      </c>
      <c r="K2" s="22" t="n">
        <v>0.08</v>
      </c>
      <c r="L2" s="22"/>
      <c r="M2" s="23" t="n">
        <v>0.117952039850489</v>
      </c>
      <c r="N2" s="23" t="n">
        <v>1.03245890825236</v>
      </c>
      <c r="O2" s="25"/>
      <c r="P2" s="23" t="n">
        <v>0.0224148606421785</v>
      </c>
      <c r="Q2" s="23" t="n">
        <v>0.305737325535784</v>
      </c>
      <c r="R2" s="23" t="n">
        <v>0.694673359428343</v>
      </c>
      <c r="S2" s="23" t="n">
        <v>-0.014112188662188</v>
      </c>
      <c r="T2" s="23" t="n">
        <v>0.0184412122539429</v>
      </c>
      <c r="U2" s="23" t="n">
        <v>0.0125204339061016</v>
      </c>
      <c r="V2" s="26" t="n">
        <v>0.0658719197958285</v>
      </c>
      <c r="W2" s="26" t="n">
        <v>1.11084971745333</v>
      </c>
      <c r="X2" s="27" t="s">
        <v>50</v>
      </c>
      <c r="Y2" s="27" t="s">
        <v>51</v>
      </c>
      <c r="Z2" s="27"/>
      <c r="AA2" s="27"/>
      <c r="AB2" s="27"/>
      <c r="AC2" s="27"/>
      <c r="AD2" s="27"/>
      <c r="AE2" s="27"/>
      <c r="AF2" s="27" t="s">
        <v>52</v>
      </c>
      <c r="AG2" s="27"/>
      <c r="AH2" s="27"/>
    </row>
    <row r="3" s="28" customFormat="true" ht="15" hidden="false" customHeight="false" outlineLevel="0" collapsed="false">
      <c r="A3" s="21" t="s">
        <v>53</v>
      </c>
      <c r="B3" s="23" t="n">
        <v>1.0744369307</v>
      </c>
      <c r="C3" s="23" t="n">
        <v>2.5370723761</v>
      </c>
      <c r="D3" s="23" t="n">
        <v>4.17927978977063</v>
      </c>
      <c r="E3" s="23" t="n">
        <v>3.23300929694585</v>
      </c>
      <c r="F3" s="24"/>
      <c r="G3" s="23" t="n">
        <v>2.7136177246639</v>
      </c>
      <c r="H3" s="23" t="n">
        <v>3.19678128960691</v>
      </c>
      <c r="I3" s="23" t="n">
        <v>0.0116730144259395</v>
      </c>
      <c r="J3" s="23" t="n">
        <v>-0.173957905585997</v>
      </c>
      <c r="K3" s="22" t="n">
        <v>0.92</v>
      </c>
      <c r="L3" s="22" t="n">
        <v>2.19</v>
      </c>
      <c r="M3" s="23" t="n">
        <v>3.75193631765138</v>
      </c>
      <c r="N3" s="23" t="n">
        <v>2.96634106489127</v>
      </c>
      <c r="O3" s="25"/>
      <c r="P3" s="23" t="n">
        <v>2.8720008684298</v>
      </c>
      <c r="Q3" s="23" t="n">
        <v>2.39357052245045</v>
      </c>
      <c r="R3" s="23" t="n">
        <v>2.00948659824337</v>
      </c>
      <c r="S3" s="23" t="n">
        <v>0.0036938985663491</v>
      </c>
      <c r="T3" s="23" t="n">
        <v>0.0606005608224046</v>
      </c>
      <c r="U3" s="23" t="n">
        <v>-0.0516529552703475</v>
      </c>
      <c r="V3" s="26" t="n">
        <v>3.6979547976553</v>
      </c>
      <c r="W3" s="26" t="n">
        <v>3.25413885335092</v>
      </c>
      <c r="X3" s="27" t="s">
        <v>53</v>
      </c>
      <c r="Y3" s="27" t="s">
        <v>54</v>
      </c>
      <c r="Z3" s="27" t="s">
        <v>55</v>
      </c>
      <c r="AA3" s="27" t="s">
        <v>56</v>
      </c>
      <c r="AB3" s="27" t="s">
        <v>57</v>
      </c>
      <c r="AC3" s="27" t="s">
        <v>58</v>
      </c>
      <c r="AD3" s="27" t="s">
        <v>59</v>
      </c>
      <c r="AE3" s="27" t="s">
        <v>60</v>
      </c>
      <c r="AF3" s="27" t="s">
        <v>61</v>
      </c>
      <c r="AG3" s="27" t="s">
        <v>61</v>
      </c>
      <c r="AH3" s="27" t="s">
        <v>61</v>
      </c>
    </row>
    <row r="4" s="28" customFormat="true" ht="15" hidden="false" customHeight="false" outlineLevel="0" collapsed="false">
      <c r="A4" s="21" t="s">
        <v>62</v>
      </c>
      <c r="B4" s="23" t="n">
        <v>0.296075575</v>
      </c>
      <c r="C4" s="23" t="n">
        <v>0.766043843</v>
      </c>
      <c r="D4" s="23" t="n">
        <v>1.0169376157724</v>
      </c>
      <c r="E4" s="23" t="n">
        <v>1.95682720754188</v>
      </c>
      <c r="F4" s="24"/>
      <c r="G4" s="23" t="n">
        <v>1.3214280445038</v>
      </c>
      <c r="H4" s="23" t="n">
        <v>1.34461805977168</v>
      </c>
      <c r="I4" s="23" t="n">
        <v>0.0214595789410875</v>
      </c>
      <c r="J4" s="23" t="n">
        <v>0.0736691492474088</v>
      </c>
      <c r="K4" s="22" t="n">
        <v>0.36</v>
      </c>
      <c r="L4" s="22" t="n">
        <v>0.75</v>
      </c>
      <c r="M4" s="23" t="n">
        <v>2.40867409877284</v>
      </c>
      <c r="N4" s="23" t="n">
        <v>0.544353142152342</v>
      </c>
      <c r="O4" s="25"/>
      <c r="P4" s="23" t="n">
        <v>0.779479469738267</v>
      </c>
      <c r="Q4" s="23" t="n">
        <v>1.50196393483853</v>
      </c>
      <c r="R4" s="23" t="n">
        <v>1.41659772361381</v>
      </c>
      <c r="S4" s="23" t="n">
        <v>0.0213801101624762</v>
      </c>
      <c r="T4" s="23" t="n">
        <v>0.0264815762912157</v>
      </c>
      <c r="U4" s="23" t="n">
        <v>0.117467419762371</v>
      </c>
      <c r="V4" s="26" t="n">
        <v>1.80720211717073</v>
      </c>
      <c r="W4" s="26" t="n">
        <v>0.650565400064925</v>
      </c>
      <c r="X4" s="27" t="s">
        <v>62</v>
      </c>
      <c r="Y4" s="27" t="s">
        <v>63</v>
      </c>
      <c r="Z4" s="27" t="s">
        <v>64</v>
      </c>
      <c r="AA4" s="27" t="s">
        <v>65</v>
      </c>
      <c r="AB4" s="27" t="s">
        <v>66</v>
      </c>
      <c r="AC4" s="27" t="s">
        <v>67</v>
      </c>
      <c r="AD4" s="27" t="s">
        <v>67</v>
      </c>
      <c r="AE4" s="27" t="s">
        <v>67</v>
      </c>
      <c r="AF4" s="27" t="s">
        <v>68</v>
      </c>
      <c r="AG4" s="27" t="s">
        <v>68</v>
      </c>
      <c r="AH4" s="27" t="s">
        <v>68</v>
      </c>
    </row>
    <row r="5" s="28" customFormat="true" ht="15" hidden="false" customHeight="false" outlineLevel="0" collapsed="false">
      <c r="A5" s="21" t="s">
        <v>69</v>
      </c>
      <c r="B5" s="23" t="n">
        <v>1.1205510106</v>
      </c>
      <c r="C5" s="23" t="n">
        <v>1.8136888558</v>
      </c>
      <c r="D5" s="23" t="n">
        <v>4.04508139500007</v>
      </c>
      <c r="E5" s="23" t="n">
        <v>6.85139165711693</v>
      </c>
      <c r="F5" s="24"/>
      <c r="G5" s="23"/>
      <c r="H5" s="23"/>
      <c r="I5" s="23"/>
      <c r="J5" s="23"/>
      <c r="K5" s="23" t="n">
        <v>2.17327210279485</v>
      </c>
      <c r="L5" s="23" t="n">
        <v>2.62033647926645</v>
      </c>
      <c r="M5" s="23" t="n">
        <v>7.85478984771652</v>
      </c>
      <c r="N5" s="23" t="n">
        <v>0</v>
      </c>
      <c r="O5" s="25"/>
      <c r="P5" s="23" t="n">
        <v>2.70093496431961</v>
      </c>
      <c r="Q5" s="23" t="n">
        <v>3.51554572183211</v>
      </c>
      <c r="R5" s="23" t="n">
        <v>1.77133836640862</v>
      </c>
      <c r="S5" s="23" t="s">
        <v>70</v>
      </c>
      <c r="T5" s="23" t="n">
        <v>0.249188928081381</v>
      </c>
      <c r="U5" s="23" t="s">
        <v>70</v>
      </c>
      <c r="V5" s="26" t="n">
        <v>8.67756676383667</v>
      </c>
      <c r="W5" s="26" t="n">
        <v>5.34727340631035</v>
      </c>
      <c r="X5" s="27" t="s">
        <v>69</v>
      </c>
      <c r="Y5" s="27" t="s">
        <v>71</v>
      </c>
      <c r="Z5" s="27" t="s">
        <v>72</v>
      </c>
      <c r="AA5" s="27" t="s">
        <v>73</v>
      </c>
      <c r="AB5" s="27" t="s">
        <v>74</v>
      </c>
      <c r="AC5" s="27" t="s">
        <v>58</v>
      </c>
      <c r="AD5" s="27" t="s">
        <v>59</v>
      </c>
      <c r="AE5" s="27" t="s">
        <v>60</v>
      </c>
      <c r="AF5" s="27" t="s">
        <v>61</v>
      </c>
      <c r="AG5" s="27" t="s">
        <v>61</v>
      </c>
      <c r="AH5" s="27" t="s">
        <v>61</v>
      </c>
    </row>
    <row r="6" s="28" customFormat="true" ht="15" hidden="false" customHeight="false" outlineLevel="0" collapsed="false">
      <c r="A6" s="21" t="s">
        <v>75</v>
      </c>
      <c r="B6" s="22" t="n">
        <v>-0.1</v>
      </c>
      <c r="C6" s="22" t="n">
        <v>-0.58</v>
      </c>
      <c r="D6" s="23" t="n">
        <v>0.108651680958219</v>
      </c>
      <c r="E6" s="23" t="n">
        <v>0.366117166918884</v>
      </c>
      <c r="F6" s="24"/>
      <c r="G6" s="22" t="n">
        <v>-0.62</v>
      </c>
      <c r="H6" s="22" t="n">
        <v>-1.85</v>
      </c>
      <c r="I6" s="22" t="n">
        <v>-0.03</v>
      </c>
      <c r="J6" s="22" t="n">
        <v>-0.06</v>
      </c>
      <c r="K6" s="22" t="n">
        <v>-0.06</v>
      </c>
      <c r="L6" s="22" t="n">
        <v>-0.6</v>
      </c>
      <c r="M6" s="23" t="n">
        <v>0.142491615607628</v>
      </c>
      <c r="N6" s="23" t="n">
        <v>0.00953327516906485</v>
      </c>
      <c r="O6" s="25"/>
      <c r="P6" s="23" t="n">
        <v>-0.68303313937374</v>
      </c>
      <c r="Q6" s="23" t="n">
        <v>-1.79691628463295</v>
      </c>
      <c r="R6" s="23" t="n">
        <v>-1.75982665763345</v>
      </c>
      <c r="S6" s="23" t="n">
        <v>-0.00157487003914023</v>
      </c>
      <c r="T6" s="23" t="n">
        <v>-0.0105383315387701</v>
      </c>
      <c r="U6" s="23" t="n">
        <v>-0.0476378896305728</v>
      </c>
      <c r="V6" s="26" t="n">
        <v>0.399304499485217</v>
      </c>
      <c r="W6" s="26" t="n">
        <v>0.0822224526750769</v>
      </c>
      <c r="X6" s="27" t="s">
        <v>75</v>
      </c>
      <c r="Y6" s="27" t="s">
        <v>76</v>
      </c>
      <c r="Z6" s="27" t="s">
        <v>77</v>
      </c>
      <c r="AA6" s="27" t="s">
        <v>78</v>
      </c>
      <c r="AB6" s="27" t="s">
        <v>79</v>
      </c>
      <c r="AC6" s="27" t="s">
        <v>67</v>
      </c>
      <c r="AD6" s="27" t="s">
        <v>67</v>
      </c>
      <c r="AE6" s="27" t="s">
        <v>67</v>
      </c>
      <c r="AF6" s="27" t="s">
        <v>68</v>
      </c>
      <c r="AG6" s="27" t="s">
        <v>68</v>
      </c>
      <c r="AH6" s="27" t="s">
        <v>68</v>
      </c>
    </row>
    <row r="7" s="28" customFormat="true" ht="15" hidden="false" customHeight="false" outlineLevel="0" collapsed="false">
      <c r="A7" s="21" t="s">
        <v>80</v>
      </c>
      <c r="B7" s="23" t="n">
        <v>0.7646858525</v>
      </c>
      <c r="C7" s="23" t="n">
        <v>2.5953126889</v>
      </c>
      <c r="D7" s="23" t="n">
        <v>4.16023710921626</v>
      </c>
      <c r="E7" s="23" t="n">
        <v>3.30555950193959</v>
      </c>
      <c r="F7" s="24"/>
      <c r="G7" s="23" t="n">
        <v>2.61810719699459</v>
      </c>
      <c r="H7" s="23" t="n">
        <v>3.50925606052659</v>
      </c>
      <c r="I7" s="23"/>
      <c r="J7" s="23"/>
      <c r="K7" s="22"/>
      <c r="L7" s="22"/>
      <c r="M7" s="23" t="n">
        <v>3.22647641452088</v>
      </c>
      <c r="N7" s="23" t="n">
        <v>3.43496525187129</v>
      </c>
      <c r="O7" s="25"/>
      <c r="P7" s="23" t="s">
        <v>70</v>
      </c>
      <c r="Q7" s="23" t="n">
        <v>3.32747358348877</v>
      </c>
      <c r="R7" s="23" t="n">
        <v>3.56906879602074</v>
      </c>
      <c r="S7" s="23" t="n">
        <v>-0.113196221845261</v>
      </c>
      <c r="T7" s="23" t="n">
        <v>-0.0044366185637547</v>
      </c>
      <c r="U7" s="23" t="n">
        <v>-0.00195783468693099</v>
      </c>
      <c r="V7" s="26" t="n">
        <v>3.29835793109981</v>
      </c>
      <c r="W7" s="26" t="n">
        <v>3.83412554744999</v>
      </c>
      <c r="X7" s="27" t="s">
        <v>80</v>
      </c>
      <c r="Y7" s="27" t="s">
        <v>81</v>
      </c>
      <c r="Z7" s="27" t="s">
        <v>82</v>
      </c>
      <c r="AA7" s="27" t="s">
        <v>83</v>
      </c>
      <c r="AB7" s="27" t="s">
        <v>84</v>
      </c>
      <c r="AC7" s="27" t="s">
        <v>67</v>
      </c>
      <c r="AD7" s="27" t="s">
        <v>67</v>
      </c>
      <c r="AE7" s="27" t="s">
        <v>67</v>
      </c>
      <c r="AF7" s="27" t="s">
        <v>85</v>
      </c>
      <c r="AG7" s="27" t="s">
        <v>85</v>
      </c>
      <c r="AH7" s="27" t="s">
        <v>85</v>
      </c>
    </row>
    <row r="8" s="28" customFormat="true" ht="15" hidden="false" customHeight="false" outlineLevel="0" collapsed="false">
      <c r="A8" s="21" t="s">
        <v>86</v>
      </c>
      <c r="B8" s="23" t="n">
        <v>0.2843956805</v>
      </c>
      <c r="C8" s="23" t="n">
        <v>1.0386468812</v>
      </c>
      <c r="D8" s="23" t="n">
        <v>2.16894079648761</v>
      </c>
      <c r="E8" s="23" t="n">
        <v>1.01059402272966</v>
      </c>
      <c r="F8" s="24"/>
      <c r="G8" s="23" t="n">
        <v>1.0715221321728</v>
      </c>
      <c r="H8" s="23" t="n">
        <v>1.96141669962183</v>
      </c>
      <c r="I8" s="23" t="n">
        <v>0.049974080744059</v>
      </c>
      <c r="J8" s="23" t="n">
        <v>0.079226739128081</v>
      </c>
      <c r="K8" s="22" t="n">
        <v>0.29</v>
      </c>
      <c r="L8" s="22" t="n">
        <v>1.09</v>
      </c>
      <c r="M8" s="23" t="n">
        <v>1.79704571511193</v>
      </c>
      <c r="N8" s="23" t="n">
        <v>1.68679389698564</v>
      </c>
      <c r="O8" s="25"/>
      <c r="P8" s="23" t="n">
        <v>0.662832744099325</v>
      </c>
      <c r="Q8" s="23" t="n">
        <v>1.45128361784157</v>
      </c>
      <c r="R8" s="23" t="n">
        <v>1.73045354438062</v>
      </c>
      <c r="S8" s="23" t="n">
        <v>-0.0184403244921527</v>
      </c>
      <c r="T8" s="23" t="n">
        <v>0.00456046127865925</v>
      </c>
      <c r="U8" s="23" t="n">
        <v>0.00482469793090615</v>
      </c>
      <c r="V8" s="26" t="n">
        <v>1.51407870606526</v>
      </c>
      <c r="W8" s="26" t="n">
        <v>1.93630382610556</v>
      </c>
      <c r="X8" s="27" t="s">
        <v>86</v>
      </c>
      <c r="Y8" s="27" t="s">
        <v>87</v>
      </c>
      <c r="Z8" s="27" t="s">
        <v>88</v>
      </c>
      <c r="AA8" s="27" t="s">
        <v>89</v>
      </c>
      <c r="AB8" s="27" t="s">
        <v>90</v>
      </c>
      <c r="AC8" s="27" t="s">
        <v>91</v>
      </c>
      <c r="AD8" s="27" t="s">
        <v>59</v>
      </c>
      <c r="AE8" s="27" t="s">
        <v>60</v>
      </c>
      <c r="AF8" s="27" t="s">
        <v>68</v>
      </c>
      <c r="AG8" s="27" t="s">
        <v>68</v>
      </c>
      <c r="AH8" s="27" t="s">
        <v>68</v>
      </c>
    </row>
    <row r="9" s="28" customFormat="true" ht="15" hidden="false" customHeight="false" outlineLevel="0" collapsed="false">
      <c r="A9" s="21" t="s">
        <v>92</v>
      </c>
      <c r="B9" s="22" t="n">
        <v>0.08</v>
      </c>
      <c r="C9" s="22" t="n">
        <v>0.79</v>
      </c>
      <c r="D9" s="23" t="n">
        <v>2.30644119939611</v>
      </c>
      <c r="E9" s="23" t="n">
        <v>0.760828843923047</v>
      </c>
      <c r="F9" s="24"/>
      <c r="G9" s="22" t="n">
        <v>0.28</v>
      </c>
      <c r="H9" s="22" t="n">
        <v>1.65</v>
      </c>
      <c r="I9" s="22" t="n">
        <v>0.02</v>
      </c>
      <c r="J9" s="22" t="n">
        <v>0.03</v>
      </c>
      <c r="K9" s="22" t="n">
        <v>0.06</v>
      </c>
      <c r="L9" s="22" t="n">
        <v>0.73</v>
      </c>
      <c r="M9" s="23" t="n">
        <v>0.695423248922158</v>
      </c>
      <c r="N9" s="23" t="n">
        <v>1.85350207750854</v>
      </c>
      <c r="O9" s="25"/>
      <c r="P9" s="23" t="n">
        <v>0.100362997449125</v>
      </c>
      <c r="Q9" s="23" t="n">
        <v>0.974910424111528</v>
      </c>
      <c r="R9" s="23" t="n">
        <v>1.53337749820014</v>
      </c>
      <c r="S9" s="23" t="n">
        <v>-0.0113996537654939</v>
      </c>
      <c r="T9" s="23" t="n">
        <v>0.0179867223392481</v>
      </c>
      <c r="U9" s="23" t="n">
        <v>0.0118429744598757</v>
      </c>
      <c r="V9" s="26" t="n">
        <v>0.724065753103229</v>
      </c>
      <c r="W9" s="26" t="n">
        <v>2.05431893937738</v>
      </c>
      <c r="X9" s="27" t="s">
        <v>92</v>
      </c>
      <c r="Y9" s="27" t="s">
        <v>93</v>
      </c>
      <c r="Z9" s="27" t="s">
        <v>94</v>
      </c>
      <c r="AA9" s="27" t="s">
        <v>95</v>
      </c>
      <c r="AB9" s="27" t="s">
        <v>92</v>
      </c>
      <c r="AC9" s="27" t="s">
        <v>67</v>
      </c>
      <c r="AD9" s="27" t="s">
        <v>67</v>
      </c>
      <c r="AE9" s="27" t="s">
        <v>67</v>
      </c>
      <c r="AF9" s="27" t="s">
        <v>52</v>
      </c>
      <c r="AG9" s="27" t="s">
        <v>52</v>
      </c>
      <c r="AH9" s="27" t="s">
        <v>52</v>
      </c>
    </row>
    <row r="10" s="28" customFormat="true" ht="15" hidden="false" customHeight="false" outlineLevel="0" collapsed="false">
      <c r="A10" s="21" t="s">
        <v>96</v>
      </c>
      <c r="B10" s="23" t="n">
        <v>-0.1748656654</v>
      </c>
      <c r="C10" s="23" t="n">
        <v>-0.8062156429</v>
      </c>
      <c r="D10" s="23" t="n">
        <v>0.17587309272367</v>
      </c>
      <c r="E10" s="23" t="n">
        <v>0.155750749792741</v>
      </c>
      <c r="F10" s="24"/>
      <c r="G10" s="23" t="n">
        <v>0.275442547533831</v>
      </c>
      <c r="H10" s="23"/>
      <c r="I10" s="23"/>
      <c r="J10" s="23"/>
      <c r="K10" s="22" t="n">
        <v>-0.14</v>
      </c>
      <c r="L10" s="22"/>
      <c r="M10" s="23" t="n">
        <v>0.173399439953258</v>
      </c>
      <c r="N10" s="23" t="n">
        <v>0.404527981879244</v>
      </c>
      <c r="O10" s="25"/>
      <c r="P10" s="23" t="n">
        <v>-0.73410550764411</v>
      </c>
      <c r="Q10" s="23" t="n">
        <v>-1.24443236570339</v>
      </c>
      <c r="R10" s="23" t="n">
        <v>-1.88343339574516</v>
      </c>
      <c r="S10" s="23" t="n">
        <v>-0.373624074701877</v>
      </c>
      <c r="T10" s="23" t="s">
        <v>70</v>
      </c>
      <c r="U10" s="23" t="s">
        <v>70</v>
      </c>
      <c r="V10" s="26" t="n">
        <v>0.18043185939918</v>
      </c>
      <c r="W10" s="26" t="n">
        <v>0.368898208687073</v>
      </c>
      <c r="X10" s="27" t="s">
        <v>96</v>
      </c>
      <c r="Y10" s="27" t="s">
        <v>97</v>
      </c>
      <c r="Z10" s="27" t="s">
        <v>98</v>
      </c>
      <c r="AA10" s="27" t="s">
        <v>99</v>
      </c>
      <c r="AB10" s="27" t="s">
        <v>100</v>
      </c>
      <c r="AC10" s="27" t="s">
        <v>101</v>
      </c>
      <c r="AD10" s="27" t="s">
        <v>102</v>
      </c>
      <c r="AE10" s="27" t="s">
        <v>67</v>
      </c>
      <c r="AF10" s="27" t="s">
        <v>52</v>
      </c>
      <c r="AG10" s="27" t="s">
        <v>52</v>
      </c>
      <c r="AH10" s="27" t="s">
        <v>103</v>
      </c>
    </row>
    <row r="11" s="28" customFormat="true" ht="15" hidden="false" customHeight="false" outlineLevel="0" collapsed="false">
      <c r="A11" s="21" t="s">
        <v>104</v>
      </c>
      <c r="B11" s="22" t="n">
        <v>0.1</v>
      </c>
      <c r="C11" s="22" t="n">
        <v>1.43</v>
      </c>
      <c r="D11" s="23" t="n">
        <v>0.550633363211744</v>
      </c>
      <c r="E11" s="23" t="n">
        <v>0.109375410371497</v>
      </c>
      <c r="F11" s="24"/>
      <c r="G11" s="22"/>
      <c r="H11" s="22" t="n">
        <v>1.39</v>
      </c>
      <c r="I11" s="22"/>
      <c r="J11" s="22"/>
      <c r="K11" s="22"/>
      <c r="L11" s="22" t="n">
        <v>1.13</v>
      </c>
      <c r="M11" s="23" t="n">
        <v>0.250706005317312</v>
      </c>
      <c r="N11" s="23" t="n">
        <v>0.524791762688773</v>
      </c>
      <c r="O11" s="25"/>
      <c r="P11" s="23" t="s">
        <v>70</v>
      </c>
      <c r="Q11" s="23" t="n">
        <v>1.62678580353231</v>
      </c>
      <c r="R11" s="23" t="n">
        <v>1.80165493092356</v>
      </c>
      <c r="S11" s="23" t="n">
        <v>1.14513113767206</v>
      </c>
      <c r="T11" s="23" t="n">
        <v>-0.582024987054734</v>
      </c>
      <c r="U11" s="23" t="s">
        <v>70</v>
      </c>
      <c r="V11" s="26" t="n">
        <v>0.299380196972565</v>
      </c>
      <c r="W11" s="26" t="n">
        <v>0.480907845071441</v>
      </c>
      <c r="X11" s="27" t="s">
        <v>104</v>
      </c>
      <c r="Y11" s="27" t="s">
        <v>105</v>
      </c>
      <c r="Z11" s="27" t="s">
        <v>106</v>
      </c>
      <c r="AA11" s="27" t="s">
        <v>107</v>
      </c>
      <c r="AB11" s="27" t="s">
        <v>104</v>
      </c>
      <c r="AC11" s="27" t="s">
        <v>67</v>
      </c>
      <c r="AD11" s="27" t="s">
        <v>67</v>
      </c>
      <c r="AE11" s="27" t="s">
        <v>67</v>
      </c>
      <c r="AF11" s="27" t="s">
        <v>67</v>
      </c>
      <c r="AG11" s="27" t="s">
        <v>67</v>
      </c>
      <c r="AH11" s="27" t="s">
        <v>67</v>
      </c>
    </row>
    <row r="12" s="28" customFormat="true" ht="15" hidden="false" customHeight="false" outlineLevel="0" collapsed="false">
      <c r="A12" s="21" t="s">
        <v>108</v>
      </c>
      <c r="B12" s="22" t="n">
        <v>0.21</v>
      </c>
      <c r="C12" s="22" t="n">
        <v>0.88</v>
      </c>
      <c r="D12" s="23" t="n">
        <v>3.45492759088203</v>
      </c>
      <c r="E12" s="23" t="n">
        <v>1.66674954663838</v>
      </c>
      <c r="F12" s="24"/>
      <c r="G12" s="22" t="n">
        <v>0.78</v>
      </c>
      <c r="H12" s="22" t="n">
        <v>1.64</v>
      </c>
      <c r="I12" s="22" t="n">
        <v>-0.04</v>
      </c>
      <c r="J12" s="22" t="n">
        <v>-0.15</v>
      </c>
      <c r="K12" s="22" t="n">
        <v>0.12</v>
      </c>
      <c r="L12" s="22" t="n">
        <v>0.7</v>
      </c>
      <c r="M12" s="23" t="n">
        <v>4.51979501480234</v>
      </c>
      <c r="N12" s="23" t="n">
        <v>4.10265797824123</v>
      </c>
      <c r="O12" s="25"/>
      <c r="P12" s="23" t="n">
        <v>0.568622132471501</v>
      </c>
      <c r="Q12" s="23" t="n">
        <v>1.31473224888168</v>
      </c>
      <c r="R12" s="23" t="n">
        <v>1.59383739124727</v>
      </c>
      <c r="S12" s="23" t="n">
        <v>0.028129370141373</v>
      </c>
      <c r="T12" s="23" t="n">
        <v>-0.0804408962690468</v>
      </c>
      <c r="U12" s="23" t="n">
        <v>-0.135112631254715</v>
      </c>
      <c r="V12" s="26" t="n">
        <v>1.36274829811243</v>
      </c>
      <c r="W12" s="26" t="n">
        <v>3.5008550146677</v>
      </c>
      <c r="X12" s="27" t="s">
        <v>108</v>
      </c>
      <c r="Y12" s="27" t="s">
        <v>109</v>
      </c>
      <c r="Z12" s="27" t="s">
        <v>110</v>
      </c>
      <c r="AA12" s="27" t="s">
        <v>111</v>
      </c>
      <c r="AB12" s="27" t="s">
        <v>108</v>
      </c>
      <c r="AC12" s="27" t="s">
        <v>112</v>
      </c>
      <c r="AD12" s="27" t="s">
        <v>59</v>
      </c>
      <c r="AE12" s="27" t="s">
        <v>60</v>
      </c>
      <c r="AF12" s="27" t="s">
        <v>52</v>
      </c>
      <c r="AG12" s="27" t="s">
        <v>52</v>
      </c>
      <c r="AH12" s="27" t="s">
        <v>52</v>
      </c>
    </row>
    <row r="13" s="28" customFormat="true" ht="15" hidden="false" customHeight="false" outlineLevel="0" collapsed="false">
      <c r="A13" s="21" t="s">
        <v>113</v>
      </c>
      <c r="B13" s="23" t="n">
        <v>0.2439127589</v>
      </c>
      <c r="C13" s="23" t="n">
        <v>0.9903740361</v>
      </c>
      <c r="D13" s="23" t="n">
        <v>2.24696608451683</v>
      </c>
      <c r="E13" s="23" t="n">
        <v>1.14453365561184</v>
      </c>
      <c r="F13" s="24"/>
      <c r="G13" s="23" t="n">
        <v>1.40285221231707</v>
      </c>
      <c r="H13" s="23" t="n">
        <v>1.5639800422464</v>
      </c>
      <c r="I13" s="23" t="n">
        <v>-0.0877681129048611</v>
      </c>
      <c r="J13" s="23" t="n">
        <v>-0.500075239874162</v>
      </c>
      <c r="K13" s="22" t="n">
        <v>0.54</v>
      </c>
      <c r="L13" s="22" t="n">
        <v>0.96</v>
      </c>
      <c r="M13" s="23" t="n">
        <v>1.94219266146145</v>
      </c>
      <c r="N13" s="23" t="n">
        <v>1.70611872418389</v>
      </c>
      <c r="O13" s="25"/>
      <c r="P13" s="23" t="n">
        <v>0.906434558621625</v>
      </c>
      <c r="Q13" s="23" t="n">
        <v>1.37551668880968</v>
      </c>
      <c r="R13" s="23" t="n">
        <v>1.43767592803284</v>
      </c>
      <c r="S13" s="23" t="n">
        <v>-0.200689124318595</v>
      </c>
      <c r="T13" s="23" t="n">
        <v>-0.177673724739143</v>
      </c>
      <c r="U13" s="23" t="n">
        <v>-0.179180731077919</v>
      </c>
      <c r="V13" s="26" t="n">
        <v>1.56013505978992</v>
      </c>
      <c r="W13" s="26" t="n">
        <v>1.89129410251694</v>
      </c>
      <c r="X13" s="27" t="s">
        <v>113</v>
      </c>
      <c r="Y13" s="27" t="s">
        <v>114</v>
      </c>
      <c r="Z13" s="27" t="s">
        <v>115</v>
      </c>
      <c r="AA13" s="27" t="s">
        <v>116</v>
      </c>
      <c r="AB13" s="27" t="s">
        <v>117</v>
      </c>
      <c r="AC13" s="27" t="s">
        <v>67</v>
      </c>
      <c r="AD13" s="27" t="s">
        <v>67</v>
      </c>
      <c r="AE13" s="27" t="s">
        <v>67</v>
      </c>
      <c r="AF13" s="27" t="s">
        <v>118</v>
      </c>
      <c r="AG13" s="27" t="s">
        <v>118</v>
      </c>
      <c r="AH13" s="27" t="s">
        <v>118</v>
      </c>
    </row>
    <row r="14" s="28" customFormat="true" ht="15" hidden="false" customHeight="false" outlineLevel="0" collapsed="false">
      <c r="A14" s="21" t="s">
        <v>119</v>
      </c>
      <c r="B14" s="23" t="n">
        <v>0.2316781618</v>
      </c>
      <c r="C14" s="23" t="n">
        <v>1.3197913246</v>
      </c>
      <c r="D14" s="23" t="n">
        <v>2.94969276483377</v>
      </c>
      <c r="E14" s="23" t="n">
        <v>1.5707840649716</v>
      </c>
      <c r="F14" s="24"/>
      <c r="G14" s="23" t="n">
        <v>1.00137101057704</v>
      </c>
      <c r="H14" s="23" t="n">
        <v>2.27607937785428</v>
      </c>
      <c r="I14" s="23" t="n">
        <v>0.0983840960839795</v>
      </c>
      <c r="J14" s="23" t="n">
        <v>-0.11896697457113</v>
      </c>
      <c r="K14" s="22" t="n">
        <v>0.12</v>
      </c>
      <c r="L14" s="22" t="n">
        <v>1.11</v>
      </c>
      <c r="M14" s="23" t="n">
        <v>1.90080758779803</v>
      </c>
      <c r="N14" s="23" t="n">
        <v>2.36992633143688</v>
      </c>
      <c r="O14" s="25"/>
      <c r="P14" s="23" t="n">
        <v>0.793484536094858</v>
      </c>
      <c r="Q14" s="23" t="n">
        <v>1.92990695223367</v>
      </c>
      <c r="R14" s="23" t="n">
        <v>2.11731996100667</v>
      </c>
      <c r="S14" s="23" t="n">
        <v>-0.0458166386288615</v>
      </c>
      <c r="T14" s="23" t="n">
        <v>-0.0310298005628981</v>
      </c>
      <c r="U14" s="23" t="n">
        <v>-0.116834417384819</v>
      </c>
      <c r="V14" s="26" t="n">
        <v>1.80873090765297</v>
      </c>
      <c r="W14" s="26" t="n">
        <v>2.46055522195627</v>
      </c>
      <c r="X14" s="27" t="s">
        <v>119</v>
      </c>
      <c r="Y14" s="27" t="s">
        <v>120</v>
      </c>
      <c r="Z14" s="27" t="s">
        <v>121</v>
      </c>
      <c r="AA14" s="27" t="s">
        <v>122</v>
      </c>
      <c r="AB14" s="27" t="s">
        <v>123</v>
      </c>
      <c r="AC14" s="27" t="s">
        <v>58</v>
      </c>
      <c r="AD14" s="27" t="s">
        <v>59</v>
      </c>
      <c r="AE14" s="27" t="s">
        <v>67</v>
      </c>
      <c r="AF14" s="27" t="s">
        <v>124</v>
      </c>
      <c r="AG14" s="27" t="s">
        <v>61</v>
      </c>
      <c r="AH14" s="27" t="s">
        <v>61</v>
      </c>
    </row>
    <row r="15" s="28" customFormat="true" ht="15" hidden="false" customHeight="false" outlineLevel="0" collapsed="false">
      <c r="A15" s="21" t="s">
        <v>125</v>
      </c>
      <c r="B15" s="23" t="n">
        <v>0.0777898886</v>
      </c>
      <c r="C15" s="23" t="n">
        <v>0.7094671014</v>
      </c>
      <c r="D15" s="23" t="n">
        <v>2.2439150288282</v>
      </c>
      <c r="E15" s="23" t="n">
        <v>0.881078236777598</v>
      </c>
      <c r="F15" s="24"/>
      <c r="G15" s="23" t="n">
        <v>0.619761348859124</v>
      </c>
      <c r="H15" s="23" t="n">
        <v>1.50847316867486</v>
      </c>
      <c r="I15" s="23" t="n">
        <v>-0.0453428617097522</v>
      </c>
      <c r="J15" s="23" t="n">
        <v>-0.186141606754883</v>
      </c>
      <c r="K15" s="22" t="n">
        <v>0.04</v>
      </c>
      <c r="L15" s="22" t="n">
        <v>0.64</v>
      </c>
      <c r="M15" s="23" t="n">
        <v>1.49372148989642</v>
      </c>
      <c r="N15" s="23" t="n">
        <v>1.80449415426703</v>
      </c>
      <c r="O15" s="25"/>
      <c r="P15" s="23" t="n">
        <v>0.435496587989866</v>
      </c>
      <c r="Q15" s="23" t="n">
        <v>1.07818015009559</v>
      </c>
      <c r="R15" s="23" t="n">
        <v>1.34579524168453</v>
      </c>
      <c r="S15" s="23" t="n">
        <v>-0.0625239936451455</v>
      </c>
      <c r="T15" s="23" t="n">
        <v>-0.106758933033369</v>
      </c>
      <c r="U15" s="23" t="n">
        <v>-0.152015332294739</v>
      </c>
      <c r="V15" s="26" t="n">
        <v>1.26775624192108</v>
      </c>
      <c r="W15" s="26" t="n">
        <v>2.00404119760628</v>
      </c>
      <c r="X15" s="27" t="s">
        <v>125</v>
      </c>
      <c r="Y15" s="27" t="s">
        <v>126</v>
      </c>
      <c r="Z15" s="27" t="s">
        <v>127</v>
      </c>
      <c r="AA15" s="27" t="s">
        <v>128</v>
      </c>
      <c r="AB15" s="27" t="s">
        <v>129</v>
      </c>
      <c r="AC15" s="27" t="s">
        <v>58</v>
      </c>
      <c r="AD15" s="27" t="s">
        <v>59</v>
      </c>
      <c r="AE15" s="27" t="s">
        <v>67</v>
      </c>
      <c r="AF15" s="27" t="s">
        <v>61</v>
      </c>
      <c r="AG15" s="27" t="s">
        <v>61</v>
      </c>
      <c r="AH15" s="27" t="s">
        <v>61</v>
      </c>
    </row>
    <row r="16" s="28" customFormat="true" ht="15" hidden="false" customHeight="false" outlineLevel="0" collapsed="false">
      <c r="A16" s="21" t="s">
        <v>130</v>
      </c>
      <c r="B16" s="23" t="n">
        <v>-0.2196227028</v>
      </c>
      <c r="C16" s="23" t="n">
        <v>-0.38882762</v>
      </c>
      <c r="D16" s="23" t="n">
        <v>0.298925726914515</v>
      </c>
      <c r="E16" s="23" t="n">
        <v>0.130238476290448</v>
      </c>
      <c r="F16" s="24"/>
      <c r="G16" s="23" t="n">
        <v>-0.62899029401526</v>
      </c>
      <c r="H16" s="23" t="n">
        <v>-0.77403402786718</v>
      </c>
      <c r="I16" s="23"/>
      <c r="J16" s="23"/>
      <c r="K16" s="22"/>
      <c r="L16" s="22"/>
      <c r="M16" s="23" t="n">
        <v>0.371743230382799</v>
      </c>
      <c r="N16" s="23" t="n">
        <v>0.638351996987961</v>
      </c>
      <c r="O16" s="25"/>
      <c r="P16" s="23" t="n">
        <v>-0.078688887277249</v>
      </c>
      <c r="Q16" s="23" t="n">
        <v>-0.595565748883498</v>
      </c>
      <c r="R16" s="23" t="n">
        <v>-0.911345046049664</v>
      </c>
      <c r="S16" s="23" t="n">
        <v>-0.0146458892949547</v>
      </c>
      <c r="T16" s="23" t="n">
        <v>0.267980456537637</v>
      </c>
      <c r="U16" s="23" t="n">
        <v>0.153968576668817</v>
      </c>
      <c r="V16" s="26" t="n">
        <v>0.204825814902889</v>
      </c>
      <c r="W16" s="26" t="n">
        <v>0.537937493086503</v>
      </c>
      <c r="X16" s="27" t="s">
        <v>130</v>
      </c>
      <c r="Y16" s="27" t="s">
        <v>131</v>
      </c>
      <c r="Z16" s="27" t="s">
        <v>132</v>
      </c>
      <c r="AA16" s="29" t="s">
        <v>133</v>
      </c>
      <c r="AB16" s="27" t="s">
        <v>134</v>
      </c>
      <c r="AC16" s="27" t="s">
        <v>135</v>
      </c>
      <c r="AD16" s="27"/>
      <c r="AE16" s="27" t="s">
        <v>67</v>
      </c>
      <c r="AF16" s="27" t="s">
        <v>85</v>
      </c>
      <c r="AG16" s="27" t="s">
        <v>136</v>
      </c>
      <c r="AH16" s="27" t="s">
        <v>137</v>
      </c>
    </row>
    <row r="17" s="28" customFormat="true" ht="15" hidden="false" customHeight="false" outlineLevel="0" collapsed="false">
      <c r="A17" s="21" t="s">
        <v>138</v>
      </c>
      <c r="B17" s="23" t="n">
        <v>0.2595436731</v>
      </c>
      <c r="C17" s="23" t="n">
        <v>0.9667995846</v>
      </c>
      <c r="D17" s="23" t="n">
        <v>1.07881027663561</v>
      </c>
      <c r="E17" s="23" t="n">
        <v>0.315708578584027</v>
      </c>
      <c r="F17" s="24"/>
      <c r="G17" s="23" t="n">
        <v>-0.163045652381284</v>
      </c>
      <c r="H17" s="23" t="n">
        <v>1.17670467609084</v>
      </c>
      <c r="I17" s="23"/>
      <c r="J17" s="23" t="n">
        <v>0.52584824174162</v>
      </c>
      <c r="K17" s="22" t="n">
        <v>0.27</v>
      </c>
      <c r="L17" s="22" t="n">
        <v>1.12</v>
      </c>
      <c r="M17" s="23" t="n">
        <v>0.390590494184203</v>
      </c>
      <c r="N17" s="23" t="n">
        <v>1.35014254969221</v>
      </c>
      <c r="O17" s="25"/>
      <c r="P17" s="23" t="n">
        <v>0.324233323187947</v>
      </c>
      <c r="Q17" s="23" t="n">
        <v>0.831838562469502</v>
      </c>
      <c r="R17" s="23" t="n">
        <v>1.37666104956154</v>
      </c>
      <c r="S17" s="23" t="n">
        <v>0.218407519280679</v>
      </c>
      <c r="T17" s="23" t="n">
        <v>0.279201747331266</v>
      </c>
      <c r="U17" s="23" t="n">
        <v>0.411222271650264</v>
      </c>
      <c r="V17" s="26" t="n">
        <v>0.359401373557763</v>
      </c>
      <c r="W17" s="26" t="n">
        <v>1.21737319506832</v>
      </c>
      <c r="X17" s="27" t="s">
        <v>138</v>
      </c>
      <c r="Y17" s="27" t="s">
        <v>139</v>
      </c>
      <c r="Z17" s="27" t="s">
        <v>140</v>
      </c>
      <c r="AA17" s="27" t="s">
        <v>141</v>
      </c>
      <c r="AB17" s="27" t="s">
        <v>142</v>
      </c>
      <c r="AC17" s="27" t="s">
        <v>67</v>
      </c>
      <c r="AD17" s="27" t="s">
        <v>67</v>
      </c>
      <c r="AE17" s="27" t="s">
        <v>67</v>
      </c>
      <c r="AF17" s="27" t="s">
        <v>143</v>
      </c>
      <c r="AG17" s="27" t="s">
        <v>144</v>
      </c>
      <c r="AH17" s="27" t="s">
        <v>145</v>
      </c>
    </row>
    <row r="18" s="28" customFormat="true" ht="15" hidden="false" customHeight="false" outlineLevel="0" collapsed="false">
      <c r="A18" s="21" t="s">
        <v>146</v>
      </c>
      <c r="B18" s="23" t="n">
        <v>-0.1078032895</v>
      </c>
      <c r="C18" s="23" t="n">
        <v>-0.9476675815</v>
      </c>
      <c r="D18" s="23" t="n">
        <v>0.0335007172973806</v>
      </c>
      <c r="E18" s="23" t="n">
        <v>-0.549387600891001</v>
      </c>
      <c r="F18" s="24"/>
      <c r="G18" s="23"/>
      <c r="H18" s="23"/>
      <c r="I18" s="23" t="n">
        <v>-0.152145800309095</v>
      </c>
      <c r="J18" s="23" t="n">
        <v>-0.340271411745447</v>
      </c>
      <c r="K18" s="22" t="n">
        <v>-0.33</v>
      </c>
      <c r="L18" s="22" t="n">
        <v>-1.28</v>
      </c>
      <c r="M18" s="23" t="n">
        <v>-0.781951150718507</v>
      </c>
      <c r="N18" s="23" t="n">
        <v>-0.0580072077005369</v>
      </c>
      <c r="O18" s="25"/>
      <c r="P18" s="23" t="n">
        <v>-0.896442201413088</v>
      </c>
      <c r="Q18" s="23" t="n">
        <v>-0.98952529913696</v>
      </c>
      <c r="R18" s="23" t="s">
        <v>70</v>
      </c>
      <c r="S18" s="23" t="n">
        <v>-0.0629449344870727</v>
      </c>
      <c r="T18" s="23" t="n">
        <v>-0.152594917003983</v>
      </c>
      <c r="U18" s="23" t="n">
        <v>-0.331258002274075</v>
      </c>
      <c r="V18" s="26" t="n">
        <v>-0.841297769576188</v>
      </c>
      <c r="W18" s="26" t="n">
        <v>0.005914671529506</v>
      </c>
      <c r="X18" s="27" t="s">
        <v>146</v>
      </c>
      <c r="Y18" s="27" t="s">
        <v>147</v>
      </c>
      <c r="Z18" s="27" t="s">
        <v>148</v>
      </c>
      <c r="AA18" s="27" t="s">
        <v>149</v>
      </c>
      <c r="AB18" s="27" t="s">
        <v>146</v>
      </c>
      <c r="AC18" s="27" t="s">
        <v>67</v>
      </c>
      <c r="AD18" s="27" t="s">
        <v>67</v>
      </c>
      <c r="AE18" s="27" t="s">
        <v>67</v>
      </c>
      <c r="AF18" s="27" t="s">
        <v>67</v>
      </c>
      <c r="AG18" s="27" t="s">
        <v>67</v>
      </c>
      <c r="AH18" s="27" t="s">
        <v>67</v>
      </c>
    </row>
    <row r="19" s="28" customFormat="true" ht="15" hidden="false" customHeight="false" outlineLevel="0" collapsed="false">
      <c r="A19" s="21" t="s">
        <v>150</v>
      </c>
      <c r="B19" s="23" t="n">
        <v>-0.0415210596</v>
      </c>
      <c r="C19" s="23" t="n">
        <v>-0.405394126</v>
      </c>
      <c r="D19" s="23" t="n">
        <v>-0.256363273679351</v>
      </c>
      <c r="E19" s="23" t="n">
        <v>0.199564771114512</v>
      </c>
      <c r="F19" s="24"/>
      <c r="G19" s="23"/>
      <c r="H19" s="23"/>
      <c r="I19" s="23"/>
      <c r="J19" s="23"/>
      <c r="K19" s="22"/>
      <c r="L19" s="22"/>
      <c r="M19" s="23" t="n">
        <v>0.141546249187228</v>
      </c>
      <c r="N19" s="23" t="n">
        <v>0.251374198113627</v>
      </c>
      <c r="O19" s="25"/>
      <c r="P19" s="23"/>
      <c r="Q19" s="23"/>
      <c r="R19" s="23"/>
      <c r="S19" s="23"/>
      <c r="T19" s="23"/>
      <c r="U19" s="23"/>
      <c r="V19" s="26" t="n">
        <v>0.371480501610117</v>
      </c>
      <c r="W19" s="26" t="n">
        <v>-0.051253343693917</v>
      </c>
      <c r="X19" s="27" t="s">
        <v>150</v>
      </c>
      <c r="Y19" s="27" t="s">
        <v>151</v>
      </c>
      <c r="Z19" s="27" t="s">
        <v>152</v>
      </c>
      <c r="AA19" s="27" t="s">
        <v>153</v>
      </c>
      <c r="AB19" s="27" t="s">
        <v>154</v>
      </c>
      <c r="AC19" s="27" t="s">
        <v>67</v>
      </c>
      <c r="AD19" s="27" t="s">
        <v>67</v>
      </c>
      <c r="AE19" s="27" t="s">
        <v>67</v>
      </c>
      <c r="AF19" s="27" t="s">
        <v>61</v>
      </c>
      <c r="AG19" s="27" t="s">
        <v>61</v>
      </c>
      <c r="AH19" s="27" t="s">
        <v>155</v>
      </c>
    </row>
    <row r="20" s="28" customFormat="true" ht="15" hidden="false" customHeight="false" outlineLevel="0" collapsed="false">
      <c r="A20" s="21" t="s">
        <v>156</v>
      </c>
      <c r="B20" s="23" t="n">
        <v>-0.0988454061</v>
      </c>
      <c r="C20" s="23" t="n">
        <v>-0.3833035494</v>
      </c>
      <c r="D20" s="23" t="n">
        <v>-0.274561046557566</v>
      </c>
      <c r="E20" s="23" t="n">
        <v>0.109674123849211</v>
      </c>
      <c r="F20" s="24"/>
      <c r="G20" s="23" t="n">
        <v>-1.71948553319283</v>
      </c>
      <c r="H20" s="23" t="n">
        <v>-2.17538525565014</v>
      </c>
      <c r="I20" s="23" t="n">
        <v>-0.00191162462180095</v>
      </c>
      <c r="J20" s="23" t="n">
        <v>-0.0370082350833099</v>
      </c>
      <c r="K20" s="22" t="n">
        <v>0.04</v>
      </c>
      <c r="L20" s="22" t="n">
        <v>-0.42</v>
      </c>
      <c r="M20" s="23" t="n">
        <v>0.336594393340301</v>
      </c>
      <c r="N20" s="23" t="n">
        <v>0.0539250151419114</v>
      </c>
      <c r="O20" s="25"/>
      <c r="P20" s="23" t="n">
        <v>-1.03300729788564</v>
      </c>
      <c r="Q20" s="23" t="n">
        <v>-1.71488578289935</v>
      </c>
      <c r="R20" s="23" t="n">
        <v>-1.78685380286941</v>
      </c>
      <c r="S20" s="23" t="n">
        <v>-0.0386024850798232</v>
      </c>
      <c r="T20" s="23" t="n">
        <v>-0.0118587554412391</v>
      </c>
      <c r="U20" s="23" t="n">
        <v>-0.0759133781745128</v>
      </c>
      <c r="V20" s="26" t="n">
        <v>0.124505660204209</v>
      </c>
      <c r="W20" s="26" t="n">
        <v>0.146394056789897</v>
      </c>
      <c r="X20" s="27" t="s">
        <v>156</v>
      </c>
      <c r="Y20" s="27" t="s">
        <v>157</v>
      </c>
      <c r="Z20" s="27" t="s">
        <v>158</v>
      </c>
      <c r="AA20" s="27" t="s">
        <v>159</v>
      </c>
      <c r="AB20" s="27" t="s">
        <v>160</v>
      </c>
      <c r="AC20" s="27" t="s">
        <v>67</v>
      </c>
      <c r="AD20" s="27" t="s">
        <v>67</v>
      </c>
      <c r="AE20" s="27" t="s">
        <v>67</v>
      </c>
      <c r="AF20" s="27" t="s">
        <v>52</v>
      </c>
      <c r="AG20" s="27" t="s">
        <v>52</v>
      </c>
      <c r="AH20" s="27" t="s">
        <v>52</v>
      </c>
    </row>
    <row r="21" s="28" customFormat="true" ht="15" hidden="false" customHeight="false" outlineLevel="0" collapsed="false">
      <c r="A21" s="21" t="s">
        <v>161</v>
      </c>
      <c r="B21" s="22" t="n">
        <v>-0.13</v>
      </c>
      <c r="C21" s="22" t="n">
        <v>-0.55</v>
      </c>
      <c r="D21" s="23" t="n">
        <v>0.236090777466015</v>
      </c>
      <c r="E21" s="23" t="n">
        <v>-0.523062352997122</v>
      </c>
      <c r="F21" s="24"/>
      <c r="G21" s="22" t="n">
        <v>-0.46</v>
      </c>
      <c r="H21" s="22" t="n">
        <v>-1.88</v>
      </c>
      <c r="I21" s="22" t="n">
        <v>-0.08</v>
      </c>
      <c r="J21" s="22" t="n">
        <v>0.01</v>
      </c>
      <c r="K21" s="22" t="n">
        <v>-0.14</v>
      </c>
      <c r="L21" s="22" t="n">
        <v>-0.74</v>
      </c>
      <c r="M21" s="23" t="n">
        <v>-0.359268426003218</v>
      </c>
      <c r="N21" s="23" t="n">
        <v>0.623893444198583</v>
      </c>
      <c r="O21" s="25"/>
      <c r="P21" s="23" t="n">
        <v>-1.03228002126955</v>
      </c>
      <c r="Q21" s="23" t="n">
        <v>-1.53204752071013</v>
      </c>
      <c r="R21" s="23" t="n">
        <v>-1.98098494706957</v>
      </c>
      <c r="S21" s="23" t="n">
        <v>-0.00618183267667502</v>
      </c>
      <c r="T21" s="23" t="n">
        <v>0.02287193521795</v>
      </c>
      <c r="U21" s="23" t="n">
        <v>0.0162883772049045</v>
      </c>
      <c r="V21" s="26" t="n">
        <v>-0.397276313149514</v>
      </c>
      <c r="W21" s="26" t="n">
        <v>0.383159383077275</v>
      </c>
      <c r="X21" s="27" t="s">
        <v>161</v>
      </c>
      <c r="Y21" s="27" t="s">
        <v>162</v>
      </c>
      <c r="Z21" s="27" t="s">
        <v>163</v>
      </c>
      <c r="AA21" s="27" t="s">
        <v>164</v>
      </c>
      <c r="AB21" s="27" t="s">
        <v>161</v>
      </c>
      <c r="AC21" s="27" t="s">
        <v>67</v>
      </c>
      <c r="AD21" s="27" t="s">
        <v>67</v>
      </c>
      <c r="AE21" s="27" t="s">
        <v>67</v>
      </c>
      <c r="AF21" s="27" t="s">
        <v>52</v>
      </c>
      <c r="AG21" s="27" t="s">
        <v>52</v>
      </c>
      <c r="AH21" s="27" t="s">
        <v>52</v>
      </c>
    </row>
    <row r="22" s="28" customFormat="true" ht="15" hidden="false" customHeight="false" outlineLevel="0" collapsed="false">
      <c r="A22" s="21" t="s">
        <v>165</v>
      </c>
      <c r="B22" s="23" t="n">
        <v>-0.1256358092</v>
      </c>
      <c r="C22" s="23" t="n">
        <v>-0.6025474886</v>
      </c>
      <c r="D22" s="23" t="n">
        <v>0.197832382707849</v>
      </c>
      <c r="E22" s="23" t="n">
        <v>-0.134064486884944</v>
      </c>
      <c r="F22" s="24"/>
      <c r="G22" s="23" t="n">
        <v>0.144378789580983</v>
      </c>
      <c r="H22" s="23" t="n">
        <v>-1.13289439122769</v>
      </c>
      <c r="I22" s="23"/>
      <c r="J22" s="23"/>
      <c r="K22" s="22" t="n">
        <v>-0.06</v>
      </c>
      <c r="L22" s="22" t="n">
        <v>-0.62</v>
      </c>
      <c r="M22" s="23" t="n">
        <v>0.0468971204747879</v>
      </c>
      <c r="N22" s="23" t="n">
        <v>0.309740470772596</v>
      </c>
      <c r="O22" s="25"/>
      <c r="P22" s="23" t="n">
        <v>-0.361660040310579</v>
      </c>
      <c r="Q22" s="23" t="n">
        <v>-1.17517187908572</v>
      </c>
      <c r="R22" s="23" t="n">
        <v>-1.28055849412402</v>
      </c>
      <c r="S22" s="23" t="s">
        <v>70</v>
      </c>
      <c r="T22" s="23" t="n">
        <v>-0.115961401647141</v>
      </c>
      <c r="U22" s="23" t="n">
        <v>-0.191316738154038</v>
      </c>
      <c r="V22" s="26" t="n">
        <v>-0.215031698714643</v>
      </c>
      <c r="W22" s="26" t="n">
        <v>0.172902077374796</v>
      </c>
      <c r="X22" s="27" t="s">
        <v>165</v>
      </c>
      <c r="Y22" s="27" t="s">
        <v>166</v>
      </c>
      <c r="Z22" s="27"/>
      <c r="AA22" s="27"/>
      <c r="AB22" s="27"/>
      <c r="AC22" s="27"/>
      <c r="AD22" s="27"/>
      <c r="AE22" s="27"/>
      <c r="AF22" s="27" t="s">
        <v>67</v>
      </c>
      <c r="AG22" s="27"/>
      <c r="AH22" s="27"/>
    </row>
    <row r="23" s="28" customFormat="true" ht="15" hidden="false" customHeight="false" outlineLevel="0" collapsed="false">
      <c r="A23" s="21" t="s">
        <v>167</v>
      </c>
      <c r="B23" s="23" t="n">
        <v>-0.0531643565</v>
      </c>
      <c r="C23" s="23" t="n">
        <v>-0.5246245315</v>
      </c>
      <c r="D23" s="23" t="n">
        <v>-0.582321503075664</v>
      </c>
      <c r="E23" s="23" t="n">
        <v>-0.977047384413621</v>
      </c>
      <c r="F23" s="24"/>
      <c r="G23" s="23" t="n">
        <v>-0.981025528947058</v>
      </c>
      <c r="H23" s="23" t="n">
        <v>-0.589370520986068</v>
      </c>
      <c r="I23" s="23" t="n">
        <v>0.0481210468475127</v>
      </c>
      <c r="J23" s="23" t="n">
        <v>-0.286400892112635</v>
      </c>
      <c r="K23" s="22" t="n">
        <v>-0.21</v>
      </c>
      <c r="L23" s="22" t="n">
        <v>-0.66</v>
      </c>
      <c r="M23" s="23" t="n">
        <v>-0.602104918576889</v>
      </c>
      <c r="N23" s="23" t="n">
        <v>-0.441434176040558</v>
      </c>
      <c r="O23" s="25"/>
      <c r="P23" s="23" t="n">
        <v>-0.752747655231225</v>
      </c>
      <c r="Q23" s="23" t="n">
        <v>-0.914055312753687</v>
      </c>
      <c r="R23" s="23" t="n">
        <v>-0.650978731112344</v>
      </c>
      <c r="S23" s="23" t="n">
        <v>0.0134823984739732</v>
      </c>
      <c r="T23" s="23" t="n">
        <v>-0.0319339582209483</v>
      </c>
      <c r="U23" s="23" t="n">
        <v>-0.231393999061944</v>
      </c>
      <c r="V23" s="26" t="n">
        <v>-0.794561929383951</v>
      </c>
      <c r="W23" s="26" t="n">
        <v>-0.349335507615038</v>
      </c>
      <c r="X23" s="27" t="s">
        <v>167</v>
      </c>
      <c r="Y23" s="27" t="s">
        <v>168</v>
      </c>
      <c r="Z23" s="27" t="s">
        <v>169</v>
      </c>
      <c r="AA23" s="27" t="s">
        <v>170</v>
      </c>
      <c r="AB23" s="27" t="s">
        <v>171</v>
      </c>
      <c r="AC23" s="27" t="s">
        <v>67</v>
      </c>
      <c r="AD23" s="27" t="s">
        <v>67</v>
      </c>
      <c r="AE23" s="27" t="s">
        <v>67</v>
      </c>
      <c r="AF23" s="27" t="s">
        <v>61</v>
      </c>
      <c r="AG23" s="27" t="s">
        <v>144</v>
      </c>
      <c r="AH23" s="27" t="s">
        <v>61</v>
      </c>
    </row>
    <row r="24" s="28" customFormat="true" ht="15" hidden="false" customHeight="false" outlineLevel="0" collapsed="false">
      <c r="A24" s="21" t="s">
        <v>172</v>
      </c>
      <c r="B24" s="23" t="n">
        <v>-0.0095388254</v>
      </c>
      <c r="C24" s="23" t="n">
        <v>-1.1003912393</v>
      </c>
      <c r="D24" s="23" t="n">
        <v>-0.509161274000278</v>
      </c>
      <c r="E24" s="23" t="n">
        <v>-0.0165550896280857</v>
      </c>
      <c r="F24" s="24"/>
      <c r="G24" s="23" t="n">
        <v>-0.2571554367894</v>
      </c>
      <c r="H24" s="23"/>
      <c r="I24" s="23" t="n">
        <v>0.000228301625018901</v>
      </c>
      <c r="J24" s="23" t="n">
        <v>-0.125968607784161</v>
      </c>
      <c r="K24" s="22" t="n">
        <v>-0.37</v>
      </c>
      <c r="L24" s="22"/>
      <c r="M24" s="23" t="n">
        <v>-0.0490117773695857</v>
      </c>
      <c r="N24" s="23" t="n">
        <v>0.310422997924838</v>
      </c>
      <c r="O24" s="25"/>
      <c r="P24" s="23" t="n">
        <v>-0.666293744069952</v>
      </c>
      <c r="Q24" s="23" t="n">
        <v>-0.929437020720467</v>
      </c>
      <c r="R24" s="23" t="n">
        <v>-0.979398812829055</v>
      </c>
      <c r="S24" s="23" t="n">
        <v>0.0345253693203493</v>
      </c>
      <c r="T24" s="23" t="n">
        <v>-0.0602952250354103</v>
      </c>
      <c r="U24" s="23" t="n">
        <v>-0.171328523612576</v>
      </c>
      <c r="V24" s="26" t="n">
        <v>0.0544446331148771</v>
      </c>
      <c r="W24" s="26" t="n">
        <v>0.0921870298895561</v>
      </c>
      <c r="X24" s="27" t="s">
        <v>172</v>
      </c>
      <c r="Y24" s="27" t="s">
        <v>173</v>
      </c>
      <c r="Z24" s="27" t="s">
        <v>174</v>
      </c>
      <c r="AA24" s="27" t="s">
        <v>175</v>
      </c>
      <c r="AB24" s="27" t="s">
        <v>172</v>
      </c>
      <c r="AC24" s="27" t="s">
        <v>67</v>
      </c>
      <c r="AD24" s="27" t="s">
        <v>67</v>
      </c>
      <c r="AE24" s="27" t="s">
        <v>67</v>
      </c>
      <c r="AF24" s="27" t="s">
        <v>67</v>
      </c>
      <c r="AG24" s="27" t="s">
        <v>67</v>
      </c>
      <c r="AH24" s="27" t="s">
        <v>67</v>
      </c>
    </row>
    <row r="25" s="28" customFormat="true" ht="15" hidden="false" customHeight="false" outlineLevel="0" collapsed="false">
      <c r="A25" s="21" t="s">
        <v>176</v>
      </c>
      <c r="B25" s="22" t="n">
        <v>-0.04</v>
      </c>
      <c r="C25" s="22" t="n">
        <v>-0.32</v>
      </c>
      <c r="D25" s="23" t="n">
        <v>-1.03933425819283</v>
      </c>
      <c r="E25" s="23" t="n">
        <v>-0.116070261390782</v>
      </c>
      <c r="F25" s="24"/>
      <c r="G25" s="22" t="n">
        <v>-0.44</v>
      </c>
      <c r="H25" s="22" t="n">
        <v>-1.03</v>
      </c>
      <c r="I25" s="22" t="n">
        <v>-0.02</v>
      </c>
      <c r="J25" s="22" t="n">
        <v>-0.04</v>
      </c>
      <c r="K25" s="22" t="n">
        <v>-0.08</v>
      </c>
      <c r="L25" s="22" t="n">
        <v>-0.44</v>
      </c>
      <c r="M25" s="23" t="n">
        <v>-0.224980504104345</v>
      </c>
      <c r="N25" s="23" t="n">
        <v>-0.786785369282869</v>
      </c>
      <c r="O25" s="25"/>
      <c r="P25" s="23" t="n">
        <v>-0.251237796907429</v>
      </c>
      <c r="Q25" s="23" t="n">
        <v>-0.584908170854773</v>
      </c>
      <c r="R25" s="23" t="n">
        <v>-0.918122204812114</v>
      </c>
      <c r="S25" s="23" t="n">
        <v>-7.959534144055E-005</v>
      </c>
      <c r="T25" s="23" t="n">
        <v>-0.0377938402458109</v>
      </c>
      <c r="U25" s="23" t="n">
        <v>-0.0295602363198554</v>
      </c>
      <c r="V25" s="26" t="n">
        <v>-0.169021232723642</v>
      </c>
      <c r="W25" s="26" t="n">
        <v>-0.906404166466944</v>
      </c>
      <c r="X25" s="27" t="s">
        <v>176</v>
      </c>
      <c r="Y25" s="27" t="s">
        <v>177</v>
      </c>
      <c r="Z25" s="27" t="s">
        <v>178</v>
      </c>
      <c r="AA25" s="29" t="s">
        <v>179</v>
      </c>
      <c r="AB25" s="27" t="s">
        <v>180</v>
      </c>
      <c r="AC25" s="27" t="s">
        <v>67</v>
      </c>
      <c r="AD25" s="27" t="s">
        <v>67</v>
      </c>
      <c r="AE25" s="27" t="s">
        <v>67</v>
      </c>
      <c r="AF25" s="27" t="s">
        <v>68</v>
      </c>
      <c r="AG25" s="27" t="s">
        <v>68</v>
      </c>
      <c r="AH25" s="27" t="s">
        <v>68</v>
      </c>
    </row>
    <row r="26" s="28" customFormat="true" ht="15" hidden="false" customHeight="false" outlineLevel="0" collapsed="false">
      <c r="A26" s="21" t="s">
        <v>181</v>
      </c>
      <c r="B26" s="22" t="n">
        <v>-0.02</v>
      </c>
      <c r="C26" s="22" t="n">
        <v>-0.31</v>
      </c>
      <c r="D26" s="23" t="n">
        <v>-0.449372934262315</v>
      </c>
      <c r="E26" s="23" t="n">
        <v>-0.215730754004873</v>
      </c>
      <c r="F26" s="24"/>
      <c r="G26" s="22" t="n">
        <v>-0.18</v>
      </c>
      <c r="H26" s="22" t="n">
        <v>-0.87</v>
      </c>
      <c r="I26" s="22" t="n">
        <v>0</v>
      </c>
      <c r="J26" s="22" t="n">
        <v>-0.13</v>
      </c>
      <c r="K26" s="22" t="n">
        <v>-0.07</v>
      </c>
      <c r="L26" s="22" t="n">
        <v>-0.4</v>
      </c>
      <c r="M26" s="23" t="n">
        <v>-0.335184235112957</v>
      </c>
      <c r="N26" s="23" t="n">
        <v>-0.607259846923452</v>
      </c>
      <c r="O26" s="25"/>
      <c r="P26" s="23" t="n">
        <v>-0.131089206323384</v>
      </c>
      <c r="Q26" s="23" t="n">
        <v>-0.597952460696023</v>
      </c>
      <c r="R26" s="23" t="n">
        <v>-0.809608174455289</v>
      </c>
      <c r="S26" s="23" t="n">
        <v>-0.0001657561563971</v>
      </c>
      <c r="T26" s="23" t="n">
        <v>0.000368468100281114</v>
      </c>
      <c r="U26" s="23" t="n">
        <v>-0.0808530773324052</v>
      </c>
      <c r="V26" s="26" t="n">
        <v>-0.2410611920691</v>
      </c>
      <c r="W26" s="26" t="n">
        <v>-0.518809720085254</v>
      </c>
      <c r="X26" s="27" t="s">
        <v>181</v>
      </c>
      <c r="Y26" s="27" t="s">
        <v>182</v>
      </c>
      <c r="Z26" s="27" t="s">
        <v>183</v>
      </c>
      <c r="AA26" s="27" t="s">
        <v>184</v>
      </c>
      <c r="AB26" s="27" t="s">
        <v>181</v>
      </c>
      <c r="AC26" s="27" t="s">
        <v>67</v>
      </c>
      <c r="AD26" s="27" t="s">
        <v>67</v>
      </c>
      <c r="AE26" s="27" t="s">
        <v>67</v>
      </c>
      <c r="AF26" s="27" t="s">
        <v>67</v>
      </c>
      <c r="AG26" s="27" t="s">
        <v>67</v>
      </c>
      <c r="AH26" s="27" t="s">
        <v>67</v>
      </c>
    </row>
    <row r="27" s="28" customFormat="true" ht="15" hidden="false" customHeight="false" outlineLevel="0" collapsed="false">
      <c r="A27" s="21" t="s">
        <v>185</v>
      </c>
      <c r="B27" s="23" t="n">
        <v>-0.1662436166</v>
      </c>
      <c r="C27" s="23" t="n">
        <v>-0.952182452</v>
      </c>
      <c r="D27" s="23" t="n">
        <v>0.255337754569295</v>
      </c>
      <c r="E27" s="23" t="n">
        <v>-0.362296622541418</v>
      </c>
      <c r="F27" s="24"/>
      <c r="G27" s="23"/>
      <c r="H27" s="23" t="n">
        <v>-2.33893647020125</v>
      </c>
      <c r="I27" s="23" t="n">
        <v>-0.0806689551631985</v>
      </c>
      <c r="J27" s="23" t="n">
        <v>-0.503401910641388</v>
      </c>
      <c r="K27" s="22" t="n">
        <v>-0.17</v>
      </c>
      <c r="L27" s="22" t="n">
        <v>-0.94</v>
      </c>
      <c r="M27" s="23" t="n">
        <v>-0.264968866561795</v>
      </c>
      <c r="N27" s="23" t="n">
        <v>0.32789195819674</v>
      </c>
      <c r="O27" s="25"/>
      <c r="P27" s="23" t="n">
        <v>-1.1487895715362</v>
      </c>
      <c r="Q27" s="23" t="n">
        <v>-0.928913265219118</v>
      </c>
      <c r="R27" s="23" t="n">
        <v>-1.74280963408744</v>
      </c>
      <c r="S27" s="23" t="n">
        <v>-0.0434941766527409</v>
      </c>
      <c r="T27" s="23" t="n">
        <v>-0.205558512066903</v>
      </c>
      <c r="U27" s="23" t="n">
        <v>-0.408000025420628</v>
      </c>
      <c r="V27" s="26" t="n">
        <v>-0.281676052421018</v>
      </c>
      <c r="W27" s="26" t="n">
        <v>0.255230300958346</v>
      </c>
      <c r="X27" s="27" t="s">
        <v>185</v>
      </c>
      <c r="Y27" s="27" t="s">
        <v>186</v>
      </c>
      <c r="Z27" s="27" t="s">
        <v>187</v>
      </c>
      <c r="AA27" s="27" t="s">
        <v>188</v>
      </c>
      <c r="AB27" s="27" t="s">
        <v>189</v>
      </c>
      <c r="AC27" s="27" t="s">
        <v>67</v>
      </c>
      <c r="AD27" s="27" t="s">
        <v>67</v>
      </c>
      <c r="AE27" s="27" t="s">
        <v>67</v>
      </c>
      <c r="AF27" s="27" t="s">
        <v>52</v>
      </c>
      <c r="AG27" s="27" t="s">
        <v>52</v>
      </c>
      <c r="AH27" s="27" t="s">
        <v>52</v>
      </c>
    </row>
    <row r="28" s="28" customFormat="true" ht="15" hidden="false" customHeight="false" outlineLevel="0" collapsed="false">
      <c r="A28" s="21" t="s">
        <v>190</v>
      </c>
      <c r="B28" s="23" t="n">
        <v>-0.08886835</v>
      </c>
      <c r="C28" s="23" t="n">
        <v>-0.3458027893</v>
      </c>
      <c r="D28" s="23" t="n">
        <v>0.372753600019956</v>
      </c>
      <c r="E28" s="23" t="n">
        <v>0.0536366888885314</v>
      </c>
      <c r="F28" s="24"/>
      <c r="G28" s="23" t="n">
        <v>-0.398260480537176</v>
      </c>
      <c r="H28" s="23" t="n">
        <v>-0.652281740444915</v>
      </c>
      <c r="I28" s="23"/>
      <c r="J28" s="23"/>
      <c r="K28" s="22"/>
      <c r="L28" s="22"/>
      <c r="M28" s="23" t="n">
        <v>0.184395267018618</v>
      </c>
      <c r="N28" s="23" t="n">
        <v>0.314649442317437</v>
      </c>
      <c r="O28" s="25"/>
      <c r="P28" s="23" t="n">
        <v>-0.273963013402357</v>
      </c>
      <c r="Q28" s="23" t="n">
        <v>-0.725293005152688</v>
      </c>
      <c r="R28" s="23" t="n">
        <v>-0.821242866222125</v>
      </c>
      <c r="S28" s="23" t="s">
        <v>70</v>
      </c>
      <c r="T28" s="23" t="n">
        <v>-0.0437592495096829</v>
      </c>
      <c r="U28" s="23" t="s">
        <v>70</v>
      </c>
      <c r="V28" s="26" t="n">
        <v>0.0645880863599126</v>
      </c>
      <c r="W28" s="26" t="n">
        <v>0.472853606728943</v>
      </c>
      <c r="X28" s="27" t="s">
        <v>190</v>
      </c>
      <c r="Y28" s="27" t="s">
        <v>191</v>
      </c>
      <c r="Z28" s="27" t="s">
        <v>192</v>
      </c>
      <c r="AA28" s="27" t="s">
        <v>193</v>
      </c>
      <c r="AB28" s="27" t="s">
        <v>194</v>
      </c>
      <c r="AC28" s="27" t="s">
        <v>67</v>
      </c>
      <c r="AD28" s="27" t="s">
        <v>67</v>
      </c>
      <c r="AE28" s="27" t="s">
        <v>67</v>
      </c>
      <c r="AF28" s="27" t="s">
        <v>61</v>
      </c>
      <c r="AG28" s="27" t="s">
        <v>195</v>
      </c>
      <c r="AH28" s="27" t="s">
        <v>155</v>
      </c>
    </row>
    <row r="29" s="28" customFormat="true" ht="15" hidden="false" customHeight="false" outlineLevel="0" collapsed="false">
      <c r="A29" s="21" t="s">
        <v>196</v>
      </c>
      <c r="B29" s="22" t="n">
        <v>0.07</v>
      </c>
      <c r="C29" s="22" t="n">
        <v>-0.18</v>
      </c>
      <c r="D29" s="23" t="n">
        <v>-1.07898808236349</v>
      </c>
      <c r="E29" s="23" t="n">
        <v>-0.119674498535486</v>
      </c>
      <c r="F29" s="24"/>
      <c r="G29" s="22" t="n">
        <v>-0.21</v>
      </c>
      <c r="H29" s="22" t="n">
        <v>-0.86</v>
      </c>
      <c r="I29" s="22" t="n">
        <v>0.08</v>
      </c>
      <c r="J29" s="22" t="n">
        <v>0.31</v>
      </c>
      <c r="K29" s="22" t="n">
        <v>-0.06</v>
      </c>
      <c r="L29" s="22" t="n">
        <v>-0.24</v>
      </c>
      <c r="M29" s="23" t="n">
        <v>-0.11544716791123</v>
      </c>
      <c r="N29" s="23" t="n">
        <v>-1.16680322795296</v>
      </c>
      <c r="O29" s="25"/>
      <c r="P29" s="23" t="n">
        <v>-0.133671878511908</v>
      </c>
      <c r="Q29" s="23" t="n">
        <v>-0.062503756214233</v>
      </c>
      <c r="R29" s="23" t="n">
        <v>-0.61786291275347</v>
      </c>
      <c r="S29" s="23" t="n">
        <v>0.0196149653179857</v>
      </c>
      <c r="T29" s="23" t="n">
        <v>0.0532744578925785</v>
      </c>
      <c r="U29" s="23" t="n">
        <v>0.0365574540804173</v>
      </c>
      <c r="V29" s="26" t="n">
        <v>-0.125231736189046</v>
      </c>
      <c r="W29" s="26" t="n">
        <v>-0.993395226284697</v>
      </c>
      <c r="X29" s="27" t="s">
        <v>196</v>
      </c>
      <c r="Y29" s="27" t="s">
        <v>197</v>
      </c>
      <c r="Z29" s="27" t="s">
        <v>198</v>
      </c>
      <c r="AA29" s="27" t="s">
        <v>199</v>
      </c>
      <c r="AB29" s="27" t="s">
        <v>196</v>
      </c>
      <c r="AC29" s="27" t="s">
        <v>67</v>
      </c>
      <c r="AD29" s="27" t="s">
        <v>67</v>
      </c>
      <c r="AE29" s="27" t="s">
        <v>67</v>
      </c>
      <c r="AF29" s="27" t="s">
        <v>68</v>
      </c>
      <c r="AG29" s="27" t="s">
        <v>68</v>
      </c>
      <c r="AH29" s="27" t="s">
        <v>68</v>
      </c>
    </row>
    <row r="30" s="28" customFormat="true" ht="15" hidden="false" customHeight="false" outlineLevel="0" collapsed="false">
      <c r="A30" s="21" t="s">
        <v>200</v>
      </c>
      <c r="B30" s="23" t="n">
        <v>-0.0805149879</v>
      </c>
      <c r="C30" s="23" t="n">
        <v>-0.3829084374</v>
      </c>
      <c r="D30" s="23" t="n">
        <v>0.512338407578435</v>
      </c>
      <c r="E30" s="23" t="n">
        <v>-0.133397107037118</v>
      </c>
      <c r="F30" s="24"/>
      <c r="G30" s="23" t="n">
        <v>-0.610138546490935</v>
      </c>
      <c r="H30" s="23" t="n">
        <v>-1.25305610250293</v>
      </c>
      <c r="I30" s="23"/>
      <c r="J30" s="23" t="n">
        <v>-0.0542727991386017</v>
      </c>
      <c r="K30" s="22" t="n">
        <v>0.09</v>
      </c>
      <c r="L30" s="22"/>
      <c r="M30" s="23" t="n">
        <v>0.141686803430145</v>
      </c>
      <c r="N30" s="23" t="n">
        <v>0.791468189211187</v>
      </c>
      <c r="O30" s="25"/>
      <c r="P30" s="23" t="n">
        <v>-0.558032788876186</v>
      </c>
      <c r="Q30" s="23" t="n">
        <v>-1.3334856950775</v>
      </c>
      <c r="R30" s="23" t="n">
        <v>-0.994029350550252</v>
      </c>
      <c r="S30" s="23" t="n">
        <v>0.1297442853986</v>
      </c>
      <c r="T30" s="23" t="n">
        <v>0.00423300056962855</v>
      </c>
      <c r="U30" s="23" t="n">
        <v>0.0063694292560272</v>
      </c>
      <c r="V30" s="26" t="n">
        <v>0.156592842282372</v>
      </c>
      <c r="W30" s="26" t="n">
        <v>0.611184100155554</v>
      </c>
      <c r="X30" s="27" t="s">
        <v>200</v>
      </c>
      <c r="Y30" s="27" t="s">
        <v>201</v>
      </c>
      <c r="Z30" s="27" t="s">
        <v>202</v>
      </c>
      <c r="AA30" s="27" t="s">
        <v>203</v>
      </c>
      <c r="AB30" s="27" t="s">
        <v>204</v>
      </c>
      <c r="AC30" s="27" t="s">
        <v>205</v>
      </c>
      <c r="AD30" s="27" t="s">
        <v>102</v>
      </c>
      <c r="AE30" s="27" t="s">
        <v>67</v>
      </c>
      <c r="AF30" s="27" t="s">
        <v>118</v>
      </c>
      <c r="AG30" s="27" t="s">
        <v>118</v>
      </c>
      <c r="AH30" s="27" t="s">
        <v>118</v>
      </c>
    </row>
    <row r="31" s="28" customFormat="true" ht="15" hidden="false" customHeight="false" outlineLevel="0" collapsed="false">
      <c r="A31" s="21" t="s">
        <v>206</v>
      </c>
      <c r="B31" s="23" t="n">
        <v>-0.0534038725</v>
      </c>
      <c r="C31" s="23" t="n">
        <v>-0.4669949009</v>
      </c>
      <c r="D31" s="23" t="n">
        <v>0.182567184904581</v>
      </c>
      <c r="E31" s="23" t="n">
        <v>-0.0195174137675999</v>
      </c>
      <c r="F31" s="24"/>
      <c r="G31" s="23" t="n">
        <v>0.492266420605222</v>
      </c>
      <c r="H31" s="23" t="n">
        <v>-0.843282117116105</v>
      </c>
      <c r="I31" s="23" t="n">
        <v>-0.0443727627499468</v>
      </c>
      <c r="J31" s="23" t="n">
        <v>0.026982010931692</v>
      </c>
      <c r="K31" s="23" t="n">
        <v>-0.192279296035917</v>
      </c>
      <c r="L31" s="23"/>
      <c r="M31" s="23" t="n">
        <v>0.100459540319422</v>
      </c>
      <c r="N31" s="23" t="n">
        <v>0.0649297672719726</v>
      </c>
      <c r="O31" s="25"/>
      <c r="P31" s="23" t="n">
        <v>-0.285432423568966</v>
      </c>
      <c r="Q31" s="23" t="n">
        <v>-0.803761828337114</v>
      </c>
      <c r="R31" s="23" t="n">
        <v>-1.5744663416287</v>
      </c>
      <c r="S31" s="23" t="n">
        <v>0.00620113273540405</v>
      </c>
      <c r="T31" s="23" t="n">
        <v>0.00265624272711385</v>
      </c>
      <c r="U31" s="23" t="n">
        <v>-0.254962682956675</v>
      </c>
      <c r="V31" s="26" t="n">
        <v>0.0378366754423041</v>
      </c>
      <c r="W31" s="26" t="n">
        <v>0.179528685926523</v>
      </c>
      <c r="X31" s="27" t="s">
        <v>206</v>
      </c>
      <c r="Y31" s="27" t="s">
        <v>207</v>
      </c>
      <c r="Z31" s="27" t="s">
        <v>208</v>
      </c>
      <c r="AA31" s="27" t="s">
        <v>209</v>
      </c>
      <c r="AB31" s="27" t="s">
        <v>210</v>
      </c>
      <c r="AC31" s="27" t="s">
        <v>67</v>
      </c>
      <c r="AD31" s="27" t="s">
        <v>67</v>
      </c>
      <c r="AE31" s="27" t="s">
        <v>67</v>
      </c>
      <c r="AF31" s="27" t="s">
        <v>211</v>
      </c>
      <c r="AG31" s="27" t="s">
        <v>118</v>
      </c>
      <c r="AH31" s="27" t="s">
        <v>212</v>
      </c>
    </row>
    <row r="32" s="28" customFormat="true" ht="15" hidden="false" customHeight="false" outlineLevel="0" collapsed="false">
      <c r="A32" s="21" t="s">
        <v>213</v>
      </c>
      <c r="B32" s="22" t="n">
        <v>-0.17</v>
      </c>
      <c r="C32" s="22" t="n">
        <v>-0.87</v>
      </c>
      <c r="D32" s="23" t="n">
        <v>-1.21252086204036</v>
      </c>
      <c r="E32" s="23" t="n">
        <v>-0.0717839183272274</v>
      </c>
      <c r="F32" s="24"/>
      <c r="G32" s="22"/>
      <c r="H32" s="22" t="n">
        <v>-0.85</v>
      </c>
      <c r="I32" s="22" t="n">
        <v>-0.04</v>
      </c>
      <c r="J32" s="22" t="n">
        <v>-0.24</v>
      </c>
      <c r="K32" s="22" t="n">
        <v>-0.25</v>
      </c>
      <c r="L32" s="22" t="n">
        <v>-0.97</v>
      </c>
      <c r="M32" s="23" t="n">
        <v>0.145226503992724</v>
      </c>
      <c r="N32" s="23" t="n">
        <v>-0.975748715051516</v>
      </c>
      <c r="O32" s="25"/>
      <c r="P32" s="23" t="n">
        <v>-0.736138971850225</v>
      </c>
      <c r="Q32" s="23" t="n">
        <v>-0.97534205461044</v>
      </c>
      <c r="R32" s="23" t="n">
        <v>-1.67982840168087</v>
      </c>
      <c r="S32" s="23" t="n">
        <v>-0.067314420467332</v>
      </c>
      <c r="T32" s="23" t="n">
        <v>-0.129342569225643</v>
      </c>
      <c r="U32" s="23" t="n">
        <v>-0.18526188665579</v>
      </c>
      <c r="V32" s="26" t="n">
        <v>0.164651954967464</v>
      </c>
      <c r="W32" s="26" t="n">
        <v>-0.971509591093579</v>
      </c>
      <c r="X32" s="27" t="s">
        <v>213</v>
      </c>
      <c r="Y32" s="27" t="s">
        <v>214</v>
      </c>
      <c r="Z32" s="27" t="s">
        <v>215</v>
      </c>
      <c r="AA32" s="27" t="s">
        <v>216</v>
      </c>
      <c r="AB32" s="27" t="s">
        <v>213</v>
      </c>
      <c r="AC32" s="27" t="s">
        <v>67</v>
      </c>
      <c r="AD32" s="27" t="s">
        <v>67</v>
      </c>
      <c r="AE32" s="27" t="s">
        <v>67</v>
      </c>
      <c r="AF32" s="27" t="s">
        <v>52</v>
      </c>
      <c r="AG32" s="27" t="s">
        <v>52</v>
      </c>
      <c r="AH32" s="27" t="s">
        <v>52</v>
      </c>
    </row>
    <row r="33" s="28" customFormat="true" ht="15" hidden="false" customHeight="false" outlineLevel="0" collapsed="false">
      <c r="A33" s="21" t="s">
        <v>217</v>
      </c>
      <c r="B33" s="23" t="n">
        <v>-0.0381840783</v>
      </c>
      <c r="C33" s="23" t="n">
        <v>-0.4479574486</v>
      </c>
      <c r="D33" s="23" t="n">
        <v>-0.166319866595814</v>
      </c>
      <c r="E33" s="23" t="n">
        <v>-0.150301507728451</v>
      </c>
      <c r="F33" s="24"/>
      <c r="G33" s="23" t="n">
        <v>-0.948657859934513</v>
      </c>
      <c r="H33" s="23"/>
      <c r="I33" s="23"/>
      <c r="J33" s="23"/>
      <c r="K33" s="22" t="n">
        <v>-0.01</v>
      </c>
      <c r="L33" s="22" t="n">
        <v>-0.76</v>
      </c>
      <c r="M33" s="23" t="n">
        <v>-0.319646135873411</v>
      </c>
      <c r="N33" s="23" t="n">
        <v>-0.12162683088798</v>
      </c>
      <c r="O33" s="25"/>
      <c r="P33" s="23" t="n">
        <v>0.174743119322103</v>
      </c>
      <c r="Q33" s="23" t="n">
        <v>-0.256806718481982</v>
      </c>
      <c r="R33" s="23" t="n">
        <v>-0.609775299075556</v>
      </c>
      <c r="S33" s="23" t="s">
        <v>70</v>
      </c>
      <c r="T33" s="23" t="s">
        <v>70</v>
      </c>
      <c r="U33" s="23" t="s">
        <v>70</v>
      </c>
      <c r="V33" s="26" t="n">
        <v>-0.251533800104818</v>
      </c>
      <c r="W33" s="26" t="n">
        <v>-0.058834396617693</v>
      </c>
      <c r="X33" s="27" t="s">
        <v>217</v>
      </c>
      <c r="Y33" s="27" t="s">
        <v>218</v>
      </c>
      <c r="Z33" s="27" t="s">
        <v>219</v>
      </c>
      <c r="AA33" s="27" t="s">
        <v>220</v>
      </c>
      <c r="AB33" s="27" t="s">
        <v>217</v>
      </c>
      <c r="AC33" s="27" t="s">
        <v>67</v>
      </c>
      <c r="AD33" s="27" t="s">
        <v>67</v>
      </c>
      <c r="AE33" s="27" t="s">
        <v>67</v>
      </c>
      <c r="AF33" s="27" t="s">
        <v>221</v>
      </c>
      <c r="AG33" s="27" t="s">
        <v>222</v>
      </c>
      <c r="AH33" s="27" t="s">
        <v>67</v>
      </c>
    </row>
    <row r="34" s="28" customFormat="true" ht="15" hidden="false" customHeight="false" outlineLevel="0" collapsed="false">
      <c r="A34" s="21" t="s">
        <v>223</v>
      </c>
      <c r="B34" s="23" t="n">
        <v>-0.1000819401</v>
      </c>
      <c r="C34" s="23" t="n">
        <v>-0.4746326689</v>
      </c>
      <c r="D34" s="23" t="n">
        <v>-0.290590799216558</v>
      </c>
      <c r="E34" s="23" t="n">
        <v>-0.160452076191531</v>
      </c>
      <c r="F34" s="24"/>
      <c r="G34" s="23" t="n">
        <v>1.23233584317792</v>
      </c>
      <c r="H34" s="23" t="n">
        <v>-1.32156933823116</v>
      </c>
      <c r="I34" s="23" t="n">
        <v>-0.0234941055066259</v>
      </c>
      <c r="J34" s="23" t="n">
        <v>-0.0512068405323586</v>
      </c>
      <c r="K34" s="22" t="n">
        <v>-0.03</v>
      </c>
      <c r="L34" s="22" t="n">
        <v>-0.31</v>
      </c>
      <c r="M34" s="23" t="n">
        <v>-0.0742630382624281</v>
      </c>
      <c r="N34" s="23" t="n">
        <v>-0.286158649962945</v>
      </c>
      <c r="O34" s="25"/>
      <c r="P34" s="23" t="n">
        <v>-0.29709864113503</v>
      </c>
      <c r="Q34" s="23" t="n">
        <v>-0.817047217935792</v>
      </c>
      <c r="R34" s="23" t="n">
        <v>-1.52872873544432</v>
      </c>
      <c r="S34" s="23" t="n">
        <v>0.014385701356838</v>
      </c>
      <c r="T34" s="23" t="n">
        <v>0.00989897579599845</v>
      </c>
      <c r="U34" s="23" t="n">
        <v>0.00408984999749275</v>
      </c>
      <c r="V34" s="26" t="n">
        <v>-0.0371575741831569</v>
      </c>
      <c r="W34" s="26" t="n">
        <v>-0.317550399701352</v>
      </c>
      <c r="X34" s="27" t="s">
        <v>223</v>
      </c>
      <c r="Y34" s="27" t="s">
        <v>224</v>
      </c>
      <c r="Z34" s="27" t="s">
        <v>225</v>
      </c>
      <c r="AA34" s="27" t="s">
        <v>226</v>
      </c>
      <c r="AB34" s="27" t="s">
        <v>227</v>
      </c>
      <c r="AC34" s="27" t="s">
        <v>67</v>
      </c>
      <c r="AD34" s="27" t="s">
        <v>67</v>
      </c>
      <c r="AE34" s="27" t="s">
        <v>67</v>
      </c>
      <c r="AF34" s="27" t="s">
        <v>68</v>
      </c>
      <c r="AG34" s="27" t="s">
        <v>68</v>
      </c>
      <c r="AH34" s="27" t="s">
        <v>68</v>
      </c>
    </row>
    <row r="35" s="28" customFormat="true" ht="15" hidden="false" customHeight="false" outlineLevel="0" collapsed="false">
      <c r="A35" s="21" t="s">
        <v>228</v>
      </c>
      <c r="B35" s="23" t="n">
        <v>-0.1311078272</v>
      </c>
      <c r="C35" s="23" t="n">
        <v>-0.6977101981</v>
      </c>
      <c r="D35" s="23" t="n">
        <v>0.419804185540721</v>
      </c>
      <c r="E35" s="23" t="n">
        <v>0.143302157956778</v>
      </c>
      <c r="F35" s="24"/>
      <c r="G35" s="23" t="n">
        <v>0.364965047869134</v>
      </c>
      <c r="H35" s="23" t="n">
        <v>-0.718966450489146</v>
      </c>
      <c r="I35" s="23"/>
      <c r="J35" s="23"/>
      <c r="K35" s="22"/>
      <c r="L35" s="23" t="n">
        <v>-0.738324239552423</v>
      </c>
      <c r="M35" s="23" t="n">
        <v>0.173928484448789</v>
      </c>
      <c r="N35" s="23" t="n">
        <v>0.676118261994144</v>
      </c>
      <c r="O35" s="25"/>
      <c r="P35" s="23" t="s">
        <v>70</v>
      </c>
      <c r="Q35" s="23" t="n">
        <v>-0.92524748453655</v>
      </c>
      <c r="R35" s="23" t="s">
        <v>70</v>
      </c>
      <c r="S35" s="23" t="s">
        <v>70</v>
      </c>
      <c r="T35" s="23" t="s">
        <v>70</v>
      </c>
      <c r="U35" s="23" t="n">
        <v>-0.00355685297932065</v>
      </c>
      <c r="V35" s="26" t="n">
        <v>0.203219403915487</v>
      </c>
      <c r="W35" s="26" t="n">
        <v>0.574424891304477</v>
      </c>
      <c r="X35" s="27" t="s">
        <v>228</v>
      </c>
      <c r="Y35" s="27" t="s">
        <v>229</v>
      </c>
      <c r="Z35" s="27" t="s">
        <v>230</v>
      </c>
      <c r="AA35" s="27" t="s">
        <v>231</v>
      </c>
      <c r="AB35" s="27" t="s">
        <v>228</v>
      </c>
      <c r="AC35" s="27" t="s">
        <v>67</v>
      </c>
      <c r="AD35" s="27" t="s">
        <v>67</v>
      </c>
      <c r="AE35" s="27" t="s">
        <v>67</v>
      </c>
      <c r="AF35" s="27" t="s">
        <v>67</v>
      </c>
      <c r="AG35" s="27" t="s">
        <v>67</v>
      </c>
      <c r="AH35" s="27" t="s">
        <v>232</v>
      </c>
    </row>
    <row r="36" s="28" customFormat="true" ht="15" hidden="false" customHeight="false" outlineLevel="0" collapsed="false">
      <c r="A36" s="21" t="s">
        <v>233</v>
      </c>
      <c r="B36" s="23" t="n">
        <v>-0.1810022328</v>
      </c>
      <c r="C36" s="23" t="n">
        <v>-0.611094116</v>
      </c>
      <c r="D36" s="23" t="n">
        <v>0.749670152007175</v>
      </c>
      <c r="E36" s="23" t="n">
        <v>0.614689946483778</v>
      </c>
      <c r="F36" s="24"/>
      <c r="G36" s="23"/>
      <c r="H36" s="23" t="n">
        <v>-1.49342931887951</v>
      </c>
      <c r="I36" s="23"/>
      <c r="J36" s="23"/>
      <c r="K36" s="22" t="n">
        <v>-0.03</v>
      </c>
      <c r="L36" s="22" t="n">
        <v>-0.72</v>
      </c>
      <c r="M36" s="23" t="n">
        <v>0.584626945925685</v>
      </c>
      <c r="N36" s="23" t="n">
        <v>0.790969572367894</v>
      </c>
      <c r="O36" s="25"/>
      <c r="P36" s="23" t="s">
        <v>70</v>
      </c>
      <c r="Q36" s="23" t="n">
        <v>-1.12977124728362</v>
      </c>
      <c r="R36" s="23" t="s">
        <v>70</v>
      </c>
      <c r="S36" s="23" t="s">
        <v>70</v>
      </c>
      <c r="T36" s="23" t="n">
        <v>-0.0683608623473791</v>
      </c>
      <c r="U36" s="23" t="s">
        <v>70</v>
      </c>
      <c r="V36" s="26" t="n">
        <v>0.624642874670411</v>
      </c>
      <c r="W36" s="26" t="n">
        <v>0.804399517413363</v>
      </c>
      <c r="X36" s="27" t="s">
        <v>233</v>
      </c>
      <c r="Y36" s="27" t="s">
        <v>234</v>
      </c>
      <c r="Z36" s="27" t="s">
        <v>235</v>
      </c>
      <c r="AA36" s="29" t="s">
        <v>236</v>
      </c>
      <c r="AB36" s="27" t="s">
        <v>237</v>
      </c>
      <c r="AC36" s="27" t="s">
        <v>67</v>
      </c>
      <c r="AD36" s="27" t="s">
        <v>67</v>
      </c>
      <c r="AE36" s="27" t="s">
        <v>67</v>
      </c>
      <c r="AF36" s="27" t="s">
        <v>118</v>
      </c>
      <c r="AG36" s="27" t="s">
        <v>118</v>
      </c>
      <c r="AH36" s="27" t="s">
        <v>238</v>
      </c>
    </row>
    <row r="37" s="28" customFormat="true" ht="15" hidden="false" customHeight="false" outlineLevel="0" collapsed="false">
      <c r="A37" s="21" t="s">
        <v>239</v>
      </c>
      <c r="B37" s="23" t="n">
        <v>-0.0774367659</v>
      </c>
      <c r="C37" s="23" t="n">
        <v>-0.3625474086</v>
      </c>
      <c r="D37" s="23" t="n">
        <v>0.453177153240151</v>
      </c>
      <c r="E37" s="23" t="n">
        <v>0.20356108588141</v>
      </c>
      <c r="F37" s="24"/>
      <c r="G37" s="23" t="n">
        <v>-0.594638808594262</v>
      </c>
      <c r="H37" s="23" t="n">
        <v>-1.5831667435406</v>
      </c>
      <c r="I37" s="23" t="n">
        <v>0.0580116083182645</v>
      </c>
      <c r="J37" s="23" t="n">
        <v>0.098246805748171</v>
      </c>
      <c r="K37" s="22" t="n">
        <v>-0.01</v>
      </c>
      <c r="L37" s="22" t="n">
        <v>-0.47</v>
      </c>
      <c r="M37" s="23" t="n">
        <v>0.121304975834181</v>
      </c>
      <c r="N37" s="23" t="n">
        <v>0.741673214890583</v>
      </c>
      <c r="O37" s="25"/>
      <c r="P37" s="23" t="n">
        <v>-0.0959600774936561</v>
      </c>
      <c r="Q37" s="23" t="n">
        <v>-0.779322901603829</v>
      </c>
      <c r="R37" s="23" t="n">
        <v>-1.17662718882386</v>
      </c>
      <c r="S37" s="23" t="n">
        <v>-0.00196111177447987</v>
      </c>
      <c r="T37" s="23" t="n">
        <v>0.0375522431796396</v>
      </c>
      <c r="U37" s="23" t="n">
        <v>0.101132545956153</v>
      </c>
      <c r="V37" s="26" t="n">
        <v>0.00507153030875135</v>
      </c>
      <c r="W37" s="26" t="n">
        <v>0.554448695543279</v>
      </c>
      <c r="X37" s="27" t="s">
        <v>239</v>
      </c>
      <c r="Y37" s="27" t="s">
        <v>240</v>
      </c>
      <c r="Z37" s="27" t="s">
        <v>241</v>
      </c>
      <c r="AA37" s="27" t="s">
        <v>242</v>
      </c>
      <c r="AB37" s="27" t="s">
        <v>239</v>
      </c>
      <c r="AC37" s="27" t="s">
        <v>67</v>
      </c>
      <c r="AD37" s="27" t="s">
        <v>67</v>
      </c>
      <c r="AE37" s="27" t="s">
        <v>67</v>
      </c>
      <c r="AF37" s="27" t="s">
        <v>67</v>
      </c>
      <c r="AG37" s="27" t="s">
        <v>67</v>
      </c>
      <c r="AH37" s="27" t="s">
        <v>67</v>
      </c>
    </row>
    <row r="38" s="28" customFormat="true" ht="15" hidden="false" customHeight="false" outlineLevel="0" collapsed="false">
      <c r="A38" s="21" t="s">
        <v>243</v>
      </c>
      <c r="B38" s="23" t="n">
        <v>0.0137838154</v>
      </c>
      <c r="C38" s="23" t="n">
        <v>-0.1845229401</v>
      </c>
      <c r="D38" s="23" t="n">
        <v>-0.850020757406289</v>
      </c>
      <c r="E38" s="23" t="n">
        <v>0.023097840048662</v>
      </c>
      <c r="F38" s="24"/>
      <c r="G38" s="23" t="n">
        <v>-0.228926720438039</v>
      </c>
      <c r="H38" s="23" t="n">
        <v>-0.581754409030352</v>
      </c>
      <c r="I38" s="23" t="n">
        <v>-0.00890084876630105</v>
      </c>
      <c r="J38" s="23" t="n">
        <v>-0.0074021246678925</v>
      </c>
      <c r="K38" s="22" t="n">
        <v>0.04</v>
      </c>
      <c r="L38" s="22" t="n">
        <v>-0.34</v>
      </c>
      <c r="M38" s="23" t="n">
        <v>0.0335153997931547</v>
      </c>
      <c r="N38" s="23" t="n">
        <v>-1.11196916267966</v>
      </c>
      <c r="O38" s="25"/>
      <c r="P38" s="23" t="n">
        <v>0.232936036051374</v>
      </c>
      <c r="Q38" s="23" t="n">
        <v>-0.118964622829685</v>
      </c>
      <c r="R38" s="23" t="n">
        <v>-0.40626967289163</v>
      </c>
      <c r="S38" s="23" t="n">
        <v>0.00140956268335499</v>
      </c>
      <c r="T38" s="23" t="n">
        <v>0.0103502009266257</v>
      </c>
      <c r="U38" s="23" t="n">
        <v>0.0640902897052728</v>
      </c>
      <c r="V38" s="26" t="n">
        <v>0.00200118687258451</v>
      </c>
      <c r="W38" s="26" t="n">
        <v>-1.00475682348818</v>
      </c>
      <c r="X38" s="27" t="s">
        <v>243</v>
      </c>
      <c r="Y38" s="27" t="s">
        <v>244</v>
      </c>
      <c r="Z38" s="27" t="s">
        <v>245</v>
      </c>
      <c r="AA38" s="27" t="s">
        <v>246</v>
      </c>
      <c r="AB38" s="27" t="s">
        <v>247</v>
      </c>
      <c r="AC38" s="27" t="s">
        <v>67</v>
      </c>
      <c r="AD38" s="27" t="s">
        <v>67</v>
      </c>
      <c r="AE38" s="27" t="s">
        <v>67</v>
      </c>
      <c r="AF38" s="27" t="s">
        <v>52</v>
      </c>
      <c r="AG38" s="27" t="s">
        <v>52</v>
      </c>
      <c r="AH38" s="27" t="s">
        <v>52</v>
      </c>
    </row>
    <row r="39" s="28" customFormat="true" ht="15" hidden="false" customHeight="false" outlineLevel="0" collapsed="false">
      <c r="A39" s="21" t="s">
        <v>248</v>
      </c>
      <c r="B39" s="30" t="n">
        <v>-0.44</v>
      </c>
      <c r="C39" s="30" t="n">
        <v>0.88</v>
      </c>
      <c r="D39" s="23" t="n">
        <v>0.50399261158619</v>
      </c>
      <c r="E39" s="23" t="n">
        <v>-0.10870548544039</v>
      </c>
      <c r="F39" s="24"/>
      <c r="G39" s="30"/>
      <c r="H39" s="30" t="n">
        <v>0.55</v>
      </c>
      <c r="I39" s="30"/>
      <c r="J39" s="30"/>
      <c r="K39" s="30"/>
      <c r="L39" s="30" t="n">
        <v>0.5</v>
      </c>
      <c r="M39" s="23" t="n">
        <v>0.0127969802527535</v>
      </c>
      <c r="N39" s="23" t="n">
        <v>0.140639278295074</v>
      </c>
      <c r="O39" s="25"/>
      <c r="P39" s="23" t="s">
        <v>70</v>
      </c>
      <c r="Q39" s="23" t="n">
        <v>0.96286294199545</v>
      </c>
      <c r="R39" s="23" t="n">
        <v>0.280993867122692</v>
      </c>
      <c r="S39" s="23" t="n">
        <v>0.681434323967178</v>
      </c>
      <c r="T39" s="23" t="n">
        <v>-0.147918884284147</v>
      </c>
      <c r="U39" s="23" t="n">
        <v>-4.9539991314771</v>
      </c>
      <c r="V39" s="26" t="n">
        <v>-0.118377449994309</v>
      </c>
      <c r="W39" s="26" t="n">
        <v>0.326482432511898</v>
      </c>
      <c r="X39" s="27" t="s">
        <v>248</v>
      </c>
      <c r="Y39" s="27" t="s">
        <v>249</v>
      </c>
      <c r="Z39" s="27" t="s">
        <v>250</v>
      </c>
      <c r="AA39" s="27" t="s">
        <v>251</v>
      </c>
      <c r="AB39" s="27" t="s">
        <v>248</v>
      </c>
      <c r="AC39" s="27" t="s">
        <v>67</v>
      </c>
      <c r="AD39" s="27" t="s">
        <v>67</v>
      </c>
      <c r="AE39" s="27" t="s">
        <v>67</v>
      </c>
      <c r="AF39" s="27" t="s">
        <v>67</v>
      </c>
      <c r="AG39" s="27" t="s">
        <v>67</v>
      </c>
      <c r="AH39" s="27" t="s">
        <v>67</v>
      </c>
    </row>
    <row r="40" s="28" customFormat="true" ht="15" hidden="false" customHeight="false" outlineLevel="0" collapsed="false">
      <c r="A40" s="21" t="s">
        <v>252</v>
      </c>
      <c r="B40" s="23" t="n">
        <v>-1.9660660886</v>
      </c>
      <c r="C40" s="23" t="n">
        <v>-2.1917220485</v>
      </c>
      <c r="D40" s="23" t="n">
        <v>-0.0581766844008018</v>
      </c>
      <c r="E40" s="23" t="n">
        <v>-0.352261450820875</v>
      </c>
      <c r="F40" s="24"/>
      <c r="G40" s="23" t="n">
        <v>-2.32548721599301</v>
      </c>
      <c r="H40" s="23"/>
      <c r="I40" s="23" t="n">
        <v>-1.59044188271742</v>
      </c>
      <c r="J40" s="23" t="n">
        <v>-0.959756147511817</v>
      </c>
      <c r="K40" s="22" t="n">
        <v>-1.86</v>
      </c>
      <c r="L40" s="22" t="n">
        <v>-2.15</v>
      </c>
      <c r="M40" s="23" t="n">
        <v>-0.674986513060972</v>
      </c>
      <c r="N40" s="23" t="n">
        <v>-0.0171688545073721</v>
      </c>
      <c r="O40" s="25"/>
      <c r="P40" s="23" t="n">
        <v>-2.34878526510134</v>
      </c>
      <c r="Q40" s="23" t="n">
        <v>-2.51791946637551</v>
      </c>
      <c r="R40" s="23" t="n">
        <v>-2.65740464226412</v>
      </c>
      <c r="S40" s="23" t="n">
        <v>-1.71252042143482</v>
      </c>
      <c r="T40" s="23" t="n">
        <v>-1.70328276105703</v>
      </c>
      <c r="U40" s="23" t="n">
        <v>-0.93418395763806</v>
      </c>
      <c r="V40" s="26" t="n">
        <v>-0.230744000812535</v>
      </c>
      <c r="W40" s="26" t="n">
        <v>-0.0390093864449099</v>
      </c>
      <c r="X40" s="27" t="s">
        <v>252</v>
      </c>
      <c r="Y40" s="27" t="s">
        <v>253</v>
      </c>
      <c r="Z40" s="27" t="s">
        <v>254</v>
      </c>
      <c r="AA40" s="27" t="s">
        <v>255</v>
      </c>
      <c r="AB40" s="27" t="s">
        <v>256</v>
      </c>
      <c r="AC40" s="27" t="s">
        <v>101</v>
      </c>
      <c r="AD40" s="27" t="s">
        <v>102</v>
      </c>
      <c r="AE40" s="27" t="s">
        <v>67</v>
      </c>
      <c r="AF40" s="27" t="s">
        <v>52</v>
      </c>
      <c r="AG40" s="27" t="s">
        <v>257</v>
      </c>
      <c r="AH40" s="27" t="s">
        <v>258</v>
      </c>
    </row>
    <row r="41" s="28" customFormat="true" ht="15" hidden="false" customHeight="false" outlineLevel="0" collapsed="false">
      <c r="A41" s="21" t="s">
        <v>259</v>
      </c>
      <c r="B41" s="23" t="n">
        <v>-0.3853184212</v>
      </c>
      <c r="C41" s="23" t="n">
        <v>-0.6580825476</v>
      </c>
      <c r="D41" s="23" t="n">
        <v>0.514593739595792</v>
      </c>
      <c r="E41" s="23" t="n">
        <v>0.44507297081114</v>
      </c>
      <c r="F41" s="24"/>
      <c r="G41" s="23"/>
      <c r="H41" s="23"/>
      <c r="I41" s="23"/>
      <c r="J41" s="23"/>
      <c r="K41" s="22"/>
      <c r="L41" s="22"/>
      <c r="M41" s="23" t="n">
        <v>0.137493114751121</v>
      </c>
      <c r="N41" s="23" t="n">
        <v>0.601471716615438</v>
      </c>
      <c r="O41" s="25"/>
      <c r="P41" s="23" t="n">
        <v>-0.913107086051852</v>
      </c>
      <c r="Q41" s="23" t="n">
        <v>-1.35090949700255</v>
      </c>
      <c r="R41" s="23" t="n">
        <v>-0.66406540216756</v>
      </c>
      <c r="S41" s="23" t="n">
        <v>0.854832288131045</v>
      </c>
      <c r="T41" s="23" t="n">
        <v>0.666318916286325</v>
      </c>
      <c r="U41" s="23" t="s">
        <v>70</v>
      </c>
      <c r="V41" s="26" t="n">
        <v>0.551950897037567</v>
      </c>
      <c r="W41" s="26" t="n">
        <v>0.578628925542272</v>
      </c>
      <c r="X41" s="27" t="s">
        <v>259</v>
      </c>
      <c r="Y41" s="27" t="s">
        <v>260</v>
      </c>
      <c r="Z41" s="27" t="s">
        <v>261</v>
      </c>
      <c r="AA41" s="27" t="s">
        <v>262</v>
      </c>
      <c r="AB41" s="27" t="s">
        <v>259</v>
      </c>
      <c r="AC41" s="27" t="s">
        <v>67</v>
      </c>
      <c r="AD41" s="27" t="s">
        <v>67</v>
      </c>
      <c r="AE41" s="27" t="s">
        <v>67</v>
      </c>
      <c r="AF41" s="27" t="s">
        <v>67</v>
      </c>
      <c r="AG41" s="27" t="s">
        <v>67</v>
      </c>
      <c r="AH41" s="27" t="s">
        <v>232</v>
      </c>
    </row>
    <row r="42" s="28" customFormat="true" ht="15" hidden="false" customHeight="false" outlineLevel="0" collapsed="false">
      <c r="A42" s="21" t="s">
        <v>263</v>
      </c>
      <c r="B42" s="23" t="n">
        <v>-2.075580818</v>
      </c>
      <c r="C42" s="23" t="n">
        <v>-1.9980392677</v>
      </c>
      <c r="D42" s="23" t="n">
        <v>0.0797200752131021</v>
      </c>
      <c r="E42" s="23" t="n">
        <v>0.815156468646393</v>
      </c>
      <c r="F42" s="24"/>
      <c r="G42" s="23" t="n">
        <v>-1.26342306899282</v>
      </c>
      <c r="H42" s="23"/>
      <c r="I42" s="23"/>
      <c r="J42" s="23"/>
      <c r="K42" s="22"/>
      <c r="L42" s="22"/>
      <c r="M42" s="23" t="n">
        <v>0.495074667921752</v>
      </c>
      <c r="N42" s="23" t="n">
        <v>0.817098881338343</v>
      </c>
      <c r="O42" s="25"/>
      <c r="P42" s="23" t="s">
        <v>70</v>
      </c>
      <c r="Q42" s="23" t="n">
        <v>-2.48777517914653</v>
      </c>
      <c r="R42" s="23" t="s">
        <v>70</v>
      </c>
      <c r="S42" s="23" t="s">
        <v>70</v>
      </c>
      <c r="T42" s="23" t="s">
        <v>70</v>
      </c>
      <c r="U42" s="23" t="s">
        <v>70</v>
      </c>
      <c r="V42" s="26" t="n">
        <v>0.70990287043695</v>
      </c>
      <c r="W42" s="26" t="n">
        <v>0.654953637327012</v>
      </c>
      <c r="X42" s="27" t="s">
        <v>263</v>
      </c>
      <c r="Y42" s="27" t="s">
        <v>264</v>
      </c>
      <c r="Z42" s="27" t="s">
        <v>265</v>
      </c>
      <c r="AA42" s="27" t="s">
        <v>266</v>
      </c>
      <c r="AB42" s="27" t="s">
        <v>267</v>
      </c>
      <c r="AC42" s="27" t="s">
        <v>67</v>
      </c>
      <c r="AD42" s="27" t="s">
        <v>67</v>
      </c>
      <c r="AE42" s="27" t="s">
        <v>67</v>
      </c>
      <c r="AF42" s="27" t="s">
        <v>68</v>
      </c>
      <c r="AG42" s="27" t="s">
        <v>68</v>
      </c>
      <c r="AH42" s="27" t="s">
        <v>268</v>
      </c>
    </row>
    <row r="43" s="28" customFormat="true" ht="15" hidden="false" customHeight="false" outlineLevel="0" collapsed="false">
      <c r="A43" s="21" t="s">
        <v>269</v>
      </c>
      <c r="B43" s="23" t="n">
        <v>-0.4862465108</v>
      </c>
      <c r="C43" s="23" t="n">
        <v>-0.5624526447</v>
      </c>
      <c r="D43" s="23" t="n">
        <v>-0.380675448519241</v>
      </c>
      <c r="E43" s="23" t="n">
        <v>-0.0996769379116233</v>
      </c>
      <c r="F43" s="24"/>
      <c r="G43" s="23" t="n">
        <v>-1.13115638469431</v>
      </c>
      <c r="H43" s="23"/>
      <c r="I43" s="23" t="n">
        <v>-0.0649796694232836</v>
      </c>
      <c r="J43" s="23" t="n">
        <v>0.0962543771789923</v>
      </c>
      <c r="K43" s="23" t="n">
        <v>-0.342613279189644</v>
      </c>
      <c r="L43" s="23" t="n">
        <v>-0.787551452456119</v>
      </c>
      <c r="M43" s="23" t="n">
        <v>-0.0291078093381747</v>
      </c>
      <c r="N43" s="23" t="n">
        <v>-0.386075831809301</v>
      </c>
      <c r="O43" s="25"/>
      <c r="P43" s="23" t="n">
        <v>-0.954718454281256</v>
      </c>
      <c r="Q43" s="23" t="n">
        <v>-0.938299310853291</v>
      </c>
      <c r="R43" s="23" t="n">
        <v>-0.933905331938298</v>
      </c>
      <c r="S43" s="23" t="n">
        <v>-0.0610458131060396</v>
      </c>
      <c r="T43" s="23" t="n">
        <v>0.0462059750889148</v>
      </c>
      <c r="U43" s="23" t="n">
        <v>0.334986193682842</v>
      </c>
      <c r="V43" s="26" t="n">
        <v>-0.0177513263388739</v>
      </c>
      <c r="W43" s="26" t="n">
        <v>-0.432144417724364</v>
      </c>
      <c r="X43" s="27" t="s">
        <v>269</v>
      </c>
      <c r="Y43" s="27" t="s">
        <v>270</v>
      </c>
      <c r="Z43" s="27" t="s">
        <v>271</v>
      </c>
      <c r="AA43" s="27" t="s">
        <v>272</v>
      </c>
      <c r="AB43" s="27" t="s">
        <v>273</v>
      </c>
      <c r="AC43" s="27" t="s">
        <v>67</v>
      </c>
      <c r="AD43" s="27" t="s">
        <v>67</v>
      </c>
      <c r="AE43" s="27" t="s">
        <v>67</v>
      </c>
      <c r="AF43" s="27" t="s">
        <v>52</v>
      </c>
      <c r="AG43" s="27" t="s">
        <v>52</v>
      </c>
      <c r="AH43" s="27" t="s">
        <v>52</v>
      </c>
    </row>
    <row r="44" s="28" customFormat="true" ht="15" hidden="false" customHeight="false" outlineLevel="0" collapsed="false">
      <c r="A44" s="21" t="s">
        <v>274</v>
      </c>
      <c r="B44" s="23" t="n">
        <v>-0.127730701</v>
      </c>
      <c r="C44" s="23" t="n">
        <v>-0.4335062923</v>
      </c>
      <c r="D44" s="23" t="n">
        <v>1.18357750688122</v>
      </c>
      <c r="E44" s="23" t="n">
        <v>0.563766787916652</v>
      </c>
      <c r="F44" s="24"/>
      <c r="G44" s="23" t="n">
        <v>-0.964616475735106</v>
      </c>
      <c r="H44" s="23" t="n">
        <v>-1.27628622056041</v>
      </c>
      <c r="I44" s="23"/>
      <c r="J44" s="23"/>
      <c r="K44" s="22" t="n">
        <v>-0.13</v>
      </c>
      <c r="L44" s="22" t="n">
        <v>-0.34</v>
      </c>
      <c r="M44" s="23" t="n">
        <v>0.634282070354879</v>
      </c>
      <c r="N44" s="23" t="n">
        <v>0.96943131751946</v>
      </c>
      <c r="O44" s="25"/>
      <c r="P44" s="23" t="n">
        <v>-0.626381493859217</v>
      </c>
      <c r="Q44" s="23" t="n">
        <v>-1.17541519884432</v>
      </c>
      <c r="R44" s="23" t="n">
        <v>-1.38476647949858</v>
      </c>
      <c r="S44" s="23" t="n">
        <v>0.099971747647326</v>
      </c>
      <c r="T44" s="23" t="n">
        <v>-0.0446673065409319</v>
      </c>
      <c r="U44" s="23" t="n">
        <v>0.042100700453919</v>
      </c>
      <c r="V44" s="26" t="n">
        <v>0.644813697718161</v>
      </c>
      <c r="W44" s="26" t="n">
        <v>1.06399751359386</v>
      </c>
      <c r="X44" s="27" t="s">
        <v>274</v>
      </c>
      <c r="Y44" s="27" t="s">
        <v>275</v>
      </c>
      <c r="Z44" s="27" t="s">
        <v>276</v>
      </c>
      <c r="AA44" s="27" t="s">
        <v>277</v>
      </c>
      <c r="AB44" s="27" t="s">
        <v>278</v>
      </c>
      <c r="AC44" s="27" t="s">
        <v>67</v>
      </c>
      <c r="AD44" s="27" t="s">
        <v>67</v>
      </c>
      <c r="AE44" s="27" t="s">
        <v>67</v>
      </c>
      <c r="AF44" s="27" t="s">
        <v>85</v>
      </c>
      <c r="AG44" s="27" t="s">
        <v>85</v>
      </c>
      <c r="AH44" s="27" t="s">
        <v>85</v>
      </c>
    </row>
    <row r="45" s="28" customFormat="true" ht="15" hidden="false" customHeight="false" outlineLevel="0" collapsed="false">
      <c r="A45" s="21" t="s">
        <v>279</v>
      </c>
      <c r="B45" s="23" t="n">
        <v>-0.3524920694</v>
      </c>
      <c r="C45" s="23" t="n">
        <v>-1.1156912331</v>
      </c>
      <c r="D45" s="23" t="n">
        <v>-0.821063816696792</v>
      </c>
      <c r="E45" s="23" t="n">
        <v>-0.202229162747112</v>
      </c>
      <c r="F45" s="24"/>
      <c r="G45" s="23"/>
      <c r="H45" s="23"/>
      <c r="I45" s="23" t="n">
        <v>-0.329521740134889</v>
      </c>
      <c r="J45" s="23" t="n">
        <v>-0.661622064514935</v>
      </c>
      <c r="K45" s="22"/>
      <c r="L45" s="22"/>
      <c r="M45" s="23" t="n">
        <v>-0.0476135902604088</v>
      </c>
      <c r="N45" s="23" t="n">
        <v>0.0328945936178227</v>
      </c>
      <c r="O45" s="25"/>
      <c r="P45" s="23" t="n">
        <v>3.26891200546999</v>
      </c>
      <c r="Q45" s="23" t="n">
        <v>-0.257017845818317</v>
      </c>
      <c r="R45" s="23" t="s">
        <v>70</v>
      </c>
      <c r="S45" s="23" t="n">
        <v>-0.240909294285487</v>
      </c>
      <c r="T45" s="23" t="n">
        <v>-0.401960353255057</v>
      </c>
      <c r="U45" s="23" t="n">
        <v>-0.716042863550073</v>
      </c>
      <c r="V45" s="26" t="n">
        <v>0.00850156103038264</v>
      </c>
      <c r="W45" s="26" t="n">
        <v>-0.302158983192721</v>
      </c>
      <c r="X45" s="27" t="s">
        <v>279</v>
      </c>
      <c r="Y45" s="27" t="s">
        <v>280</v>
      </c>
      <c r="Z45" s="27" t="s">
        <v>281</v>
      </c>
      <c r="AA45" s="27" t="s">
        <v>282</v>
      </c>
      <c r="AB45" s="27" t="s">
        <v>283</v>
      </c>
      <c r="AC45" s="27" t="s">
        <v>67</v>
      </c>
      <c r="AD45" s="27" t="s">
        <v>67</v>
      </c>
      <c r="AE45" s="27" t="s">
        <v>67</v>
      </c>
      <c r="AF45" s="27" t="s">
        <v>61</v>
      </c>
      <c r="AG45" s="27" t="s">
        <v>284</v>
      </c>
      <c r="AH45" s="27" t="s">
        <v>61</v>
      </c>
    </row>
    <row r="46" s="28" customFormat="true" ht="15" hidden="false" customHeight="false" outlineLevel="0" collapsed="false">
      <c r="A46" s="21" t="s">
        <v>285</v>
      </c>
      <c r="B46" s="23" t="n">
        <v>-0.3998825179</v>
      </c>
      <c r="C46" s="23" t="n">
        <v>-1.0519075491</v>
      </c>
      <c r="D46" s="23" t="n">
        <v>0.26798072197681</v>
      </c>
      <c r="E46" s="23" t="n">
        <v>0.148769150823431</v>
      </c>
      <c r="F46" s="24"/>
      <c r="G46" s="23"/>
      <c r="H46" s="23" t="n">
        <v>-1.50785356473844</v>
      </c>
      <c r="I46" s="23" t="n">
        <v>-0.186866795525217</v>
      </c>
      <c r="J46" s="23" t="n">
        <v>-0.744574191102818</v>
      </c>
      <c r="K46" s="22"/>
      <c r="L46" s="22"/>
      <c r="M46" s="23" t="n">
        <v>0.130970463591123</v>
      </c>
      <c r="N46" s="23" t="n">
        <v>0.320507434821018</v>
      </c>
      <c r="O46" s="25"/>
      <c r="P46" s="23" t="s">
        <v>70</v>
      </c>
      <c r="Q46" s="23" t="s">
        <v>70</v>
      </c>
      <c r="R46" s="23" t="s">
        <v>70</v>
      </c>
      <c r="S46" s="23" t="n">
        <v>-0.351326565987864</v>
      </c>
      <c r="T46" s="23" t="n">
        <v>-0.361244260155894</v>
      </c>
      <c r="U46" s="23" t="s">
        <v>70</v>
      </c>
      <c r="V46" s="26" t="n">
        <v>0.200009968379208</v>
      </c>
      <c r="W46" s="26" t="n">
        <v>0.40796150330047</v>
      </c>
      <c r="X46" s="27" t="s">
        <v>285</v>
      </c>
      <c r="Y46" s="27" t="s">
        <v>286</v>
      </c>
      <c r="Z46" s="27" t="s">
        <v>287</v>
      </c>
      <c r="AA46" s="27" t="s">
        <v>288</v>
      </c>
      <c r="AB46" s="27" t="s">
        <v>289</v>
      </c>
      <c r="AC46" s="27" t="s">
        <v>101</v>
      </c>
      <c r="AD46" s="27" t="s">
        <v>102</v>
      </c>
      <c r="AE46" s="27" t="s">
        <v>67</v>
      </c>
      <c r="AF46" s="27" t="s">
        <v>61</v>
      </c>
      <c r="AG46" s="27" t="s">
        <v>61</v>
      </c>
      <c r="AH46" s="27" t="s">
        <v>155</v>
      </c>
    </row>
    <row r="47" s="28" customFormat="true" ht="15" hidden="false" customHeight="false" outlineLevel="0" collapsed="false">
      <c r="A47" s="21" t="s">
        <v>290</v>
      </c>
      <c r="B47" s="23" t="n">
        <v>-1.0497555662</v>
      </c>
      <c r="C47" s="23" t="n">
        <v>-1.7775416284</v>
      </c>
      <c r="D47" s="23" t="n">
        <v>0.23406330265288</v>
      </c>
      <c r="E47" s="23" t="n">
        <v>-0.173479835914486</v>
      </c>
      <c r="F47" s="24"/>
      <c r="G47" s="23"/>
      <c r="H47" s="23"/>
      <c r="I47" s="23"/>
      <c r="J47" s="23"/>
      <c r="K47" s="22"/>
      <c r="L47" s="22"/>
      <c r="M47" s="23" t="n">
        <v>-0.0178483370468768</v>
      </c>
      <c r="N47" s="23" t="n">
        <v>-0.0297159897486693</v>
      </c>
      <c r="O47" s="25"/>
      <c r="P47" s="23" t="s">
        <v>70</v>
      </c>
      <c r="Q47" s="23" t="n">
        <v>-1.22549607957106</v>
      </c>
      <c r="R47" s="23" t="s">
        <v>70</v>
      </c>
      <c r="S47" s="23" t="n">
        <v>-0.693378372433524</v>
      </c>
      <c r="T47" s="23" t="n">
        <v>-0.997535963461529</v>
      </c>
      <c r="U47" s="23" t="n">
        <v>-0.61822653342039</v>
      </c>
      <c r="V47" s="26" t="n">
        <v>-0.120428973633061</v>
      </c>
      <c r="W47" s="26" t="n">
        <v>-0.0851858707853076</v>
      </c>
      <c r="X47" s="27" t="s">
        <v>290</v>
      </c>
      <c r="Y47" s="27" t="s">
        <v>291</v>
      </c>
      <c r="Z47" s="27" t="s">
        <v>292</v>
      </c>
      <c r="AA47" s="27" t="s">
        <v>293</v>
      </c>
      <c r="AB47" s="27" t="s">
        <v>294</v>
      </c>
      <c r="AC47" s="27" t="s">
        <v>67</v>
      </c>
      <c r="AD47" s="27" t="s">
        <v>67</v>
      </c>
      <c r="AE47" s="27" t="s">
        <v>67</v>
      </c>
      <c r="AF47" s="27" t="s">
        <v>68</v>
      </c>
      <c r="AG47" s="27" t="s">
        <v>68</v>
      </c>
      <c r="AH47" s="27" t="s">
        <v>68</v>
      </c>
    </row>
    <row r="48" s="28" customFormat="true" ht="15" hidden="false" customHeight="false" outlineLevel="0" collapsed="false">
      <c r="A48" s="21" t="s">
        <v>295</v>
      </c>
      <c r="B48" s="23" t="n">
        <v>-0.2810006052</v>
      </c>
      <c r="C48" s="23" t="n">
        <v>-0.6907306633</v>
      </c>
      <c r="D48" s="23" t="n">
        <v>-0.174370352662764</v>
      </c>
      <c r="E48" s="23" t="n">
        <v>-0.129602502695911</v>
      </c>
      <c r="F48" s="24"/>
      <c r="G48" s="23" t="n">
        <v>-0.799261582733488</v>
      </c>
      <c r="H48" s="23" t="n">
        <v>-0.466922131231833</v>
      </c>
      <c r="I48" s="23"/>
      <c r="J48" s="23"/>
      <c r="K48" s="22"/>
      <c r="L48" s="22"/>
      <c r="M48" s="23" t="n">
        <v>-0.2912865442675</v>
      </c>
      <c r="N48" s="23" t="n">
        <v>-0.153301796022271</v>
      </c>
      <c r="O48" s="25"/>
      <c r="P48" s="23" t="n">
        <v>-0.489529461260846</v>
      </c>
      <c r="Q48" s="23" t="n">
        <v>-0.387718095088496</v>
      </c>
      <c r="R48" s="23" t="n">
        <v>-0.569641137669549</v>
      </c>
      <c r="S48" s="23" t="n">
        <v>0.330745420284836</v>
      </c>
      <c r="T48" s="23" t="n">
        <v>0.102135234086576</v>
      </c>
      <c r="U48" s="23" t="n">
        <v>0.372005648050557</v>
      </c>
      <c r="V48" s="26" t="n">
        <v>-0.178645288161346</v>
      </c>
      <c r="W48" s="26" t="n">
        <v>-0.0561992735963114</v>
      </c>
      <c r="X48" s="27" t="s">
        <v>295</v>
      </c>
      <c r="Y48" s="27" t="s">
        <v>296</v>
      </c>
      <c r="Z48" s="27" t="s">
        <v>297</v>
      </c>
      <c r="AA48" s="27" t="s">
        <v>298</v>
      </c>
      <c r="AB48" s="27" t="s">
        <v>299</v>
      </c>
      <c r="AC48" s="27" t="s">
        <v>67</v>
      </c>
      <c r="AD48" s="27" t="s">
        <v>67</v>
      </c>
      <c r="AE48" s="27" t="s">
        <v>67</v>
      </c>
      <c r="AF48" s="27" t="s">
        <v>68</v>
      </c>
      <c r="AG48" s="27" t="s">
        <v>68</v>
      </c>
      <c r="AH48" s="27" t="s">
        <v>68</v>
      </c>
    </row>
    <row r="49" s="28" customFormat="true" ht="15" hidden="false" customHeight="false" outlineLevel="0" collapsed="false">
      <c r="A49" s="21" t="s">
        <v>300</v>
      </c>
      <c r="B49" s="23" t="n">
        <v>-0.9178424409</v>
      </c>
      <c r="C49" s="23" t="n">
        <v>-2.3860158079</v>
      </c>
      <c r="D49" s="23" t="n">
        <v>-0.47850993532696</v>
      </c>
      <c r="E49" s="23" t="n">
        <v>-0.100123270890617</v>
      </c>
      <c r="F49" s="24"/>
      <c r="G49" s="23" t="n">
        <v>-2.34970505694834</v>
      </c>
      <c r="H49" s="23"/>
      <c r="I49" s="23"/>
      <c r="J49" s="23"/>
      <c r="K49" s="22"/>
      <c r="L49" s="22"/>
      <c r="M49" s="23" t="n">
        <v>-0.167582375804947</v>
      </c>
      <c r="N49" s="23" t="n">
        <v>-0.574714556279108</v>
      </c>
      <c r="O49" s="25"/>
      <c r="P49" s="23" t="s">
        <v>70</v>
      </c>
      <c r="Q49" s="23" t="n">
        <v>-1.45782849675058</v>
      </c>
      <c r="R49" s="23" t="s">
        <v>70</v>
      </c>
      <c r="S49" s="23" t="n">
        <v>-0.31146912364362</v>
      </c>
      <c r="T49" s="23" t="n">
        <v>-0.0453943764795967</v>
      </c>
      <c r="U49" s="23" t="s">
        <v>70</v>
      </c>
      <c r="V49" s="26" t="n">
        <v>-0.0294258589676298</v>
      </c>
      <c r="W49" s="26" t="n">
        <v>-0.506313484985831</v>
      </c>
      <c r="X49" s="27" t="s">
        <v>300</v>
      </c>
      <c r="Y49" s="27" t="s">
        <v>301</v>
      </c>
      <c r="Z49" s="27" t="s">
        <v>302</v>
      </c>
      <c r="AA49" s="27" t="s">
        <v>303</v>
      </c>
      <c r="AB49" s="27" t="s">
        <v>304</v>
      </c>
      <c r="AC49" s="27" t="s">
        <v>101</v>
      </c>
      <c r="AD49" s="27" t="s">
        <v>102</v>
      </c>
      <c r="AE49" s="27" t="s">
        <v>67</v>
      </c>
      <c r="AF49" s="27" t="s">
        <v>52</v>
      </c>
      <c r="AG49" s="27" t="s">
        <v>52</v>
      </c>
      <c r="AH49" s="27" t="s">
        <v>103</v>
      </c>
    </row>
    <row r="50" s="28" customFormat="true" ht="15" hidden="false" customHeight="false" outlineLevel="0" collapsed="false">
      <c r="A50" s="21" t="s">
        <v>305</v>
      </c>
      <c r="B50" s="23" t="n">
        <v>-0.0688313375</v>
      </c>
      <c r="C50" s="23" t="n">
        <v>-0.3908691431</v>
      </c>
      <c r="D50" s="23" t="n">
        <v>-0.335735515732672</v>
      </c>
      <c r="E50" s="23" t="n">
        <v>-0.397822513263993</v>
      </c>
      <c r="F50" s="24"/>
      <c r="G50" s="23" t="n">
        <v>-0.045976128930898</v>
      </c>
      <c r="H50" s="23" t="n">
        <v>-0.857247659423389</v>
      </c>
      <c r="I50" s="23" t="n">
        <v>-0.055472613692028</v>
      </c>
      <c r="J50" s="23" t="n">
        <v>-0.175877602746632</v>
      </c>
      <c r="K50" s="22" t="n">
        <v>-0.1</v>
      </c>
      <c r="L50" s="22" t="n">
        <v>-0.5</v>
      </c>
      <c r="M50" s="23" t="n">
        <v>-0.301027113261221</v>
      </c>
      <c r="N50" s="23" t="n">
        <v>-0.325140270146854</v>
      </c>
      <c r="O50" s="25"/>
      <c r="P50" s="23" t="n">
        <v>-0.283848454645848</v>
      </c>
      <c r="Q50" s="23" t="n">
        <v>-0.865798779250629</v>
      </c>
      <c r="R50" s="23" t="n">
        <v>-0.948491742732887</v>
      </c>
      <c r="S50" s="23" t="n">
        <v>-0.0566235657683933</v>
      </c>
      <c r="T50" s="23" t="n">
        <v>-0.0586259248117805</v>
      </c>
      <c r="U50" s="23" t="n">
        <v>-0.129407068207191</v>
      </c>
      <c r="V50" s="26" t="n">
        <v>-0.451455381542048</v>
      </c>
      <c r="W50" s="26" t="n">
        <v>-0.281649223794624</v>
      </c>
      <c r="X50" s="27" t="s">
        <v>305</v>
      </c>
      <c r="Y50" s="27" t="s">
        <v>306</v>
      </c>
      <c r="Z50" s="27" t="s">
        <v>307</v>
      </c>
      <c r="AA50" s="27" t="s">
        <v>308</v>
      </c>
      <c r="AB50" s="27" t="s">
        <v>305</v>
      </c>
      <c r="AC50" s="27" t="s">
        <v>67</v>
      </c>
      <c r="AD50" s="27" t="s">
        <v>67</v>
      </c>
      <c r="AE50" s="27" t="s">
        <v>67</v>
      </c>
      <c r="AF50" s="27" t="s">
        <v>67</v>
      </c>
      <c r="AG50" s="27" t="s">
        <v>67</v>
      </c>
      <c r="AH50" s="27" t="s">
        <v>232</v>
      </c>
    </row>
    <row r="51" s="28" customFormat="true" ht="15" hidden="false" customHeight="false" outlineLevel="0" collapsed="false">
      <c r="A51" s="21" t="s">
        <v>309</v>
      </c>
      <c r="B51" s="22" t="n">
        <v>-0.09</v>
      </c>
      <c r="C51" s="22" t="n">
        <v>-0.33</v>
      </c>
      <c r="D51" s="23" t="n">
        <v>-0.424005989574528</v>
      </c>
      <c r="E51" s="23" t="n">
        <v>-0.482245091618625</v>
      </c>
      <c r="F51" s="24"/>
      <c r="G51" s="22" t="n">
        <v>-0.45</v>
      </c>
      <c r="H51" s="22" t="n">
        <v>-1.2</v>
      </c>
      <c r="I51" s="22" t="n">
        <v>-0.06</v>
      </c>
      <c r="J51" s="22" t="n">
        <v>0.03</v>
      </c>
      <c r="K51" s="22" t="n">
        <v>-0.06</v>
      </c>
      <c r="L51" s="22" t="n">
        <v>-0.4</v>
      </c>
      <c r="M51" s="23" t="n">
        <v>-0.397482276520536</v>
      </c>
      <c r="N51" s="23" t="n">
        <v>-0.447326637546975</v>
      </c>
      <c r="O51" s="25"/>
      <c r="P51" s="23" t="n">
        <v>-0.459875736356147</v>
      </c>
      <c r="Q51" s="23" t="n">
        <v>-0.902831506040608</v>
      </c>
      <c r="R51" s="23" t="n">
        <v>-0.889790945923915</v>
      </c>
      <c r="S51" s="23" t="n">
        <v>0.00102456363392955</v>
      </c>
      <c r="T51" s="23" t="n">
        <v>-0.0144038898796726</v>
      </c>
      <c r="U51" s="23" t="n">
        <v>0.0614549142445799</v>
      </c>
      <c r="V51" s="26" t="n">
        <v>-0.471720850893788</v>
      </c>
      <c r="W51" s="26" t="n">
        <v>-0.555507093719972</v>
      </c>
      <c r="X51" s="27" t="s">
        <v>309</v>
      </c>
      <c r="Y51" s="27" t="s">
        <v>310</v>
      </c>
      <c r="Z51" s="27" t="s">
        <v>311</v>
      </c>
      <c r="AA51" s="27" t="s">
        <v>312</v>
      </c>
      <c r="AB51" s="27" t="s">
        <v>309</v>
      </c>
      <c r="AC51" s="27" t="s">
        <v>67</v>
      </c>
      <c r="AD51" s="27" t="s">
        <v>67</v>
      </c>
      <c r="AE51" s="27" t="s">
        <v>67</v>
      </c>
      <c r="AF51" s="27" t="s">
        <v>68</v>
      </c>
      <c r="AG51" s="27" t="s">
        <v>68</v>
      </c>
      <c r="AH51" s="27" t="s">
        <v>68</v>
      </c>
    </row>
    <row r="52" s="28" customFormat="true" ht="15" hidden="false" customHeight="false" outlineLevel="0" collapsed="false">
      <c r="A52" s="21" t="s">
        <v>313</v>
      </c>
      <c r="B52" s="31" t="n">
        <v>-0.27</v>
      </c>
      <c r="C52" s="31" t="n">
        <v>-1.17</v>
      </c>
      <c r="D52" s="23" t="n">
        <v>-1.40163497723068</v>
      </c>
      <c r="E52" s="23" t="n">
        <v>-0.0589215991061053</v>
      </c>
      <c r="F52" s="24"/>
      <c r="G52" s="22" t="n">
        <v>-0.45</v>
      </c>
      <c r="H52" s="22" t="s">
        <v>70</v>
      </c>
      <c r="I52" s="22" t="s">
        <v>70</v>
      </c>
      <c r="J52" s="22" t="s">
        <v>70</v>
      </c>
      <c r="K52" s="22" t="n">
        <v>-0.33</v>
      </c>
      <c r="L52" s="22" t="s">
        <v>70</v>
      </c>
      <c r="M52" s="23" t="n">
        <v>-0.0253968129053973</v>
      </c>
      <c r="N52" s="23" t="n">
        <v>-1.40654818627471</v>
      </c>
      <c r="O52" s="25"/>
      <c r="P52" s="23" t="n">
        <v>-0.335701947794569</v>
      </c>
      <c r="Q52" s="23" t="n">
        <v>-0.292485810219575</v>
      </c>
      <c r="R52" s="23" t="n">
        <v>-1.36871955100293</v>
      </c>
      <c r="S52" s="23" t="n">
        <v>-0.170053548532543</v>
      </c>
      <c r="T52" s="23" t="n">
        <v>-0.259026010740224</v>
      </c>
      <c r="U52" s="23" t="n">
        <v>-0.320439368551664</v>
      </c>
      <c r="V52" s="26" t="n">
        <v>0.0188827147265048</v>
      </c>
      <c r="W52" s="26" t="n">
        <v>-0.829182009361414</v>
      </c>
      <c r="X52" s="27" t="s">
        <v>313</v>
      </c>
      <c r="Y52" s="27" t="s">
        <v>314</v>
      </c>
      <c r="Z52" s="27" t="s">
        <v>315</v>
      </c>
      <c r="AA52" s="27" t="s">
        <v>316</v>
      </c>
      <c r="AB52" s="27" t="s">
        <v>313</v>
      </c>
      <c r="AC52" s="27" t="s">
        <v>67</v>
      </c>
      <c r="AD52" s="27" t="s">
        <v>67</v>
      </c>
      <c r="AE52" s="27" t="s">
        <v>67</v>
      </c>
      <c r="AF52" s="27" t="s">
        <v>67</v>
      </c>
      <c r="AG52" s="27" t="s">
        <v>67</v>
      </c>
      <c r="AH52" s="27" t="s">
        <v>67</v>
      </c>
    </row>
    <row r="53" s="28" customFormat="true" ht="15" hidden="false" customHeight="false" outlineLevel="0" collapsed="false">
      <c r="A53" s="21" t="s">
        <v>317</v>
      </c>
      <c r="B53" s="22" t="n">
        <v>-0.27</v>
      </c>
      <c r="C53" s="22" t="n">
        <v>-0.43</v>
      </c>
      <c r="D53" s="23" t="n">
        <v>0.458446961271684</v>
      </c>
      <c r="E53" s="23" t="n">
        <v>0.284379780303154</v>
      </c>
      <c r="F53" s="24"/>
      <c r="G53" s="22" t="n">
        <v>-0.99</v>
      </c>
      <c r="H53" s="22" t="n">
        <v>-1.44</v>
      </c>
      <c r="I53" s="22" t="n">
        <v>-0.05</v>
      </c>
      <c r="J53" s="22" t="n">
        <v>-0.02</v>
      </c>
      <c r="K53" s="22" t="n">
        <v>-0.31</v>
      </c>
      <c r="L53" s="22" t="n">
        <v>-0.57</v>
      </c>
      <c r="M53" s="23" t="n">
        <v>0.39572452287505</v>
      </c>
      <c r="N53" s="23" t="n">
        <v>0.568092352100359</v>
      </c>
      <c r="O53" s="25"/>
      <c r="P53" s="23" t="n">
        <v>-1.07948492544394</v>
      </c>
      <c r="Q53" s="23" t="n">
        <v>-1.51055322865973</v>
      </c>
      <c r="R53" s="23" t="n">
        <v>-1.37147723536697</v>
      </c>
      <c r="S53" s="23" t="n">
        <v>-0.0464594086351505</v>
      </c>
      <c r="T53" s="23" t="n">
        <v>-0.044403100578325</v>
      </c>
      <c r="U53" s="23" t="n">
        <v>-0.00314594465909485</v>
      </c>
      <c r="V53" s="26" t="n">
        <v>0.273693714228567</v>
      </c>
      <c r="W53" s="26" t="n">
        <v>0.642800513511777</v>
      </c>
      <c r="X53" s="27" t="s">
        <v>317</v>
      </c>
      <c r="Y53" s="27" t="s">
        <v>318</v>
      </c>
      <c r="Z53" s="27" t="s">
        <v>319</v>
      </c>
      <c r="AA53" s="27" t="s">
        <v>320</v>
      </c>
      <c r="AB53" s="27" t="s">
        <v>317</v>
      </c>
      <c r="AC53" s="27" t="s">
        <v>321</v>
      </c>
      <c r="AD53" s="27" t="s">
        <v>102</v>
      </c>
      <c r="AE53" s="27" t="s">
        <v>67</v>
      </c>
      <c r="AF53" s="27" t="s">
        <v>52</v>
      </c>
      <c r="AG53" s="27" t="s">
        <v>52</v>
      </c>
      <c r="AH53" s="27" t="s">
        <v>52</v>
      </c>
    </row>
    <row r="54" s="28" customFormat="true" ht="15" hidden="false" customHeight="false" outlineLevel="0" collapsed="false">
      <c r="A54" s="21" t="s">
        <v>322</v>
      </c>
      <c r="B54" s="23" t="n">
        <v>-0.1232139392</v>
      </c>
      <c r="C54" s="23" t="n">
        <v>-0.4767190832</v>
      </c>
      <c r="D54" s="23" t="n">
        <v>0.0771541360728373</v>
      </c>
      <c r="E54" s="23" t="n">
        <v>0.152238224077517</v>
      </c>
      <c r="F54" s="24"/>
      <c r="G54" s="23" t="n">
        <v>-1.26740900401102</v>
      </c>
      <c r="H54" s="23" t="n">
        <v>-2.00162674540617</v>
      </c>
      <c r="I54" s="23" t="n">
        <v>0.0277640298107616</v>
      </c>
      <c r="J54" s="23" t="n">
        <v>0.155863133642122</v>
      </c>
      <c r="K54" s="22" t="n">
        <v>-0.13</v>
      </c>
      <c r="L54" s="22" t="n">
        <v>-0.45</v>
      </c>
      <c r="M54" s="23" t="n">
        <v>0.181746360440027</v>
      </c>
      <c r="N54" s="23" t="n">
        <v>0.214898334911368</v>
      </c>
      <c r="O54" s="25"/>
      <c r="P54" s="23" t="n">
        <v>-0.755376045757548</v>
      </c>
      <c r="Q54" s="23" t="n">
        <v>-1.349121289667</v>
      </c>
      <c r="R54" s="23" t="n">
        <v>-2.00631241364368</v>
      </c>
      <c r="S54" s="23" t="n">
        <v>0.0103860083153318</v>
      </c>
      <c r="T54" s="23" t="n">
        <v>0.0477290701295292</v>
      </c>
      <c r="U54" s="23" t="n">
        <v>0.133055833032138</v>
      </c>
      <c r="V54" s="26" t="n">
        <v>0.138861025694929</v>
      </c>
      <c r="W54" s="26" t="n">
        <v>0.188643474785907</v>
      </c>
      <c r="X54" s="27" t="s">
        <v>322</v>
      </c>
      <c r="Y54" s="27" t="s">
        <v>323</v>
      </c>
      <c r="Z54" s="27" t="s">
        <v>324</v>
      </c>
      <c r="AA54" s="27" t="s">
        <v>325</v>
      </c>
      <c r="AB54" s="27" t="s">
        <v>326</v>
      </c>
      <c r="AC54" s="27" t="s">
        <v>67</v>
      </c>
      <c r="AD54" s="27" t="s">
        <v>67</v>
      </c>
      <c r="AE54" s="27" t="s">
        <v>67</v>
      </c>
      <c r="AF54" s="27" t="s">
        <v>52</v>
      </c>
      <c r="AG54" s="27" t="s">
        <v>52</v>
      </c>
      <c r="AH54" s="27" t="s">
        <v>52</v>
      </c>
    </row>
    <row r="55" s="28" customFormat="true" ht="15" hidden="false" customHeight="false" outlineLevel="0" collapsed="false">
      <c r="A55" s="21" t="s">
        <v>327</v>
      </c>
      <c r="B55" s="23" t="n">
        <v>-0.3497133553</v>
      </c>
      <c r="C55" s="23" t="n">
        <v>-1.1347304453</v>
      </c>
      <c r="D55" s="23" t="n">
        <v>-0.411691839773118</v>
      </c>
      <c r="E55" s="23" t="n">
        <v>0.120252658725153</v>
      </c>
      <c r="F55" s="24"/>
      <c r="G55" s="23"/>
      <c r="H55" s="23"/>
      <c r="I55" s="23"/>
      <c r="J55" s="23"/>
      <c r="K55" s="22"/>
      <c r="L55" s="22"/>
      <c r="M55" s="23" t="n">
        <v>0.188460652570403</v>
      </c>
      <c r="N55" s="23" t="n">
        <v>-0.1952544449811</v>
      </c>
      <c r="O55" s="25"/>
      <c r="P55" s="23" t="n">
        <v>-0.875889031711535</v>
      </c>
      <c r="Q55" s="23" t="n">
        <v>-0.883822225517777</v>
      </c>
      <c r="R55" s="23" t="s">
        <v>70</v>
      </c>
      <c r="S55" s="23" t="n">
        <v>-0.166819481997379</v>
      </c>
      <c r="T55" s="23" t="s">
        <v>70</v>
      </c>
      <c r="U55" s="23" t="s">
        <v>70</v>
      </c>
      <c r="V55" s="26" t="n">
        <v>0.296320228566943</v>
      </c>
      <c r="W55" s="26" t="n">
        <v>-0.187205189755153</v>
      </c>
      <c r="X55" s="27" t="s">
        <v>327</v>
      </c>
      <c r="Y55" s="27" t="s">
        <v>328</v>
      </c>
      <c r="Z55" s="27" t="s">
        <v>329</v>
      </c>
      <c r="AA55" s="27" t="s">
        <v>330</v>
      </c>
      <c r="AB55" s="27" t="s">
        <v>331</v>
      </c>
      <c r="AC55" s="27" t="s">
        <v>67</v>
      </c>
      <c r="AD55" s="27" t="s">
        <v>67</v>
      </c>
      <c r="AE55" s="27" t="s">
        <v>67</v>
      </c>
      <c r="AF55" s="27" t="s">
        <v>52</v>
      </c>
      <c r="AG55" s="27" t="s">
        <v>52</v>
      </c>
      <c r="AH55" s="27" t="s">
        <v>52</v>
      </c>
    </row>
    <row r="56" s="28" customFormat="true" ht="15" hidden="false" customHeight="false" outlineLevel="0" collapsed="false">
      <c r="A56" s="21" t="s">
        <v>332</v>
      </c>
      <c r="B56" s="23" t="n">
        <v>-0.3688118831</v>
      </c>
      <c r="C56" s="23" t="n">
        <v>-1.4582671125</v>
      </c>
      <c r="D56" s="23" t="n">
        <v>-0.50710706168853</v>
      </c>
      <c r="E56" s="23" t="n">
        <v>0.103593199546795</v>
      </c>
      <c r="F56" s="24"/>
      <c r="G56" s="23"/>
      <c r="H56" s="23"/>
      <c r="I56" s="23" t="n">
        <v>-0.246086778253536</v>
      </c>
      <c r="J56" s="23"/>
      <c r="K56" s="22"/>
      <c r="L56" s="22"/>
      <c r="M56" s="23" t="n">
        <v>0.140794665134916</v>
      </c>
      <c r="N56" s="23" t="n">
        <v>-0.44603063203694</v>
      </c>
      <c r="O56" s="25"/>
      <c r="P56" s="23" t="n">
        <v>-1.02064674228438</v>
      </c>
      <c r="Q56" s="23" t="n">
        <v>-1.48992694947649</v>
      </c>
      <c r="R56" s="23" t="n">
        <v>-1.80729477436492</v>
      </c>
      <c r="S56" s="23" t="n">
        <v>-0.210108043050125</v>
      </c>
      <c r="T56" s="23" t="n">
        <v>-0.378438646566631</v>
      </c>
      <c r="U56" s="23" t="n">
        <v>-0.664189821236887</v>
      </c>
      <c r="V56" s="26" t="n">
        <v>0.0266591990661831</v>
      </c>
      <c r="W56" s="26" t="n">
        <v>-0.297539703638326</v>
      </c>
      <c r="X56" s="27" t="s">
        <v>332</v>
      </c>
      <c r="Y56" s="27" t="s">
        <v>333</v>
      </c>
      <c r="Z56" s="27" t="s">
        <v>334</v>
      </c>
      <c r="AA56" s="27" t="s">
        <v>335</v>
      </c>
      <c r="AB56" s="27" t="s">
        <v>336</v>
      </c>
      <c r="AC56" s="27" t="s">
        <v>67</v>
      </c>
      <c r="AD56" s="27" t="s">
        <v>67</v>
      </c>
      <c r="AE56" s="27" t="s">
        <v>67</v>
      </c>
      <c r="AF56" s="27" t="s">
        <v>52</v>
      </c>
      <c r="AG56" s="27" t="s">
        <v>52</v>
      </c>
      <c r="AH56" s="27" t="s">
        <v>52</v>
      </c>
    </row>
    <row r="57" s="28" customFormat="true" ht="15" hidden="false" customHeight="false" outlineLevel="0" collapsed="false">
      <c r="A57" s="21" t="s">
        <v>337</v>
      </c>
      <c r="B57" s="23" t="n">
        <v>-0.1874114165</v>
      </c>
      <c r="C57" s="23" t="n">
        <v>-0.3767324351</v>
      </c>
      <c r="D57" s="23" t="n">
        <v>-0.531005231565113</v>
      </c>
      <c r="E57" s="23" t="n">
        <v>-0.0663766644486109</v>
      </c>
      <c r="F57" s="24"/>
      <c r="G57" s="23"/>
      <c r="H57" s="23"/>
      <c r="I57" s="23" t="n">
        <v>0.009324117880551</v>
      </c>
      <c r="J57" s="23" t="n">
        <v>0.0200496879584373</v>
      </c>
      <c r="K57" s="22"/>
      <c r="L57" s="22" t="n">
        <v>-0.38</v>
      </c>
      <c r="M57" s="23" t="n">
        <v>-0.398829247867465</v>
      </c>
      <c r="N57" s="23" t="n">
        <v>-0.628924460935967</v>
      </c>
      <c r="O57" s="25"/>
      <c r="P57" s="23" t="n">
        <v>-0.398938435369101</v>
      </c>
      <c r="Q57" s="23" t="n">
        <v>-1.06608556369539</v>
      </c>
      <c r="R57" s="23" t="n">
        <v>-1.61127168383767</v>
      </c>
      <c r="S57" s="23" t="n">
        <v>-0.0013194224652862</v>
      </c>
      <c r="T57" s="23" t="n">
        <v>-0.0269097080720056</v>
      </c>
      <c r="U57" s="23" t="n">
        <v>-0.00815767090929375</v>
      </c>
      <c r="V57" s="26" t="n">
        <v>-0.202068761590786</v>
      </c>
      <c r="W57" s="26" t="n">
        <v>-0.709590184137308</v>
      </c>
      <c r="X57" s="27" t="s">
        <v>337</v>
      </c>
      <c r="Y57" s="27" t="s">
        <v>338</v>
      </c>
      <c r="Z57" s="27" t="s">
        <v>339</v>
      </c>
      <c r="AA57" s="27" t="s">
        <v>340</v>
      </c>
      <c r="AB57" s="27" t="s">
        <v>341</v>
      </c>
      <c r="AC57" s="27" t="s">
        <v>67</v>
      </c>
      <c r="AD57" s="27" t="s">
        <v>67</v>
      </c>
      <c r="AE57" s="27" t="s">
        <v>67</v>
      </c>
      <c r="AF57" s="27" t="s">
        <v>61</v>
      </c>
      <c r="AG57" s="27" t="s">
        <v>61</v>
      </c>
      <c r="AH57" s="27" t="s">
        <v>61</v>
      </c>
    </row>
    <row r="58" s="28" customFormat="true" ht="15" hidden="false" customHeight="false" outlineLevel="0" collapsed="false">
      <c r="A58" s="21" t="s">
        <v>342</v>
      </c>
      <c r="B58" s="23" t="n">
        <v>-0.2766773565</v>
      </c>
      <c r="C58" s="23" t="n">
        <v>-0.8121815885</v>
      </c>
      <c r="D58" s="23" t="n">
        <v>-1.72645466263158</v>
      </c>
      <c r="E58" s="23" t="n">
        <v>-0.895970857483851</v>
      </c>
      <c r="F58" s="24"/>
      <c r="G58" s="23" t="n">
        <v>-1.62079780857459</v>
      </c>
      <c r="H58" s="23" t="n">
        <v>-1.89860502233255</v>
      </c>
      <c r="I58" s="23" t="n">
        <v>-0.122748243034371</v>
      </c>
      <c r="J58" s="23" t="n">
        <v>-0.183587702308371</v>
      </c>
      <c r="K58" s="22" t="n">
        <v>-0.42</v>
      </c>
      <c r="L58" s="22" t="n">
        <v>-0.86</v>
      </c>
      <c r="M58" s="23" t="n">
        <v>-0.346156032552923</v>
      </c>
      <c r="N58" s="23" t="n">
        <v>-0.615276801185026</v>
      </c>
      <c r="O58" s="25"/>
      <c r="P58" s="23" t="n">
        <v>-0.807801734140895</v>
      </c>
      <c r="Q58" s="23" t="n">
        <v>-1.79638903944172</v>
      </c>
      <c r="R58" s="23" t="n">
        <v>-1.87848853388812</v>
      </c>
      <c r="S58" s="23" t="n">
        <v>-0.0838502557937628</v>
      </c>
      <c r="T58" s="23" t="n">
        <v>-0.127036768248056</v>
      </c>
      <c r="U58" s="23" t="n">
        <v>-0.0969726751032229</v>
      </c>
      <c r="V58" s="26" t="n">
        <v>-0.306869598764969</v>
      </c>
      <c r="W58" s="26" t="n">
        <v>-0.813245923718406</v>
      </c>
      <c r="X58" s="27" t="s">
        <v>342</v>
      </c>
      <c r="Y58" s="27" t="s">
        <v>343</v>
      </c>
      <c r="Z58" s="27" t="s">
        <v>344</v>
      </c>
      <c r="AA58" s="29" t="s">
        <v>345</v>
      </c>
      <c r="AB58" s="27" t="s">
        <v>346</v>
      </c>
      <c r="AC58" s="27" t="s">
        <v>347</v>
      </c>
      <c r="AD58" s="27" t="s">
        <v>102</v>
      </c>
      <c r="AE58" s="27" t="s">
        <v>67</v>
      </c>
      <c r="AF58" s="27" t="s">
        <v>348</v>
      </c>
      <c r="AG58" s="27" t="s">
        <v>257</v>
      </c>
      <c r="AH58" s="27" t="s">
        <v>52</v>
      </c>
    </row>
    <row r="59" s="28" customFormat="true" ht="15" hidden="false" customHeight="false" outlineLevel="0" collapsed="false">
      <c r="A59" s="21" t="s">
        <v>349</v>
      </c>
      <c r="B59" s="23" t="n">
        <v>-0.2583906388</v>
      </c>
      <c r="C59" s="23" t="n">
        <v>-0.5794475331</v>
      </c>
      <c r="D59" s="23" t="n">
        <v>-0.418108688958644</v>
      </c>
      <c r="E59" s="23" t="n">
        <v>-0.1556513641132</v>
      </c>
      <c r="F59" s="24"/>
      <c r="G59" s="23"/>
      <c r="H59" s="23" t="n">
        <v>-0.786367083676499</v>
      </c>
      <c r="I59" s="23" t="n">
        <v>0.200951222359204</v>
      </c>
      <c r="J59" s="23" t="n">
        <v>-0.57625679454914</v>
      </c>
      <c r="K59" s="22"/>
      <c r="L59" s="22"/>
      <c r="M59" s="23" t="n">
        <v>-0.169634489286711</v>
      </c>
      <c r="N59" s="23" t="n">
        <v>-0.369236764378809</v>
      </c>
      <c r="O59" s="25"/>
      <c r="P59" s="23" t="n">
        <v>-0.610095950209023</v>
      </c>
      <c r="Q59" s="23" t="n">
        <v>-0.845813830547988</v>
      </c>
      <c r="R59" s="23" t="n">
        <v>-0.96267081206231</v>
      </c>
      <c r="S59" s="23" t="n">
        <v>0.0525665947356731</v>
      </c>
      <c r="T59" s="23" t="n">
        <v>-0.217709227187927</v>
      </c>
      <c r="U59" s="23" t="n">
        <v>-0.226532759104543</v>
      </c>
      <c r="V59" s="26" t="n">
        <v>-0.00164711193668554</v>
      </c>
      <c r="W59" s="26" t="n">
        <v>-0.295349953962679</v>
      </c>
      <c r="X59" s="27" t="s">
        <v>349</v>
      </c>
      <c r="Y59" s="27" t="s">
        <v>350</v>
      </c>
      <c r="Z59" s="27" t="s">
        <v>351</v>
      </c>
      <c r="AA59" s="27" t="s">
        <v>352</v>
      </c>
      <c r="AB59" s="27" t="s">
        <v>353</v>
      </c>
      <c r="AC59" s="27" t="s">
        <v>67</v>
      </c>
      <c r="AD59" s="27" t="s">
        <v>67</v>
      </c>
      <c r="AE59" s="27" t="s">
        <v>67</v>
      </c>
      <c r="AF59" s="27" t="s">
        <v>52</v>
      </c>
      <c r="AG59" s="27" t="s">
        <v>52</v>
      </c>
      <c r="AH59" s="27" t="s">
        <v>52</v>
      </c>
    </row>
    <row r="60" s="28" customFormat="true" ht="15" hidden="false" customHeight="false" outlineLevel="0" collapsed="false">
      <c r="A60" s="21" t="s">
        <v>354</v>
      </c>
      <c r="B60" s="23" t="n">
        <v>-0.174116704</v>
      </c>
      <c r="C60" s="23" t="n">
        <v>-0.5509933608</v>
      </c>
      <c r="D60" s="23" t="n">
        <v>0.346648223002173</v>
      </c>
      <c r="E60" s="23" t="n">
        <v>-0.363487218542938</v>
      </c>
      <c r="F60" s="24"/>
      <c r="G60" s="23" t="n">
        <v>-0.682160262239445</v>
      </c>
      <c r="H60" s="23" t="n">
        <v>-1.44392702990708</v>
      </c>
      <c r="I60" s="23" t="n">
        <v>-0.0457516070563169</v>
      </c>
      <c r="J60" s="23" t="n">
        <v>-0.205115029453834</v>
      </c>
      <c r="K60" s="22"/>
      <c r="L60" s="22"/>
      <c r="M60" s="23" t="n">
        <v>0.177114866535369</v>
      </c>
      <c r="N60" s="23" t="n">
        <v>0.690442384662434</v>
      </c>
      <c r="O60" s="25"/>
      <c r="P60" s="23" t="n">
        <v>-0.347094350011868</v>
      </c>
      <c r="Q60" s="23" t="n">
        <v>-1.25611950851096</v>
      </c>
      <c r="R60" s="23" t="n">
        <v>-1.35514917572612</v>
      </c>
      <c r="S60" s="23" t="n">
        <v>-0.055753108377313</v>
      </c>
      <c r="T60" s="23" t="n">
        <v>-0.0849335136473975</v>
      </c>
      <c r="U60" s="23" t="n">
        <v>-0.0750506847987964</v>
      </c>
      <c r="V60" s="26" t="n">
        <v>0.0424848567109065</v>
      </c>
      <c r="W60" s="26" t="n">
        <v>0.690374377873199</v>
      </c>
      <c r="X60" s="27" t="s">
        <v>354</v>
      </c>
      <c r="Y60" s="27" t="s">
        <v>355</v>
      </c>
      <c r="Z60" s="27" t="s">
        <v>356</v>
      </c>
      <c r="AA60" s="29" t="s">
        <v>357</v>
      </c>
      <c r="AB60" s="27" t="s">
        <v>358</v>
      </c>
      <c r="AC60" s="27" t="s">
        <v>359</v>
      </c>
      <c r="AD60" s="27" t="s">
        <v>102</v>
      </c>
      <c r="AE60" s="27" t="s">
        <v>67</v>
      </c>
      <c r="AF60" s="27" t="s">
        <v>68</v>
      </c>
      <c r="AG60" s="27" t="s">
        <v>68</v>
      </c>
      <c r="AH60" s="27" t="s">
        <v>68</v>
      </c>
    </row>
    <row r="61" s="28" customFormat="true" ht="15" hidden="false" customHeight="false" outlineLevel="0" collapsed="false">
      <c r="A61" s="21" t="s">
        <v>360</v>
      </c>
      <c r="B61" s="23" t="n">
        <v>-0.2183465312</v>
      </c>
      <c r="C61" s="23" t="n">
        <v>-0.6461121637</v>
      </c>
      <c r="D61" s="23" t="n">
        <v>0.434786828159144</v>
      </c>
      <c r="E61" s="23" t="n">
        <v>-0.187553236461735</v>
      </c>
      <c r="F61" s="24"/>
      <c r="G61" s="23" t="n">
        <v>0.56628924998374</v>
      </c>
      <c r="H61" s="23"/>
      <c r="I61" s="23" t="n">
        <v>-0.214794617474156</v>
      </c>
      <c r="J61" s="23" t="n">
        <v>-0.236791483264626</v>
      </c>
      <c r="K61" s="22"/>
      <c r="L61" s="22"/>
      <c r="M61" s="23" t="n">
        <v>-0.0197741817036696</v>
      </c>
      <c r="N61" s="23" t="n">
        <v>0.43789988130291</v>
      </c>
      <c r="O61" s="25"/>
      <c r="P61" s="23" t="s">
        <v>70</v>
      </c>
      <c r="Q61" s="23" t="n">
        <v>0.117457047284819</v>
      </c>
      <c r="R61" s="23" t="n">
        <v>-1.38140950487806</v>
      </c>
      <c r="S61" s="23" t="s">
        <v>70</v>
      </c>
      <c r="T61" s="23" t="n">
        <v>-0.076481496722832</v>
      </c>
      <c r="U61" s="23" t="n">
        <v>-0.0551965908270414</v>
      </c>
      <c r="V61" s="26" t="n">
        <v>-0.0538366009327263</v>
      </c>
      <c r="W61" s="26" t="n">
        <v>0.5519614132574</v>
      </c>
      <c r="X61" s="27" t="s">
        <v>360</v>
      </c>
      <c r="Y61" s="27" t="s">
        <v>361</v>
      </c>
      <c r="Z61" s="27" t="s">
        <v>362</v>
      </c>
      <c r="AA61" s="27" t="s">
        <v>363</v>
      </c>
      <c r="AB61" s="27" t="s">
        <v>364</v>
      </c>
      <c r="AC61" s="27" t="s">
        <v>101</v>
      </c>
      <c r="AD61" s="27" t="s">
        <v>102</v>
      </c>
      <c r="AE61" s="27" t="s">
        <v>67</v>
      </c>
      <c r="AF61" s="27" t="s">
        <v>68</v>
      </c>
      <c r="AG61" s="27" t="s">
        <v>68</v>
      </c>
      <c r="AH61" s="27" t="s">
        <v>268</v>
      </c>
    </row>
    <row r="62" s="28" customFormat="true" ht="15" hidden="false" customHeight="false" outlineLevel="0" collapsed="false">
      <c r="A62" s="21" t="s">
        <v>365</v>
      </c>
      <c r="B62" s="23" t="n">
        <v>-1.0795694883</v>
      </c>
      <c r="C62" s="23" t="n">
        <v>-2.4474065163</v>
      </c>
      <c r="D62" s="23" t="n">
        <v>0.275546070898551</v>
      </c>
      <c r="E62" s="23" t="n">
        <v>-0.116117154597349</v>
      </c>
      <c r="F62" s="24"/>
      <c r="G62" s="23" t="n">
        <v>-1.3985849648193</v>
      </c>
      <c r="H62" s="23" t="n">
        <v>-2.65059783667344</v>
      </c>
      <c r="I62" s="23" t="n">
        <v>-0.87009679997965</v>
      </c>
      <c r="J62" s="23" t="n">
        <v>-1.96999964833083</v>
      </c>
      <c r="K62" s="22" t="n">
        <v>-0.84</v>
      </c>
      <c r="L62" s="22" t="n">
        <v>-2.32</v>
      </c>
      <c r="M62" s="23" t="n">
        <v>-0.0905142129135344</v>
      </c>
      <c r="N62" s="23" t="n">
        <v>0.330075328447572</v>
      </c>
      <c r="O62" s="25"/>
      <c r="P62" s="23" t="n">
        <v>-1.11405410715689</v>
      </c>
      <c r="Q62" s="23" t="n">
        <v>-2.34602353015432</v>
      </c>
      <c r="R62" s="23" t="n">
        <v>-2.74241044797524</v>
      </c>
      <c r="S62" s="23" t="n">
        <v>-0.860765479264697</v>
      </c>
      <c r="T62" s="23" t="n">
        <v>-1.10334713324892</v>
      </c>
      <c r="U62" s="23" t="n">
        <v>-1.48448240100161</v>
      </c>
      <c r="V62" s="26" t="n">
        <v>-0.313368928213268</v>
      </c>
      <c r="W62" s="26" t="n">
        <v>0.356439765065735</v>
      </c>
      <c r="X62" s="27" t="s">
        <v>365</v>
      </c>
      <c r="Y62" s="27" t="s">
        <v>366</v>
      </c>
      <c r="Z62" s="27" t="s">
        <v>367</v>
      </c>
      <c r="AA62" s="27" t="s">
        <v>368</v>
      </c>
      <c r="AB62" s="27" t="s">
        <v>365</v>
      </c>
      <c r="AC62" s="27" t="s">
        <v>101</v>
      </c>
      <c r="AD62" s="27" t="s">
        <v>102</v>
      </c>
      <c r="AE62" s="27" t="s">
        <v>67</v>
      </c>
      <c r="AF62" s="27" t="s">
        <v>221</v>
      </c>
      <c r="AG62" s="27" t="s">
        <v>67</v>
      </c>
      <c r="AH62" s="27" t="s">
        <v>232</v>
      </c>
    </row>
    <row r="63" s="28" customFormat="true" ht="15" hidden="false" customHeight="false" outlineLevel="0" collapsed="false">
      <c r="A63" s="21" t="s">
        <v>369</v>
      </c>
      <c r="B63" s="23" t="n">
        <v>-0.2238623143</v>
      </c>
      <c r="C63" s="23" t="n">
        <v>-0.3466464278</v>
      </c>
      <c r="D63" s="23" t="n">
        <v>0.693553961556311</v>
      </c>
      <c r="E63" s="23" t="n">
        <v>0.0150985280674548</v>
      </c>
      <c r="F63" s="24"/>
      <c r="G63" s="23"/>
      <c r="H63" s="23"/>
      <c r="I63" s="23"/>
      <c r="J63" s="23"/>
      <c r="K63" s="22"/>
      <c r="L63" s="22"/>
      <c r="M63" s="23" t="n">
        <v>0.0592174130239986</v>
      </c>
      <c r="N63" s="23" t="n">
        <v>0.783052635030062</v>
      </c>
      <c r="O63" s="25"/>
      <c r="P63" s="23" t="s">
        <v>70</v>
      </c>
      <c r="Q63" s="23" t="n">
        <v>-0.166524039195129</v>
      </c>
      <c r="R63" s="23" t="s">
        <v>70</v>
      </c>
      <c r="S63" s="23" t="n">
        <v>-0.00446159487929695</v>
      </c>
      <c r="T63" s="23" t="s">
        <v>70</v>
      </c>
      <c r="U63" s="23" t="s">
        <v>70</v>
      </c>
      <c r="V63" s="26" t="n">
        <v>-0.119689043897025</v>
      </c>
      <c r="W63" s="26" t="n">
        <v>0.70439165544938</v>
      </c>
      <c r="X63" s="27" t="s">
        <v>369</v>
      </c>
      <c r="Y63" s="27" t="s">
        <v>370</v>
      </c>
      <c r="Z63" s="27" t="s">
        <v>371</v>
      </c>
      <c r="AA63" s="29" t="s">
        <v>372</v>
      </c>
      <c r="AB63" s="27" t="s">
        <v>373</v>
      </c>
      <c r="AC63" s="27" t="s">
        <v>67</v>
      </c>
      <c r="AD63" s="27" t="s">
        <v>67</v>
      </c>
      <c r="AE63" s="27" t="s">
        <v>67</v>
      </c>
      <c r="AF63" s="27" t="s">
        <v>374</v>
      </c>
      <c r="AG63" s="27" t="s">
        <v>375</v>
      </c>
      <c r="AH63" s="27" t="s">
        <v>376</v>
      </c>
    </row>
    <row r="64" s="28" customFormat="true" ht="15" hidden="false" customHeight="false" outlineLevel="0" collapsed="false">
      <c r="A64" s="21" t="s">
        <v>377</v>
      </c>
      <c r="B64" s="23" t="n">
        <v>-0.4219404518</v>
      </c>
      <c r="C64" s="23" t="n">
        <v>-0.6709338255</v>
      </c>
      <c r="D64" s="23" t="n">
        <v>0.101759188388273</v>
      </c>
      <c r="E64" s="23" t="n">
        <v>0.103486135090763</v>
      </c>
      <c r="F64" s="24"/>
      <c r="G64" s="23"/>
      <c r="H64" s="23"/>
      <c r="I64" s="23" t="n">
        <v>-0.466418985538803</v>
      </c>
      <c r="J64" s="23"/>
      <c r="K64" s="22"/>
      <c r="L64" s="22"/>
      <c r="M64" s="23" t="n">
        <v>0.207287863868284</v>
      </c>
      <c r="N64" s="23" t="n">
        <v>0.372368916110146</v>
      </c>
      <c r="O64" s="25"/>
      <c r="P64" s="23" t="n">
        <v>-0.180308745579778</v>
      </c>
      <c r="Q64" s="23" t="s">
        <v>70</v>
      </c>
      <c r="R64" s="23" t="s">
        <v>70</v>
      </c>
      <c r="S64" s="23" t="s">
        <v>70</v>
      </c>
      <c r="T64" s="23" t="n">
        <v>-0.488948874198892</v>
      </c>
      <c r="U64" s="23" t="s">
        <v>70</v>
      </c>
      <c r="V64" s="26" t="n">
        <v>0.160807006386658</v>
      </c>
      <c r="W64" s="26" t="n">
        <v>0.338458689598478</v>
      </c>
      <c r="X64" s="27" t="s">
        <v>377</v>
      </c>
      <c r="Y64" s="27" t="s">
        <v>378</v>
      </c>
      <c r="Z64" s="27" t="s">
        <v>379</v>
      </c>
      <c r="AA64" s="27" t="s">
        <v>380</v>
      </c>
      <c r="AB64" s="27" t="s">
        <v>381</v>
      </c>
      <c r="AC64" s="27" t="s">
        <v>67</v>
      </c>
      <c r="AD64" s="27" t="s">
        <v>67</v>
      </c>
      <c r="AE64" s="27" t="s">
        <v>67</v>
      </c>
      <c r="AF64" s="27" t="s">
        <v>52</v>
      </c>
      <c r="AG64" s="27" t="s">
        <v>382</v>
      </c>
      <c r="AH64" s="27" t="s">
        <v>52</v>
      </c>
    </row>
    <row r="65" s="28" customFormat="true" ht="15" hidden="false" customHeight="false" outlineLevel="0" collapsed="false">
      <c r="A65" s="21" t="s">
        <v>383</v>
      </c>
      <c r="B65" s="23" t="n">
        <v>-0.1114145431</v>
      </c>
      <c r="C65" s="23" t="n">
        <v>-0.3928756734</v>
      </c>
      <c r="D65" s="23" t="n">
        <v>-0.240786758988726</v>
      </c>
      <c r="E65" s="23" t="n">
        <v>0.038042053798595</v>
      </c>
      <c r="F65" s="24"/>
      <c r="G65" s="23" t="n">
        <v>-0.154583780257625</v>
      </c>
      <c r="H65" s="23" t="n">
        <v>-0.410534601172293</v>
      </c>
      <c r="I65" s="23" t="n">
        <v>0.138022338838107</v>
      </c>
      <c r="J65" s="23" t="n">
        <v>0.108793350196528</v>
      </c>
      <c r="K65" s="22" t="n">
        <v>0.03</v>
      </c>
      <c r="L65" s="22"/>
      <c r="M65" s="23" t="n">
        <v>-0.0347432225146589</v>
      </c>
      <c r="N65" s="23" t="n">
        <v>-0.220992070769973</v>
      </c>
      <c r="O65" s="25"/>
      <c r="P65" s="23" t="n">
        <v>-0.951265492394681</v>
      </c>
      <c r="Q65" s="23" t="n">
        <v>-0.351556025853397</v>
      </c>
      <c r="R65" s="23" t="n">
        <v>-1.09919225798123</v>
      </c>
      <c r="S65" s="23" t="n">
        <v>0.0142609532591249</v>
      </c>
      <c r="T65" s="23" t="n">
        <v>0.0661479167922822</v>
      </c>
      <c r="U65" s="23" t="n">
        <v>0.0682934721088045</v>
      </c>
      <c r="V65" s="26" t="n">
        <v>-0.154350082110316</v>
      </c>
      <c r="W65" s="26" t="n">
        <v>-0.321933914080828</v>
      </c>
      <c r="X65" s="27" t="s">
        <v>383</v>
      </c>
      <c r="Y65" s="27" t="s">
        <v>384</v>
      </c>
      <c r="Z65" s="27" t="s">
        <v>385</v>
      </c>
      <c r="AA65" s="27" t="s">
        <v>386</v>
      </c>
      <c r="AB65" s="27" t="s">
        <v>387</v>
      </c>
      <c r="AC65" s="27" t="s">
        <v>67</v>
      </c>
      <c r="AD65" s="27" t="s">
        <v>67</v>
      </c>
      <c r="AE65" s="27" t="s">
        <v>67</v>
      </c>
      <c r="AF65" s="27" t="s">
        <v>68</v>
      </c>
      <c r="AG65" s="27" t="s">
        <v>68</v>
      </c>
      <c r="AH65" s="27" t="s">
        <v>68</v>
      </c>
    </row>
    <row r="66" s="28" customFormat="true" ht="15" hidden="false" customHeight="false" outlineLevel="0" collapsed="false">
      <c r="A66" s="21" t="s">
        <v>388</v>
      </c>
      <c r="B66" s="23" t="n">
        <v>-0.1926945426</v>
      </c>
      <c r="C66" s="23" t="n">
        <v>-0.6281400846</v>
      </c>
      <c r="D66" s="23" t="n">
        <v>0.197948819860889</v>
      </c>
      <c r="E66" s="23" t="n">
        <v>0.0752611220324694</v>
      </c>
      <c r="F66" s="24"/>
      <c r="G66" s="23" t="n">
        <v>0.608207112908045</v>
      </c>
      <c r="H66" s="23" t="n">
        <v>-2.46044376189235</v>
      </c>
      <c r="I66" s="23" t="n">
        <v>-0.267761711214403</v>
      </c>
      <c r="J66" s="23"/>
      <c r="K66" s="22" t="n">
        <v>-0.06</v>
      </c>
      <c r="L66" s="22" t="n">
        <v>-0.7</v>
      </c>
      <c r="M66" s="23" t="n">
        <v>0.446606704217238</v>
      </c>
      <c r="N66" s="23" t="n">
        <v>0.497947623197479</v>
      </c>
      <c r="O66" s="25"/>
      <c r="P66" s="23" t="n">
        <v>-1.18874558293495</v>
      </c>
      <c r="Q66" s="23" t="n">
        <v>-1.20069331526867</v>
      </c>
      <c r="R66" s="23" t="n">
        <v>-2.09495301577024</v>
      </c>
      <c r="S66" s="23" t="n">
        <v>-0.0298861169516267</v>
      </c>
      <c r="T66" s="23" t="n">
        <v>-0.0686583538731385</v>
      </c>
      <c r="U66" s="23" t="s">
        <v>70</v>
      </c>
      <c r="V66" s="26" t="n">
        <v>0.259250448222737</v>
      </c>
      <c r="W66" s="26" t="n">
        <v>0.439513937228572</v>
      </c>
      <c r="X66" s="27" t="s">
        <v>388</v>
      </c>
      <c r="Y66" s="27" t="s">
        <v>389</v>
      </c>
      <c r="Z66" s="27" t="s">
        <v>390</v>
      </c>
      <c r="AA66" s="27" t="s">
        <v>391</v>
      </c>
      <c r="AB66" s="27" t="s">
        <v>392</v>
      </c>
      <c r="AC66" s="27" t="s">
        <v>67</v>
      </c>
      <c r="AD66" s="27" t="s">
        <v>67</v>
      </c>
      <c r="AE66" s="27" t="s">
        <v>67</v>
      </c>
      <c r="AF66" s="27" t="s">
        <v>61</v>
      </c>
      <c r="AG66" s="27" t="s">
        <v>393</v>
      </c>
      <c r="AH66" s="27" t="s">
        <v>394</v>
      </c>
    </row>
    <row r="67" s="28" customFormat="true" ht="15" hidden="false" customHeight="false" outlineLevel="0" collapsed="false">
      <c r="A67" s="21" t="s">
        <v>395</v>
      </c>
      <c r="B67" s="23" t="n">
        <v>-0.3135129194</v>
      </c>
      <c r="C67" s="23" t="n">
        <v>-0.9541377021</v>
      </c>
      <c r="D67" s="23" t="n">
        <v>-0.370514370239389</v>
      </c>
      <c r="E67" s="23" t="n">
        <v>-0.275639648102184</v>
      </c>
      <c r="F67" s="24"/>
      <c r="G67" s="23"/>
      <c r="H67" s="23"/>
      <c r="I67" s="23" t="n">
        <v>0.1798605481492</v>
      </c>
      <c r="J67" s="23" t="n">
        <v>0.134579629100855</v>
      </c>
      <c r="K67" s="22"/>
      <c r="L67" s="22"/>
      <c r="M67" s="23" t="n">
        <v>-0.230481932649641</v>
      </c>
      <c r="N67" s="23" t="n">
        <v>-0.303851420125422</v>
      </c>
      <c r="O67" s="25"/>
      <c r="P67" s="23" t="n">
        <v>-1.04788234064566</v>
      </c>
      <c r="Q67" s="23" t="n">
        <v>-1.84938563346449</v>
      </c>
      <c r="R67" s="23" t="n">
        <v>-1.57469057311141</v>
      </c>
      <c r="S67" s="23" t="n">
        <v>-0.309305639427827</v>
      </c>
      <c r="T67" s="23" t="n">
        <v>-0.0144753718688624</v>
      </c>
      <c r="U67" s="23" t="n">
        <v>0.177556300281743</v>
      </c>
      <c r="V67" s="26" t="n">
        <v>-0.304104281537821</v>
      </c>
      <c r="W67" s="26" t="n">
        <v>-0.264448609425581</v>
      </c>
      <c r="X67" s="27" t="s">
        <v>395</v>
      </c>
      <c r="Y67" s="27" t="s">
        <v>396</v>
      </c>
      <c r="Z67" s="27" t="s">
        <v>397</v>
      </c>
      <c r="AA67" s="27" t="s">
        <v>398</v>
      </c>
      <c r="AB67" s="27" t="s">
        <v>399</v>
      </c>
      <c r="AC67" s="27" t="s">
        <v>67</v>
      </c>
      <c r="AD67" s="27" t="s">
        <v>67</v>
      </c>
      <c r="AE67" s="27" t="s">
        <v>67</v>
      </c>
      <c r="AF67" s="27" t="s">
        <v>68</v>
      </c>
      <c r="AG67" s="27" t="s">
        <v>68</v>
      </c>
      <c r="AH67" s="27" t="s">
        <v>68</v>
      </c>
    </row>
    <row r="68" s="28" customFormat="true" ht="15" hidden="false" customHeight="false" outlineLevel="0" collapsed="false">
      <c r="A68" s="21" t="s">
        <v>400</v>
      </c>
      <c r="B68" s="23" t="n">
        <v>-0.17</v>
      </c>
      <c r="C68" s="23" t="n">
        <v>-0.41</v>
      </c>
      <c r="D68" s="23" t="n">
        <v>0.0803284341026954</v>
      </c>
      <c r="E68" s="23" t="n">
        <v>-0.0527643493841372</v>
      </c>
      <c r="F68" s="24"/>
      <c r="G68" s="23" t="n">
        <v>0.28737506</v>
      </c>
      <c r="H68" s="23" t="n">
        <v>-1.0856606967</v>
      </c>
      <c r="I68" s="23" t="n">
        <v>-0.1274507406</v>
      </c>
      <c r="J68" s="23"/>
      <c r="K68" s="23"/>
      <c r="L68" s="23"/>
      <c r="M68" s="23" t="n">
        <v>-0.0161344989479746</v>
      </c>
      <c r="N68" s="23" t="n">
        <v>0.0783091780836186</v>
      </c>
      <c r="O68" s="25"/>
      <c r="P68" s="23" t="n">
        <v>0.376620668953124</v>
      </c>
      <c r="Q68" s="23" t="n">
        <v>-1.05315317083993</v>
      </c>
      <c r="R68" s="23" t="n">
        <v>-0.97368215631449</v>
      </c>
      <c r="S68" s="23" t="n">
        <v>-0.0855528957441725</v>
      </c>
      <c r="T68" s="23" t="n">
        <v>0.0269946953432715</v>
      </c>
      <c r="U68" s="23" t="n">
        <v>0.0533568765570798</v>
      </c>
      <c r="V68" s="26" t="n">
        <v>-0.117840502820721</v>
      </c>
      <c r="W68" s="26" t="n">
        <v>0.0992647038314289</v>
      </c>
      <c r="X68" s="27" t="s">
        <v>400</v>
      </c>
      <c r="Y68" s="27" t="s">
        <v>401</v>
      </c>
      <c r="Z68" s="27" t="s">
        <v>402</v>
      </c>
      <c r="AA68" s="27" t="s">
        <v>403</v>
      </c>
      <c r="AB68" s="27" t="s">
        <v>404</v>
      </c>
      <c r="AC68" s="27" t="s">
        <v>67</v>
      </c>
      <c r="AD68" s="27" t="s">
        <v>67</v>
      </c>
      <c r="AE68" s="27" t="s">
        <v>67</v>
      </c>
      <c r="AF68" s="27" t="s">
        <v>68</v>
      </c>
      <c r="AG68" s="27" t="s">
        <v>68</v>
      </c>
      <c r="AH68" s="27" t="s">
        <v>68</v>
      </c>
    </row>
    <row r="69" s="28" customFormat="true" ht="15" hidden="false" customHeight="false" outlineLevel="0" collapsed="false">
      <c r="A69" s="21" t="s">
        <v>405</v>
      </c>
      <c r="B69" s="23" t="n">
        <v>-0.5155421648</v>
      </c>
      <c r="C69" s="23" t="n">
        <v>-1.2323621498</v>
      </c>
      <c r="D69" s="23" t="n">
        <v>0.0888158744205822</v>
      </c>
      <c r="E69" s="23" t="n">
        <v>0.100242112308133</v>
      </c>
      <c r="F69" s="24"/>
      <c r="G69" s="23" t="n">
        <v>-2.59594048962119</v>
      </c>
      <c r="H69" s="23" t="n">
        <v>1.68597241980437</v>
      </c>
      <c r="I69" s="23" t="n">
        <v>-0.140835286993252</v>
      </c>
      <c r="J69" s="23"/>
      <c r="K69" s="23" t="n">
        <v>-0.407686040907488</v>
      </c>
      <c r="L69" s="23"/>
      <c r="M69" s="23" t="n">
        <v>-0.00406701644162967</v>
      </c>
      <c r="N69" s="23" t="n">
        <v>-0.257366363977462</v>
      </c>
      <c r="O69" s="25"/>
      <c r="P69" s="23" t="n">
        <v>-0.98877351389216</v>
      </c>
      <c r="Q69" s="23" t="n">
        <v>-1.23177385748331</v>
      </c>
      <c r="R69" s="23" t="n">
        <v>-1.59795530499633</v>
      </c>
      <c r="S69" s="23" t="n">
        <v>-0.126827245683242</v>
      </c>
      <c r="T69" s="23" t="n">
        <v>-0.17301670331729</v>
      </c>
      <c r="U69" s="23" t="n">
        <v>0.0740077658016964</v>
      </c>
      <c r="V69" s="26" t="n">
        <v>0.0138838453778098</v>
      </c>
      <c r="W69" s="26" t="n">
        <v>-0.146924758783593</v>
      </c>
      <c r="X69" s="27" t="s">
        <v>405</v>
      </c>
      <c r="Y69" s="27" t="s">
        <v>406</v>
      </c>
      <c r="Z69" s="27" t="s">
        <v>407</v>
      </c>
      <c r="AA69" s="27" t="s">
        <v>408</v>
      </c>
      <c r="AB69" s="27" t="s">
        <v>405</v>
      </c>
      <c r="AC69" s="27" t="s">
        <v>67</v>
      </c>
      <c r="AD69" s="27" t="s">
        <v>67</v>
      </c>
      <c r="AE69" s="27" t="s">
        <v>67</v>
      </c>
      <c r="AF69" s="27" t="s">
        <v>67</v>
      </c>
      <c r="AG69" s="27" t="s">
        <v>67</v>
      </c>
      <c r="AH69" s="27" t="s">
        <v>67</v>
      </c>
    </row>
    <row r="70" s="28" customFormat="true" ht="15" hidden="false" customHeight="false" outlineLevel="0" collapsed="false">
      <c r="A70" s="21" t="s">
        <v>409</v>
      </c>
      <c r="B70" s="23" t="n">
        <v>-0.2511094574</v>
      </c>
      <c r="C70" s="23" t="n">
        <v>-0.8021597648</v>
      </c>
      <c r="D70" s="23" t="n">
        <v>-0.416752207356415</v>
      </c>
      <c r="E70" s="23" t="n">
        <v>-0.303687411529775</v>
      </c>
      <c r="F70" s="24"/>
      <c r="G70" s="23"/>
      <c r="H70" s="23" t="n">
        <v>-0.446331586208572</v>
      </c>
      <c r="I70" s="23" t="n">
        <v>-0.221039268648083</v>
      </c>
      <c r="J70" s="23"/>
      <c r="K70" s="23"/>
      <c r="L70" s="23"/>
      <c r="M70" s="23" t="n">
        <v>-0.268491157210003</v>
      </c>
      <c r="N70" s="23" t="n">
        <v>-0.178519801334443</v>
      </c>
      <c r="O70" s="25"/>
      <c r="P70" s="23" t="n">
        <v>0.921432726306788</v>
      </c>
      <c r="Q70" s="23" t="n">
        <v>-0.882959618965558</v>
      </c>
      <c r="R70" s="23" t="s">
        <v>70</v>
      </c>
      <c r="S70" s="23" t="n">
        <v>0.00755906930767915</v>
      </c>
      <c r="T70" s="23" t="n">
        <v>0.0362640290821955</v>
      </c>
      <c r="U70" s="23" t="n">
        <v>-0.0568773898034977</v>
      </c>
      <c r="V70" s="26" t="n">
        <v>-0.363630697760495</v>
      </c>
      <c r="W70" s="26" t="n">
        <v>-0.146223252419617</v>
      </c>
      <c r="X70" s="27" t="s">
        <v>409</v>
      </c>
      <c r="Y70" s="27" t="s">
        <v>410</v>
      </c>
      <c r="Z70" s="27" t="s">
        <v>411</v>
      </c>
      <c r="AA70" s="27" t="s">
        <v>412</v>
      </c>
      <c r="AB70" s="27" t="s">
        <v>413</v>
      </c>
      <c r="AC70" s="27" t="s">
        <v>67</v>
      </c>
      <c r="AD70" s="27" t="s">
        <v>67</v>
      </c>
      <c r="AE70" s="27" t="s">
        <v>67</v>
      </c>
      <c r="AF70" s="27" t="s">
        <v>68</v>
      </c>
      <c r="AG70" s="27" t="s">
        <v>68</v>
      </c>
      <c r="AH70" s="27" t="s">
        <v>68</v>
      </c>
    </row>
    <row r="71" s="28" customFormat="true" ht="15" hidden="false" customHeight="false" outlineLevel="0" collapsed="false">
      <c r="A71" s="21" t="s">
        <v>414</v>
      </c>
      <c r="B71" s="23" t="n">
        <v>-0.59</v>
      </c>
      <c r="C71" s="23" t="n">
        <v>-1.63</v>
      </c>
      <c r="D71" s="23" t="n">
        <v>0.321646411118483</v>
      </c>
      <c r="E71" s="23" t="n">
        <v>0.0640475628948964</v>
      </c>
      <c r="F71" s="24"/>
      <c r="G71" s="23" t="n">
        <v>-1.27</v>
      </c>
      <c r="H71" s="23" t="n">
        <v>-2.3</v>
      </c>
      <c r="I71" s="23" t="s">
        <v>70</v>
      </c>
      <c r="J71" s="23" t="n">
        <v>-0.44</v>
      </c>
      <c r="K71" s="22" t="n">
        <v>-0.64</v>
      </c>
      <c r="L71" s="22" t="s">
        <v>70</v>
      </c>
      <c r="M71" s="23" t="n">
        <v>-0.00262829040960032</v>
      </c>
      <c r="N71" s="23" t="n">
        <v>-0.171167028354611</v>
      </c>
      <c r="O71" s="25"/>
      <c r="P71" s="23" t="n">
        <v>-1.23916331788452</v>
      </c>
      <c r="Q71" s="23" t="n">
        <v>-1.82030669970562</v>
      </c>
      <c r="R71" s="23" t="n">
        <v>-2.43550926024939</v>
      </c>
      <c r="S71" s="23" t="n">
        <v>-0.300491740119704</v>
      </c>
      <c r="T71" s="23" t="n">
        <v>-0.401513947639052</v>
      </c>
      <c r="U71" s="23" t="n">
        <v>-0.584166594988632</v>
      </c>
      <c r="V71" s="26" t="n">
        <v>0.156402709890403</v>
      </c>
      <c r="W71" s="26" t="n">
        <v>0.105322650190954</v>
      </c>
      <c r="X71" s="27" t="s">
        <v>414</v>
      </c>
      <c r="Y71" s="27" t="s">
        <v>415</v>
      </c>
      <c r="Z71" s="27" t="s">
        <v>416</v>
      </c>
      <c r="AA71" s="27" t="s">
        <v>417</v>
      </c>
      <c r="AB71" s="27" t="s">
        <v>418</v>
      </c>
      <c r="AC71" s="27" t="s">
        <v>347</v>
      </c>
      <c r="AD71" s="27" t="s">
        <v>102</v>
      </c>
      <c r="AE71" s="27" t="s">
        <v>67</v>
      </c>
      <c r="AF71" s="27" t="s">
        <v>118</v>
      </c>
      <c r="AG71" s="27" t="s">
        <v>419</v>
      </c>
      <c r="AH71" s="27" t="s">
        <v>420</v>
      </c>
    </row>
    <row r="72" s="28" customFormat="true" ht="15" hidden="false" customHeight="false" outlineLevel="0" collapsed="false">
      <c r="A72" s="21" t="s">
        <v>421</v>
      </c>
      <c r="B72" s="22" t="n">
        <v>-0.18</v>
      </c>
      <c r="C72" s="22" t="n">
        <v>-0.35</v>
      </c>
      <c r="D72" s="23" t="n">
        <v>-0.179247884235763</v>
      </c>
      <c r="E72" s="23" t="n">
        <v>-0.575325888559585</v>
      </c>
      <c r="F72" s="24"/>
      <c r="G72" s="22" t="n">
        <v>-0.83</v>
      </c>
      <c r="H72" s="22" t="n">
        <v>-0.99</v>
      </c>
      <c r="I72" s="22" t="n">
        <v>0.16</v>
      </c>
      <c r="J72" s="22" t="n">
        <v>0.69</v>
      </c>
      <c r="K72" s="22" t="n">
        <v>-0.23</v>
      </c>
      <c r="L72" s="22" t="n">
        <v>-0.32</v>
      </c>
      <c r="M72" s="23" t="n">
        <v>0.0367604165710134</v>
      </c>
      <c r="N72" s="23" t="n">
        <v>0.243088251968886</v>
      </c>
      <c r="O72" s="25"/>
      <c r="P72" s="23" t="n">
        <v>-0.731288631728088</v>
      </c>
      <c r="Q72" s="23" t="n">
        <v>-0.82168269049151</v>
      </c>
      <c r="R72" s="23" t="n">
        <v>-1.21094564008758</v>
      </c>
      <c r="S72" s="23" t="n">
        <v>0.260527298746205</v>
      </c>
      <c r="T72" s="23" t="n">
        <v>0.363607896834555</v>
      </c>
      <c r="U72" s="23" t="n">
        <v>0.547989877623365</v>
      </c>
      <c r="V72" s="26" t="n">
        <v>-0.25979534473392</v>
      </c>
      <c r="W72" s="26" t="n">
        <v>0.243626312289479</v>
      </c>
      <c r="X72" s="27" t="s">
        <v>421</v>
      </c>
      <c r="Y72" s="27" t="s">
        <v>422</v>
      </c>
      <c r="Z72" s="27" t="s">
        <v>423</v>
      </c>
      <c r="AA72" s="27" t="s">
        <v>424</v>
      </c>
      <c r="AB72" s="27" t="s">
        <v>425</v>
      </c>
      <c r="AC72" s="27" t="s">
        <v>347</v>
      </c>
      <c r="AD72" s="27"/>
      <c r="AE72" s="27" t="s">
        <v>67</v>
      </c>
      <c r="AF72" s="27" t="s">
        <v>52</v>
      </c>
      <c r="AG72" s="27" t="s">
        <v>52</v>
      </c>
      <c r="AH72" s="27" t="s">
        <v>52</v>
      </c>
    </row>
    <row r="73" s="28" customFormat="true" ht="15" hidden="false" customHeight="false" outlineLevel="0" collapsed="false">
      <c r="A73" s="21" t="s">
        <v>426</v>
      </c>
      <c r="B73" s="22" t="n">
        <v>-0.31</v>
      </c>
      <c r="C73" s="22" t="n">
        <v>-0.65</v>
      </c>
      <c r="D73" s="23" t="n">
        <v>-0.523532759578065</v>
      </c>
      <c r="E73" s="23" t="n">
        <v>0.0908384282246813</v>
      </c>
      <c r="F73" s="24"/>
      <c r="G73" s="22" t="n">
        <v>-0.85</v>
      </c>
      <c r="H73" s="22" t="n">
        <v>-1.81</v>
      </c>
      <c r="I73" s="22" t="n">
        <v>-0.04</v>
      </c>
      <c r="J73" s="22" t="n">
        <v>-0.01</v>
      </c>
      <c r="K73" s="22" t="n">
        <v>-0.19</v>
      </c>
      <c r="L73" s="22" t="n">
        <v>-0.57</v>
      </c>
      <c r="M73" s="23" t="n">
        <v>0.152064385939964</v>
      </c>
      <c r="N73" s="23" t="n">
        <v>-0.283351135197959</v>
      </c>
      <c r="O73" s="25"/>
      <c r="P73" s="23" t="n">
        <v>-0.854386268543015</v>
      </c>
      <c r="Q73" s="23" t="n">
        <v>-1.80616485083658</v>
      </c>
      <c r="R73" s="23" t="n">
        <v>-1.98955509166493</v>
      </c>
      <c r="S73" s="23" t="n">
        <v>-0.0297528983860255</v>
      </c>
      <c r="T73" s="23" t="n">
        <v>-0.0322726843097028</v>
      </c>
      <c r="U73" s="23" t="n">
        <v>-0.0112509177817339</v>
      </c>
      <c r="V73" s="26" t="n">
        <v>-0.00625124117570323</v>
      </c>
      <c r="W73" s="26" t="n">
        <v>-0.450752030325539</v>
      </c>
      <c r="X73" s="27" t="s">
        <v>426</v>
      </c>
      <c r="Y73" s="27" t="s">
        <v>427</v>
      </c>
      <c r="Z73" s="27" t="s">
        <v>428</v>
      </c>
      <c r="AA73" s="27" t="s">
        <v>429</v>
      </c>
      <c r="AB73" s="27" t="s">
        <v>426</v>
      </c>
      <c r="AC73" s="27" t="s">
        <v>101</v>
      </c>
      <c r="AD73" s="27" t="s">
        <v>102</v>
      </c>
      <c r="AE73" s="27" t="s">
        <v>67</v>
      </c>
      <c r="AF73" s="27" t="s">
        <v>68</v>
      </c>
      <c r="AG73" s="27" t="s">
        <v>68</v>
      </c>
      <c r="AH73" s="27" t="s">
        <v>430</v>
      </c>
    </row>
    <row r="74" s="28" customFormat="true" ht="15" hidden="false" customHeight="false" outlineLevel="0" collapsed="false">
      <c r="A74" s="21" t="s">
        <v>431</v>
      </c>
      <c r="B74" s="23" t="n">
        <v>-0.1710272808</v>
      </c>
      <c r="C74" s="23" t="n">
        <v>-0.6600189137</v>
      </c>
      <c r="D74" s="23" t="n">
        <v>-0.158543109456363</v>
      </c>
      <c r="E74" s="23" t="n">
        <v>0.0732076522522175</v>
      </c>
      <c r="F74" s="24"/>
      <c r="G74" s="23" t="n">
        <v>0.393086525266706</v>
      </c>
      <c r="H74" s="23" t="n">
        <v>0.216170480519768</v>
      </c>
      <c r="I74" s="23"/>
      <c r="J74" s="23"/>
      <c r="K74" s="22"/>
      <c r="L74" s="22"/>
      <c r="M74" s="23" t="n">
        <v>0.116656800187307</v>
      </c>
      <c r="N74" s="23" t="n">
        <v>-0.036866549270827</v>
      </c>
      <c r="O74" s="25"/>
      <c r="P74" s="23" t="n">
        <v>-0.0133763460076437</v>
      </c>
      <c r="Q74" s="23" t="n">
        <v>-0.0911794570993605</v>
      </c>
      <c r="R74" s="23" t="n">
        <v>-1.00614906920647</v>
      </c>
      <c r="S74" s="23" t="n">
        <v>-0.18498672510837</v>
      </c>
      <c r="T74" s="23" t="n">
        <v>-0.000786092544763448</v>
      </c>
      <c r="U74" s="23" t="n">
        <v>-0.106249892875264</v>
      </c>
      <c r="V74" s="26" t="n">
        <v>0.302682956525098</v>
      </c>
      <c r="W74" s="26" t="n">
        <v>0.0130098463133712</v>
      </c>
      <c r="X74" s="27" t="s">
        <v>431</v>
      </c>
      <c r="Y74" s="27" t="s">
        <v>432</v>
      </c>
      <c r="Z74" s="27" t="s">
        <v>433</v>
      </c>
      <c r="AA74" s="27" t="s">
        <v>434</v>
      </c>
      <c r="AB74" s="27" t="s">
        <v>431</v>
      </c>
      <c r="AC74" s="27" t="s">
        <v>67</v>
      </c>
      <c r="AD74" s="27" t="s">
        <v>67</v>
      </c>
      <c r="AE74" s="27" t="s">
        <v>67</v>
      </c>
      <c r="AF74" s="27" t="s">
        <v>67</v>
      </c>
      <c r="AG74" s="27" t="s">
        <v>67</v>
      </c>
      <c r="AH74" s="27" t="s">
        <v>67</v>
      </c>
    </row>
    <row r="75" s="28" customFormat="true" ht="15" hidden="false" customHeight="false" outlineLevel="0" collapsed="false">
      <c r="A75" s="21" t="s">
        <v>435</v>
      </c>
      <c r="B75" s="23" t="n">
        <v>-0.1571257297</v>
      </c>
      <c r="C75" s="23" t="n">
        <v>-0.3986838157</v>
      </c>
      <c r="D75" s="23" t="n">
        <v>0.619604541617614</v>
      </c>
      <c r="E75" s="23" t="n">
        <v>0.126257222071934</v>
      </c>
      <c r="F75" s="24"/>
      <c r="G75" s="23" t="n">
        <v>-0.0494177278637415</v>
      </c>
      <c r="H75" s="23" t="n">
        <v>-1.15915809360399</v>
      </c>
      <c r="I75" s="23" t="n">
        <v>-0.0148658149366879</v>
      </c>
      <c r="J75" s="23" t="n">
        <v>0.1505674717878</v>
      </c>
      <c r="K75" s="22" t="n">
        <v>-0.07</v>
      </c>
      <c r="L75" s="22" t="n">
        <v>-0.31</v>
      </c>
      <c r="M75" s="23" t="n">
        <v>0.0970343954258185</v>
      </c>
      <c r="N75" s="23" t="n">
        <v>0.627792313918564</v>
      </c>
      <c r="O75" s="25"/>
      <c r="P75" s="23" t="n">
        <v>-0.486308162895477</v>
      </c>
      <c r="Q75" s="23" t="n">
        <v>-1.25544660835683</v>
      </c>
      <c r="R75" s="23" t="n">
        <v>-0.965861889716047</v>
      </c>
      <c r="S75" s="23" t="n">
        <v>0.0133171961811705</v>
      </c>
      <c r="T75" s="23" t="n">
        <v>0.0399956835186115</v>
      </c>
      <c r="U75" s="23" t="n">
        <v>0.151632233773917</v>
      </c>
      <c r="V75" s="26" t="n">
        <v>0.0299170729567342</v>
      </c>
      <c r="W75" s="26" t="n">
        <v>0.617304914174563</v>
      </c>
      <c r="X75" s="27" t="s">
        <v>435</v>
      </c>
      <c r="Y75" s="27" t="s">
        <v>436</v>
      </c>
      <c r="Z75" s="27" t="s">
        <v>437</v>
      </c>
      <c r="AA75" s="27" t="s">
        <v>438</v>
      </c>
      <c r="AB75" s="27" t="s">
        <v>435</v>
      </c>
      <c r="AC75" s="27" t="s">
        <v>67</v>
      </c>
      <c r="AD75" s="27" t="s">
        <v>67</v>
      </c>
      <c r="AE75" s="27" t="s">
        <v>67</v>
      </c>
      <c r="AF75" s="27" t="s">
        <v>67</v>
      </c>
      <c r="AG75" s="27" t="s">
        <v>67</v>
      </c>
      <c r="AH75" s="27" t="s">
        <v>67</v>
      </c>
    </row>
    <row r="76" s="28" customFormat="true" ht="15" hidden="false" customHeight="false" outlineLevel="0" collapsed="false">
      <c r="A76" s="21" t="s">
        <v>439</v>
      </c>
      <c r="B76" s="23" t="n">
        <v>-0.6116230762</v>
      </c>
      <c r="C76" s="23" t="n">
        <v>-1.1114145431</v>
      </c>
      <c r="D76" s="23" t="n">
        <v>-2.15308841479354</v>
      </c>
      <c r="E76" s="23" t="n">
        <v>-0.921905903948665</v>
      </c>
      <c r="F76" s="24"/>
      <c r="G76" s="23"/>
      <c r="H76" s="23"/>
      <c r="I76" s="23"/>
      <c r="J76" s="23"/>
      <c r="K76" s="22"/>
      <c r="L76" s="22"/>
      <c r="M76" s="23" t="n">
        <v>-0.290614881134742</v>
      </c>
      <c r="N76" s="23" t="n">
        <v>-1.26527533518771</v>
      </c>
      <c r="O76" s="25"/>
      <c r="P76" s="23" t="s">
        <v>70</v>
      </c>
      <c r="Q76" s="23" t="s">
        <v>70</v>
      </c>
      <c r="R76" s="23" t="s">
        <v>70</v>
      </c>
      <c r="S76" s="23" t="n">
        <v>-0.454782707822434</v>
      </c>
      <c r="T76" s="23" t="n">
        <v>-0.378882971787115</v>
      </c>
      <c r="U76" s="23" t="n">
        <v>-0.236241554472416</v>
      </c>
      <c r="V76" s="26" t="n">
        <v>-0.364812084887075</v>
      </c>
      <c r="W76" s="26" t="n">
        <v>-0.88158715637098</v>
      </c>
      <c r="X76" s="27" t="s">
        <v>439</v>
      </c>
      <c r="Y76" s="27" t="s">
        <v>440</v>
      </c>
      <c r="Z76" s="27" t="s">
        <v>441</v>
      </c>
      <c r="AA76" s="27" t="s">
        <v>442</v>
      </c>
      <c r="AB76" s="27" t="s">
        <v>443</v>
      </c>
      <c r="AC76" s="27" t="s">
        <v>91</v>
      </c>
      <c r="AD76" s="27"/>
      <c r="AE76" s="27" t="s">
        <v>67</v>
      </c>
      <c r="AF76" s="27" t="s">
        <v>52</v>
      </c>
      <c r="AG76" s="27" t="s">
        <v>52</v>
      </c>
      <c r="AH76" s="27" t="s">
        <v>52</v>
      </c>
    </row>
    <row r="77" s="28" customFormat="true" ht="15" hidden="false" customHeight="false" outlineLevel="0" collapsed="false">
      <c r="A77" s="21" t="s">
        <v>444</v>
      </c>
      <c r="B77" s="23" t="n">
        <v>-0.1838836619</v>
      </c>
      <c r="C77" s="23" t="n">
        <v>-0.6338596642</v>
      </c>
      <c r="D77" s="23" t="n">
        <v>-0.371030638385195</v>
      </c>
      <c r="E77" s="23" t="n">
        <v>-0.359244187441202</v>
      </c>
      <c r="F77" s="24"/>
      <c r="G77" s="23"/>
      <c r="H77" s="23"/>
      <c r="I77" s="23"/>
      <c r="J77" s="23" t="n">
        <v>-0.385217168891869</v>
      </c>
      <c r="K77" s="22" t="n">
        <v>-0.1</v>
      </c>
      <c r="L77" s="22"/>
      <c r="M77" s="23" t="n">
        <v>-0.288778379725408</v>
      </c>
      <c r="N77" s="23" t="n">
        <v>-0.532710533049889</v>
      </c>
      <c r="O77" s="25"/>
      <c r="P77" s="23" t="n">
        <v>-0.565522431497367</v>
      </c>
      <c r="Q77" s="23" t="n">
        <v>-1.7124085299269</v>
      </c>
      <c r="R77" s="23" t="n">
        <v>-1.55451006930476</v>
      </c>
      <c r="S77" s="23" t="n">
        <v>-0.124508011178069</v>
      </c>
      <c r="T77" s="23" t="n">
        <v>-0.0927724572980707</v>
      </c>
      <c r="U77" s="23" t="n">
        <v>-0.285370327285628</v>
      </c>
      <c r="V77" s="26" t="n">
        <v>-0.357579216527732</v>
      </c>
      <c r="W77" s="26" t="n">
        <v>-0.524543347128717</v>
      </c>
      <c r="X77" s="27" t="s">
        <v>444</v>
      </c>
      <c r="Y77" s="27" t="s">
        <v>445</v>
      </c>
      <c r="Z77" s="27" t="s">
        <v>446</v>
      </c>
      <c r="AA77" s="27" t="s">
        <v>447</v>
      </c>
      <c r="AB77" s="27" t="s">
        <v>448</v>
      </c>
      <c r="AC77" s="27" t="s">
        <v>67</v>
      </c>
      <c r="AD77" s="27" t="s">
        <v>67</v>
      </c>
      <c r="AE77" s="27" t="s">
        <v>67</v>
      </c>
      <c r="AF77" s="27" t="s">
        <v>61</v>
      </c>
      <c r="AG77" s="27" t="s">
        <v>61</v>
      </c>
      <c r="AH77" s="27" t="s">
        <v>61</v>
      </c>
    </row>
    <row r="78" s="28" customFormat="true" ht="15" hidden="false" customHeight="false" outlineLevel="0" collapsed="false">
      <c r="A78" s="21" t="s">
        <v>449</v>
      </c>
      <c r="B78" s="23" t="n">
        <v>-0.1101526902</v>
      </c>
      <c r="C78" s="23" t="n">
        <v>-0.4434970108</v>
      </c>
      <c r="D78" s="23" t="n">
        <v>-0.538728078365</v>
      </c>
      <c r="E78" s="23" t="n">
        <v>-0.805588515632532</v>
      </c>
      <c r="F78" s="24"/>
      <c r="G78" s="23" t="n">
        <v>-0.362266710816187</v>
      </c>
      <c r="H78" s="23" t="n">
        <v>-1.47941523699514</v>
      </c>
      <c r="I78" s="23" t="n">
        <v>-0.0063760018606609</v>
      </c>
      <c r="J78" s="23"/>
      <c r="K78" s="22" t="n">
        <v>-0.23</v>
      </c>
      <c r="L78" s="22" t="n">
        <v>-0.5</v>
      </c>
      <c r="M78" s="23" t="n">
        <v>-0.200295893435015</v>
      </c>
      <c r="N78" s="23" t="n">
        <v>-0.238197024244388</v>
      </c>
      <c r="O78" s="25"/>
      <c r="P78" s="23" t="n">
        <v>-0.180578594829745</v>
      </c>
      <c r="Q78" s="23" t="n">
        <v>-1.22476240003329</v>
      </c>
      <c r="R78" s="23" t="n">
        <v>-1.14123881394998</v>
      </c>
      <c r="S78" s="23" t="n">
        <v>0.0275447737505481</v>
      </c>
      <c r="T78" s="23" t="n">
        <v>-0.0269013223778936</v>
      </c>
      <c r="U78" s="23" t="n">
        <v>-0.107560658477148</v>
      </c>
      <c r="V78" s="26" t="n">
        <v>-0.707223486235317</v>
      </c>
      <c r="W78" s="26" t="n">
        <v>-0.440342135404703</v>
      </c>
      <c r="X78" s="27" t="s">
        <v>449</v>
      </c>
      <c r="Y78" s="27" t="s">
        <v>450</v>
      </c>
      <c r="Z78" s="27" t="s">
        <v>451</v>
      </c>
      <c r="AA78" s="27" t="s">
        <v>452</v>
      </c>
      <c r="AB78" s="27" t="s">
        <v>453</v>
      </c>
      <c r="AC78" s="27" t="s">
        <v>67</v>
      </c>
      <c r="AD78" s="27" t="s">
        <v>67</v>
      </c>
      <c r="AE78" s="27" t="s">
        <v>67</v>
      </c>
      <c r="AF78" s="27" t="s">
        <v>52</v>
      </c>
      <c r="AG78" s="27" t="s">
        <v>52</v>
      </c>
      <c r="AH78" s="27" t="s">
        <v>52</v>
      </c>
    </row>
    <row r="79" s="28" customFormat="true" ht="15" hidden="false" customHeight="false" outlineLevel="0" collapsed="false">
      <c r="A79" s="21" t="s">
        <v>454</v>
      </c>
      <c r="B79" s="23" t="n">
        <v>-0.2014600269</v>
      </c>
      <c r="C79" s="23" t="n">
        <v>-0.6827422468</v>
      </c>
      <c r="D79" s="23" t="n">
        <v>-0.808927564101444</v>
      </c>
      <c r="E79" s="23" t="n">
        <v>-0.196764561305877</v>
      </c>
      <c r="F79" s="24"/>
      <c r="G79" s="23" t="n">
        <v>-0.555721678932152</v>
      </c>
      <c r="H79" s="23" t="n">
        <v>-2.15789427811212</v>
      </c>
      <c r="I79" s="23" t="n">
        <v>0.327909071938091</v>
      </c>
      <c r="J79" s="23"/>
      <c r="K79" s="22" t="n">
        <v>-0.14</v>
      </c>
      <c r="L79" s="22" t="n">
        <v>-0.72</v>
      </c>
      <c r="M79" s="23" t="n">
        <v>0.0555830367450056</v>
      </c>
      <c r="N79" s="23" t="n">
        <v>-0.172229913166386</v>
      </c>
      <c r="O79" s="25"/>
      <c r="P79" s="23" t="n">
        <v>-0.575067729546033</v>
      </c>
      <c r="Q79" s="23" t="n">
        <v>-1.52213234828758</v>
      </c>
      <c r="R79" s="23" t="n">
        <v>-2.46421945884059</v>
      </c>
      <c r="S79" s="23" t="n">
        <v>0.0579301044290793</v>
      </c>
      <c r="T79" s="23" t="n">
        <v>0.0945740150470327</v>
      </c>
      <c r="U79" s="23" t="n">
        <v>0.189147113154259</v>
      </c>
      <c r="V79" s="26" t="n">
        <v>-0.150101953508265</v>
      </c>
      <c r="W79" s="26" t="n">
        <v>-0.437168771986901</v>
      </c>
      <c r="X79" s="27" t="s">
        <v>454</v>
      </c>
      <c r="Y79" s="27" t="s">
        <v>455</v>
      </c>
      <c r="Z79" s="27" t="s">
        <v>456</v>
      </c>
      <c r="AA79" s="27" t="s">
        <v>457</v>
      </c>
      <c r="AB79" s="27" t="s">
        <v>458</v>
      </c>
      <c r="AC79" s="27" t="s">
        <v>101</v>
      </c>
      <c r="AD79" s="27" t="s">
        <v>102</v>
      </c>
      <c r="AE79" s="27" t="s">
        <v>67</v>
      </c>
      <c r="AF79" s="27" t="s">
        <v>52</v>
      </c>
      <c r="AG79" s="27" t="s">
        <v>52</v>
      </c>
      <c r="AH79" s="27" t="s">
        <v>103</v>
      </c>
    </row>
    <row r="80" s="28" customFormat="true" ht="15" hidden="false" customHeight="false" outlineLevel="0" collapsed="false">
      <c r="A80" s="21" t="s">
        <v>459</v>
      </c>
      <c r="B80" s="23" t="n">
        <v>-0.7475601186</v>
      </c>
      <c r="C80" s="23" t="n">
        <v>-0.5194660136</v>
      </c>
      <c r="D80" s="23" t="n">
        <v>0.412576023273228</v>
      </c>
      <c r="E80" s="23" t="n">
        <v>-0.165482744608576</v>
      </c>
      <c r="F80" s="24"/>
      <c r="G80" s="23"/>
      <c r="H80" s="23" t="n">
        <v>-0.867071643785039</v>
      </c>
      <c r="I80" s="23"/>
      <c r="J80" s="23"/>
      <c r="K80" s="22"/>
      <c r="L80" s="22"/>
      <c r="M80" s="23" t="n">
        <v>-0.0931155994002422</v>
      </c>
      <c r="N80" s="23" t="n">
        <v>-0.074868578253376</v>
      </c>
      <c r="O80" s="25"/>
      <c r="P80" s="23" t="n">
        <v>-1.01673883559994</v>
      </c>
      <c r="Q80" s="23" t="n">
        <v>-0.688769017650195</v>
      </c>
      <c r="R80" s="23" t="n">
        <v>-0.329510548320764</v>
      </c>
      <c r="S80" s="23" t="n">
        <v>0.153752895508861</v>
      </c>
      <c r="T80" s="23" t="n">
        <v>-0.0348456473234105</v>
      </c>
      <c r="U80" s="23" t="n">
        <v>-0.221850041713872</v>
      </c>
      <c r="V80" s="26" t="n">
        <v>-0.0908345952862597</v>
      </c>
      <c r="W80" s="26" t="n">
        <v>0.185258180376891</v>
      </c>
      <c r="X80" s="27" t="s">
        <v>459</v>
      </c>
      <c r="Y80" s="27" t="s">
        <v>460</v>
      </c>
      <c r="Z80" s="27" t="s">
        <v>461</v>
      </c>
      <c r="AA80" s="27" t="s">
        <v>462</v>
      </c>
      <c r="AB80" s="27" t="s">
        <v>463</v>
      </c>
      <c r="AC80" s="27" t="s">
        <v>101</v>
      </c>
      <c r="AD80" s="27" t="s">
        <v>102</v>
      </c>
      <c r="AE80" s="27" t="s">
        <v>67</v>
      </c>
      <c r="AF80" s="27" t="s">
        <v>52</v>
      </c>
      <c r="AG80" s="27" t="s">
        <v>382</v>
      </c>
      <c r="AH80" s="27" t="s">
        <v>103</v>
      </c>
    </row>
    <row r="81" s="28" customFormat="true" ht="15" hidden="false" customHeight="false" outlineLevel="0" collapsed="false">
      <c r="A81" s="21" t="s">
        <v>464</v>
      </c>
      <c r="B81" s="23" t="n">
        <v>-0.0273220487</v>
      </c>
      <c r="C81" s="23" t="n">
        <v>0.2384200261</v>
      </c>
      <c r="D81" s="23" t="n">
        <v>1.03007955197745</v>
      </c>
      <c r="E81" s="23" t="n">
        <v>0.347207023290575</v>
      </c>
      <c r="F81" s="24"/>
      <c r="G81" s="23" t="n">
        <v>-0.015880385063441</v>
      </c>
      <c r="H81" s="23" t="n">
        <v>0.636298612461373</v>
      </c>
      <c r="I81" s="23"/>
      <c r="J81" s="23"/>
      <c r="K81" s="22"/>
      <c r="L81" s="22"/>
      <c r="M81" s="23" t="n">
        <v>0.434873803864905</v>
      </c>
      <c r="N81" s="23" t="n">
        <v>0.988045287963051</v>
      </c>
      <c r="O81" s="25"/>
      <c r="P81" s="23" t="n">
        <v>-0.71482448563466</v>
      </c>
      <c r="Q81" s="23" t="n">
        <v>0.242907999164208</v>
      </c>
      <c r="R81" s="23" t="n">
        <v>0.321988452078609</v>
      </c>
      <c r="S81" s="23" t="s">
        <v>70</v>
      </c>
      <c r="T81" s="23" t="n">
        <v>-0.0701524183081219</v>
      </c>
      <c r="U81" s="23" t="n">
        <v>-0.134401680287433</v>
      </c>
      <c r="V81" s="26" t="n">
        <v>0.483995178917378</v>
      </c>
      <c r="W81" s="26" t="n">
        <v>0.926995127394348</v>
      </c>
      <c r="X81" s="27" t="s">
        <v>464</v>
      </c>
      <c r="Y81" s="27" t="s">
        <v>465</v>
      </c>
      <c r="Z81" s="27" t="s">
        <v>466</v>
      </c>
      <c r="AA81" s="29" t="s">
        <v>467</v>
      </c>
      <c r="AB81" s="27" t="s">
        <v>468</v>
      </c>
      <c r="AC81" s="27" t="s">
        <v>101</v>
      </c>
      <c r="AD81" s="27" t="s">
        <v>102</v>
      </c>
      <c r="AE81" s="27" t="s">
        <v>67</v>
      </c>
      <c r="AF81" s="27" t="s">
        <v>469</v>
      </c>
      <c r="AG81" s="27" t="s">
        <v>470</v>
      </c>
      <c r="AH81" s="27" t="s">
        <v>268</v>
      </c>
    </row>
    <row r="82" s="28" customFormat="true" ht="15" hidden="false" customHeight="false" outlineLevel="0" collapsed="false">
      <c r="A82" s="21" t="s">
        <v>471</v>
      </c>
      <c r="B82" s="23" t="n">
        <v>0.1334830641</v>
      </c>
      <c r="C82" s="23" t="n">
        <v>-1.8039469766</v>
      </c>
      <c r="D82" s="23" t="n">
        <v>0.000158450680526315</v>
      </c>
      <c r="E82" s="23" t="n">
        <v>0.374567184410393</v>
      </c>
      <c r="F82" s="24"/>
      <c r="G82" s="23"/>
      <c r="H82" s="23" t="n">
        <v>1.05721531723874</v>
      </c>
      <c r="I82" s="23"/>
      <c r="J82" s="23"/>
      <c r="K82" s="22" t="n">
        <v>0.07</v>
      </c>
      <c r="L82" s="22" t="n">
        <v>0.24</v>
      </c>
      <c r="M82" s="23" t="n">
        <v>0.494253380929998</v>
      </c>
      <c r="N82" s="23" t="n">
        <v>0.423966061937069</v>
      </c>
      <c r="O82" s="25"/>
      <c r="P82" s="23" t="n">
        <v>-0.703115729251748</v>
      </c>
      <c r="Q82" s="23" t="s">
        <v>70</v>
      </c>
      <c r="R82" s="23" t="n">
        <v>-1.98545545220506</v>
      </c>
      <c r="S82" s="23" t="s">
        <v>70</v>
      </c>
      <c r="T82" s="23" t="n">
        <v>-0.736824606514226</v>
      </c>
      <c r="U82" s="23" t="s">
        <v>70</v>
      </c>
      <c r="V82" s="26" t="n">
        <v>0.548085631307118</v>
      </c>
      <c r="W82" s="26" t="n">
        <v>0.445252025412641</v>
      </c>
      <c r="X82" s="27" t="s">
        <v>471</v>
      </c>
      <c r="Y82" s="27" t="s">
        <v>472</v>
      </c>
      <c r="Z82" s="27" t="s">
        <v>473</v>
      </c>
      <c r="AA82" s="27" t="s">
        <v>474</v>
      </c>
      <c r="AB82" s="27" t="s">
        <v>471</v>
      </c>
      <c r="AC82" s="27" t="s">
        <v>101</v>
      </c>
      <c r="AD82" s="27" t="s">
        <v>102</v>
      </c>
      <c r="AE82" s="27" t="s">
        <v>67</v>
      </c>
      <c r="AF82" s="27" t="s">
        <v>221</v>
      </c>
      <c r="AG82" s="27" t="s">
        <v>67</v>
      </c>
      <c r="AH82" s="27" t="s">
        <v>232</v>
      </c>
    </row>
    <row r="83" s="28" customFormat="true" ht="15" hidden="false" customHeight="false" outlineLevel="0" collapsed="false">
      <c r="A83" s="21" t="s">
        <v>475</v>
      </c>
      <c r="B83" s="23" t="n">
        <v>-0.1127152081</v>
      </c>
      <c r="C83" s="23" t="n">
        <v>-0.65090179</v>
      </c>
      <c r="D83" s="23" t="n">
        <v>0.0237302685419249</v>
      </c>
      <c r="E83" s="23" t="n">
        <v>0.158038246257596</v>
      </c>
      <c r="F83" s="24"/>
      <c r="G83" s="23"/>
      <c r="H83" s="23"/>
      <c r="I83" s="23"/>
      <c r="J83" s="23"/>
      <c r="K83" s="22"/>
      <c r="L83" s="22"/>
      <c r="M83" s="23" t="n">
        <v>0.236045259483581</v>
      </c>
      <c r="N83" s="23" t="n">
        <v>0.414415534015238</v>
      </c>
      <c r="O83" s="25"/>
      <c r="P83" s="23" t="s">
        <v>70</v>
      </c>
      <c r="Q83" s="23" t="n">
        <v>-1.10263479152793</v>
      </c>
      <c r="R83" s="23" t="s">
        <v>70</v>
      </c>
      <c r="S83" s="23" t="s">
        <v>70</v>
      </c>
      <c r="T83" s="23" t="s">
        <v>70</v>
      </c>
      <c r="U83" s="23" t="s">
        <v>70</v>
      </c>
      <c r="V83" s="26" t="n">
        <v>-0.0536959006245923</v>
      </c>
      <c r="W83" s="26" t="n">
        <v>0.160471248643267</v>
      </c>
      <c r="X83" s="27" t="s">
        <v>475</v>
      </c>
      <c r="Y83" s="27" t="s">
        <v>476</v>
      </c>
      <c r="Z83" s="27" t="s">
        <v>477</v>
      </c>
      <c r="AA83" s="27" t="s">
        <v>478</v>
      </c>
      <c r="AB83" s="27" t="s">
        <v>475</v>
      </c>
      <c r="AC83" s="27" t="s">
        <v>67</v>
      </c>
      <c r="AD83" s="27" t="s">
        <v>67</v>
      </c>
      <c r="AE83" s="27" t="s">
        <v>67</v>
      </c>
      <c r="AF83" s="27" t="s">
        <v>67</v>
      </c>
      <c r="AG83" s="27" t="s">
        <v>67</v>
      </c>
      <c r="AH83" s="27" t="s">
        <v>232</v>
      </c>
    </row>
    <row r="84" s="28" customFormat="true" ht="15" hidden="false" customHeight="false" outlineLevel="0" collapsed="false">
      <c r="A84" s="21" t="s">
        <v>479</v>
      </c>
      <c r="B84" s="23" t="n">
        <v>-0.2286686529</v>
      </c>
      <c r="C84" s="23" t="n">
        <v>-0.7401430197</v>
      </c>
      <c r="D84" s="23" t="n">
        <v>-0.722148914274717</v>
      </c>
      <c r="E84" s="23" t="n">
        <v>-0.0330961740417053</v>
      </c>
      <c r="F84" s="24"/>
      <c r="G84" s="23"/>
      <c r="H84" s="23"/>
      <c r="I84" s="23"/>
      <c r="J84" s="23"/>
      <c r="K84" s="22"/>
      <c r="L84" s="22"/>
      <c r="M84" s="23" t="n">
        <v>0.0437114253768353</v>
      </c>
      <c r="N84" s="23" t="n">
        <v>-0.410031806160246</v>
      </c>
      <c r="O84" s="25"/>
      <c r="P84" s="23"/>
      <c r="Q84" s="23"/>
      <c r="R84" s="23"/>
      <c r="S84" s="23"/>
      <c r="T84" s="23"/>
      <c r="U84" s="23"/>
      <c r="V84" s="26" t="n">
        <v>-0.141531968941584</v>
      </c>
      <c r="W84" s="26" t="n">
        <v>-0.39867355552129</v>
      </c>
      <c r="X84" s="27" t="s">
        <v>479</v>
      </c>
      <c r="Y84" s="27" t="s">
        <v>480</v>
      </c>
      <c r="Z84" s="27" t="s">
        <v>481</v>
      </c>
      <c r="AA84" s="27" t="s">
        <v>482</v>
      </c>
      <c r="AB84" s="27" t="s">
        <v>483</v>
      </c>
      <c r="AC84" s="27" t="s">
        <v>67</v>
      </c>
      <c r="AD84" s="27" t="s">
        <v>67</v>
      </c>
      <c r="AE84" s="27" t="s">
        <v>67</v>
      </c>
      <c r="AF84" s="27" t="s">
        <v>52</v>
      </c>
      <c r="AG84" s="27" t="s">
        <v>257</v>
      </c>
      <c r="AH84" s="27" t="s">
        <v>258</v>
      </c>
    </row>
    <row r="85" s="28" customFormat="true" ht="15" hidden="false" customHeight="false" outlineLevel="0" collapsed="false">
      <c r="A85" s="21" t="s">
        <v>484</v>
      </c>
      <c r="B85" s="23" t="n">
        <v>-0.9706500753</v>
      </c>
      <c r="C85" s="23" t="n">
        <v>-0.8281526864</v>
      </c>
      <c r="D85" s="23" t="n">
        <v>-0.0195548887326865</v>
      </c>
      <c r="E85" s="23" t="n">
        <v>0.107347250702302</v>
      </c>
      <c r="F85" s="24"/>
      <c r="G85" s="23"/>
      <c r="H85" s="23"/>
      <c r="I85" s="23"/>
      <c r="J85" s="23"/>
      <c r="K85" s="22"/>
      <c r="L85" s="22"/>
      <c r="M85" s="23" t="n">
        <v>0.318949573693111</v>
      </c>
      <c r="N85" s="23" t="n">
        <v>0.371766851887851</v>
      </c>
      <c r="O85" s="25"/>
      <c r="P85" s="23" t="n">
        <v>-0.816760436158733</v>
      </c>
      <c r="Q85" s="23" t="n">
        <v>-0.81956058722971</v>
      </c>
      <c r="R85" s="23" t="n">
        <v>-0.721088488951129</v>
      </c>
      <c r="S85" s="23" t="n">
        <v>0.423171841051536</v>
      </c>
      <c r="T85" s="23" t="n">
        <v>-2.24796762451722</v>
      </c>
      <c r="U85" s="23" t="s">
        <v>70</v>
      </c>
      <c r="V85" s="26" t="n">
        <v>0.0843236300762819</v>
      </c>
      <c r="W85" s="26" t="n">
        <v>0.285520726327662</v>
      </c>
      <c r="X85" s="27" t="s">
        <v>484</v>
      </c>
      <c r="Y85" s="27" t="s">
        <v>485</v>
      </c>
      <c r="Z85" s="27" t="s">
        <v>486</v>
      </c>
      <c r="AA85" s="27" t="s">
        <v>487</v>
      </c>
      <c r="AB85" s="27" t="s">
        <v>484</v>
      </c>
      <c r="AC85" s="27" t="s">
        <v>67</v>
      </c>
      <c r="AD85" s="27" t="s">
        <v>67</v>
      </c>
      <c r="AE85" s="27" t="s">
        <v>67</v>
      </c>
      <c r="AF85" s="27" t="s">
        <v>67</v>
      </c>
      <c r="AG85" s="27" t="s">
        <v>67</v>
      </c>
      <c r="AH85" s="27" t="s">
        <v>67</v>
      </c>
    </row>
    <row r="86" s="28" customFormat="true" ht="15" hidden="false" customHeight="false" outlineLevel="0" collapsed="false">
      <c r="A86" s="21" t="s">
        <v>488</v>
      </c>
      <c r="B86" s="23" t="n">
        <v>-0.2129072448</v>
      </c>
      <c r="C86" s="23" t="n">
        <v>-1.1040149747</v>
      </c>
      <c r="D86" s="23" t="n">
        <v>-0.242964912413903</v>
      </c>
      <c r="E86" s="23" t="n">
        <v>-0.306143896294139</v>
      </c>
      <c r="F86" s="24"/>
      <c r="G86" s="23"/>
      <c r="H86" s="23"/>
      <c r="I86" s="23"/>
      <c r="J86" s="23"/>
      <c r="K86" s="22"/>
      <c r="L86" s="22"/>
      <c r="M86" s="23" t="n">
        <v>-0.175358133759595</v>
      </c>
      <c r="N86" s="23" t="n">
        <v>-0.0066640568624523</v>
      </c>
      <c r="O86" s="25"/>
      <c r="P86" s="23"/>
      <c r="Q86" s="23"/>
      <c r="R86" s="23"/>
      <c r="S86" s="23"/>
      <c r="T86" s="23"/>
      <c r="U86" s="23"/>
      <c r="V86" s="26" t="n">
        <v>-0.17011764259658</v>
      </c>
      <c r="W86" s="26" t="n">
        <v>0.0938219306706077</v>
      </c>
      <c r="X86" s="27" t="s">
        <v>488</v>
      </c>
      <c r="Y86" s="27" t="s">
        <v>489</v>
      </c>
      <c r="Z86" s="27" t="s">
        <v>490</v>
      </c>
      <c r="AA86" s="27" t="s">
        <v>491</v>
      </c>
      <c r="AB86" s="27" t="s">
        <v>492</v>
      </c>
      <c r="AC86" s="27" t="s">
        <v>67</v>
      </c>
      <c r="AD86" s="27" t="s">
        <v>67</v>
      </c>
      <c r="AE86" s="27" t="s">
        <v>67</v>
      </c>
      <c r="AF86" s="27" t="s">
        <v>52</v>
      </c>
      <c r="AG86" s="27" t="s">
        <v>52</v>
      </c>
      <c r="AH86" s="27" t="s">
        <v>103</v>
      </c>
    </row>
    <row r="87" s="28" customFormat="true" ht="15" hidden="false" customHeight="false" outlineLevel="0" collapsed="false">
      <c r="A87" s="21" t="s">
        <v>493</v>
      </c>
      <c r="B87" s="23" t="n">
        <v>0.1349405662</v>
      </c>
      <c r="C87" s="23" t="n">
        <v>0.2842772181</v>
      </c>
      <c r="D87" s="23" t="n">
        <v>0.578073921386922</v>
      </c>
      <c r="E87" s="23" t="n">
        <v>0.254862595170361</v>
      </c>
      <c r="F87" s="24"/>
      <c r="G87" s="23"/>
      <c r="H87" s="23"/>
      <c r="I87" s="23"/>
      <c r="J87" s="23"/>
      <c r="K87" s="22"/>
      <c r="L87" s="22"/>
      <c r="M87" s="23" t="n">
        <v>0.0774912534195465</v>
      </c>
      <c r="N87" s="23" t="n">
        <v>0.876015208632344</v>
      </c>
      <c r="O87" s="25"/>
      <c r="P87" s="23" t="n">
        <v>0.15142474096434</v>
      </c>
      <c r="Q87" s="23" t="n">
        <v>0.507464039323739</v>
      </c>
      <c r="R87" s="23" t="s">
        <v>70</v>
      </c>
      <c r="S87" s="23" t="s">
        <v>70</v>
      </c>
      <c r="T87" s="23" t="n">
        <v>0.0191473016616684</v>
      </c>
      <c r="U87" s="23" t="s">
        <v>70</v>
      </c>
      <c r="V87" s="26" t="n">
        <v>0.198787561197758</v>
      </c>
      <c r="W87" s="26" t="n">
        <v>0.700817503419956</v>
      </c>
      <c r="X87" s="27" t="s">
        <v>493</v>
      </c>
      <c r="Y87" s="27" t="s">
        <v>494</v>
      </c>
      <c r="Z87" s="27" t="s">
        <v>495</v>
      </c>
      <c r="AA87" s="27" t="s">
        <v>496</v>
      </c>
      <c r="AB87" s="27" t="s">
        <v>493</v>
      </c>
      <c r="AC87" s="27" t="s">
        <v>67</v>
      </c>
      <c r="AD87" s="27" t="s">
        <v>67</v>
      </c>
      <c r="AE87" s="27" t="s">
        <v>67</v>
      </c>
      <c r="AF87" s="27" t="s">
        <v>67</v>
      </c>
      <c r="AG87" s="27" t="s">
        <v>67</v>
      </c>
      <c r="AH87" s="27" t="s">
        <v>232</v>
      </c>
    </row>
    <row r="88" s="28" customFormat="true" ht="15" hidden="false" customHeight="false" outlineLevel="0" collapsed="false">
      <c r="A88" s="21" t="s">
        <v>497</v>
      </c>
      <c r="B88" s="23" t="n">
        <v>-0.4244165469</v>
      </c>
      <c r="C88" s="23" t="n">
        <v>-0.9830758557</v>
      </c>
      <c r="D88" s="23" t="n">
        <v>0.012751611478833</v>
      </c>
      <c r="E88" s="23" t="n">
        <v>-0.490651133640806</v>
      </c>
      <c r="F88" s="24"/>
      <c r="G88" s="23"/>
      <c r="H88" s="23"/>
      <c r="I88" s="23"/>
      <c r="J88" s="23"/>
      <c r="K88" s="22"/>
      <c r="L88" s="22"/>
      <c r="M88" s="23" t="n">
        <v>-0.352995160881065</v>
      </c>
      <c r="N88" s="23" t="n">
        <v>0.343471045443289</v>
      </c>
      <c r="O88" s="25"/>
      <c r="P88" s="23" t="n">
        <v>-0.352150770612128</v>
      </c>
      <c r="Q88" s="23" t="n">
        <v>-2.06947304012424</v>
      </c>
      <c r="R88" s="23" t="n">
        <v>-2.21506886012191</v>
      </c>
      <c r="S88" s="23" t="s">
        <v>70</v>
      </c>
      <c r="T88" s="23" t="s">
        <v>70</v>
      </c>
      <c r="U88" s="23" t="s">
        <v>70</v>
      </c>
      <c r="V88" s="26" t="n">
        <v>-0.509878823094212</v>
      </c>
      <c r="W88" s="26" t="n">
        <v>0.245404350478169</v>
      </c>
      <c r="X88" s="27" t="s">
        <v>497</v>
      </c>
      <c r="Y88" s="27" t="s">
        <v>498</v>
      </c>
      <c r="Z88" s="27" t="s">
        <v>499</v>
      </c>
      <c r="AA88" s="27" t="s">
        <v>500</v>
      </c>
      <c r="AB88" s="27" t="s">
        <v>501</v>
      </c>
      <c r="AC88" s="27" t="s">
        <v>67</v>
      </c>
      <c r="AD88" s="27" t="s">
        <v>67</v>
      </c>
      <c r="AE88" s="27" t="s">
        <v>67</v>
      </c>
      <c r="AF88" s="27" t="s">
        <v>52</v>
      </c>
      <c r="AG88" s="27" t="s">
        <v>52</v>
      </c>
      <c r="AH88" s="27" t="s">
        <v>103</v>
      </c>
    </row>
    <row r="89" s="28" customFormat="true" ht="15" hidden="false" customHeight="false" outlineLevel="0" collapsed="false">
      <c r="A89" s="21" t="s">
        <v>502</v>
      </c>
      <c r="B89" s="23" t="n">
        <v>-0.0844867478</v>
      </c>
      <c r="C89" s="23" t="n">
        <v>-0.5778374522</v>
      </c>
      <c r="D89" s="23" t="n">
        <v>0.499353877292018</v>
      </c>
      <c r="E89" s="23" t="n">
        <v>0.303039065577471</v>
      </c>
      <c r="F89" s="32"/>
      <c r="G89" s="23" t="n">
        <v>-0.553916376588858</v>
      </c>
      <c r="H89" s="23" t="n">
        <v>-0.84095470711997</v>
      </c>
      <c r="I89" s="23"/>
      <c r="J89" s="23"/>
      <c r="K89" s="22"/>
      <c r="L89" s="22"/>
      <c r="M89" s="23" t="n">
        <v>0.496841954730873</v>
      </c>
      <c r="N89" s="23" t="n">
        <v>0.174398837670352</v>
      </c>
      <c r="O89" s="33"/>
      <c r="P89" s="23" t="n">
        <v>-0.617490345406506</v>
      </c>
      <c r="Q89" s="23" t="n">
        <v>-0.398672220214609</v>
      </c>
      <c r="R89" s="23" t="s">
        <v>70</v>
      </c>
      <c r="S89" s="23" t="n">
        <v>-0.181005111397326</v>
      </c>
      <c r="T89" s="23" t="n">
        <v>-0.122911168826341</v>
      </c>
      <c r="U89" s="23" t="s">
        <v>70</v>
      </c>
      <c r="V89" s="26" t="n">
        <v>0.425343413751331</v>
      </c>
      <c r="W89" s="26" t="n">
        <v>0.392272527705005</v>
      </c>
      <c r="X89" s="27" t="s">
        <v>502</v>
      </c>
      <c r="Y89" s="27" t="s">
        <v>503</v>
      </c>
      <c r="Z89" s="27" t="s">
        <v>504</v>
      </c>
      <c r="AA89" s="27" t="s">
        <v>505</v>
      </c>
      <c r="AB89" s="27" t="s">
        <v>502</v>
      </c>
      <c r="AC89" s="27" t="s">
        <v>67</v>
      </c>
      <c r="AD89" s="27" t="s">
        <v>67</v>
      </c>
      <c r="AE89" s="27" t="s">
        <v>67</v>
      </c>
      <c r="AF89" s="27" t="s">
        <v>67</v>
      </c>
      <c r="AG89" s="27" t="s">
        <v>67</v>
      </c>
      <c r="AH89" s="27" t="s">
        <v>67</v>
      </c>
    </row>
    <row r="90" s="28" customFormat="true" ht="15" hidden="false" customHeight="false" outlineLevel="0" collapsed="false"/>
    <row r="91" s="28" customFormat="true" ht="15" hidden="false" customHeight="false" outlineLevel="0" collapsed="false"/>
    <row r="92" s="28" customFormat="true" ht="15" hidden="false" customHeight="false" outlineLevel="0" collapsed="false"/>
    <row r="93" s="28" customFormat="true" ht="15" hidden="false" customHeight="false" outlineLevel="0" collapsed="false"/>
    <row r="94" s="28" customFormat="true" ht="15" hidden="false" customHeight="false" outlineLevel="0" collapsed="false"/>
    <row r="95" s="28" customFormat="true" ht="15" hidden="false" customHeight="false" outlineLevel="0" collapsed="false"/>
    <row r="96" s="28" customFormat="true" ht="15" hidden="false" customHeight="false" outlineLevel="0" collapsed="false"/>
    <row r="97" s="28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7.14"/>
    <col collapsed="false" customWidth="true" hidden="false" outlineLevel="0" max="2" min="2" style="3" width="62.99"/>
    <col collapsed="false" customWidth="false" hidden="false" outlineLevel="0" max="257" min="3" style="3" width="9.14"/>
  </cols>
  <sheetData>
    <row r="2" customFormat="false" ht="12.75" hidden="false" customHeight="false" outlineLevel="0" collapsed="false">
      <c r="A2" s="34" t="s">
        <v>506</v>
      </c>
    </row>
    <row r="3" customFormat="false" ht="12.75" hidden="false" customHeight="false" outlineLevel="0" collapsed="false">
      <c r="A3" s="34" t="s">
        <v>507</v>
      </c>
    </row>
    <row r="4" customFormat="false" ht="25.5" hidden="false" customHeight="false" outlineLevel="0" collapsed="false">
      <c r="A4" s="9" t="s">
        <v>6</v>
      </c>
      <c r="B4" s="2" t="s">
        <v>7</v>
      </c>
    </row>
    <row r="5" customFormat="false" ht="25.5" hidden="false" customHeight="false" outlineLevel="0" collapsed="false">
      <c r="A5" s="9" t="s">
        <v>8</v>
      </c>
      <c r="B5" s="2" t="s">
        <v>9</v>
      </c>
    </row>
    <row r="6" customFormat="false" ht="12.75" hidden="false" customHeight="false" outlineLevel="0" collapsed="false">
      <c r="A6" s="9" t="s">
        <v>21</v>
      </c>
      <c r="B6" s="2" t="s">
        <v>22</v>
      </c>
    </row>
    <row r="7" customFormat="false" ht="12.75" hidden="false" customHeight="false" outlineLevel="0" collapsed="false">
      <c r="A7" s="9" t="s">
        <v>23</v>
      </c>
      <c r="B7" s="2" t="s">
        <v>24</v>
      </c>
    </row>
    <row r="8" customFormat="false" ht="12.75" hidden="false" customHeight="false" outlineLevel="0" collapsed="false">
      <c r="A8" s="9" t="s">
        <v>34</v>
      </c>
      <c r="B8" s="2" t="s">
        <v>35</v>
      </c>
    </row>
    <row r="9" customFormat="false" ht="12.75" hidden="false" customHeight="false" outlineLevel="0" collapsed="false">
      <c r="A9" s="9" t="s">
        <v>36</v>
      </c>
      <c r="B9" s="2" t="s">
        <v>37</v>
      </c>
    </row>
    <row r="10" customFormat="false" ht="12.75" hidden="false" customHeight="false" outlineLevel="0" collapsed="false">
      <c r="A10" s="35"/>
    </row>
    <row r="11" customFormat="false" ht="12.75" hidden="false" customHeight="false" outlineLevel="0" collapsed="false">
      <c r="A11" s="36" t="s">
        <v>508</v>
      </c>
      <c r="B11" s="2" t="s">
        <v>509</v>
      </c>
    </row>
    <row r="12" customFormat="false" ht="12.75" hidden="false" customHeight="false" outlineLevel="0" collapsed="false">
      <c r="A12" s="36" t="s">
        <v>42</v>
      </c>
      <c r="B12" s="2" t="s">
        <v>510</v>
      </c>
    </row>
    <row r="13" customFormat="false" ht="25.5" hidden="false" customHeight="false" outlineLevel="0" collapsed="false">
      <c r="A13" s="36" t="s">
        <v>511</v>
      </c>
      <c r="B13" s="2" t="s">
        <v>512</v>
      </c>
    </row>
    <row r="14" customFormat="false" ht="25.5" hidden="false" customHeight="false" outlineLevel="0" collapsed="false">
      <c r="A14" s="36" t="s">
        <v>513</v>
      </c>
      <c r="B14" s="2" t="s">
        <v>514</v>
      </c>
    </row>
    <row r="15" customFormat="false" ht="12.75" hidden="false" customHeight="false" outlineLevel="0" collapsed="false">
      <c r="A15" s="36" t="s">
        <v>515</v>
      </c>
      <c r="B15" s="2" t="s">
        <v>516</v>
      </c>
    </row>
    <row r="16" customFormat="false" ht="12.75" hidden="false" customHeight="false" outlineLevel="0" collapsed="false">
      <c r="A16" s="36" t="s">
        <v>517</v>
      </c>
      <c r="B16" s="2" t="s">
        <v>518</v>
      </c>
    </row>
    <row r="17" customFormat="false" ht="12.75" hidden="false" customHeight="false" outlineLevel="0" collapsed="false">
      <c r="A17" s="36" t="s">
        <v>519</v>
      </c>
      <c r="B17" s="2" t="s">
        <v>518</v>
      </c>
    </row>
    <row r="18" customFormat="false" ht="12.75" hidden="false" customHeight="false" outlineLevel="0" collapsed="false">
      <c r="A18" s="36" t="s">
        <v>520</v>
      </c>
      <c r="B18" s="2" t="s">
        <v>518</v>
      </c>
    </row>
    <row r="19" customFormat="false" ht="12.75" hidden="false" customHeight="false" outlineLevel="0" collapsed="false">
      <c r="A19" s="36" t="s">
        <v>521</v>
      </c>
    </row>
    <row r="20" customFormat="false" ht="12.75" hidden="false" customHeight="false" outlineLevel="0" collapsed="false">
      <c r="A20" s="36" t="s">
        <v>522</v>
      </c>
      <c r="B20" s="2" t="s">
        <v>523</v>
      </c>
    </row>
    <row r="21" customFormat="false" ht="12.75" hidden="false" customHeight="false" outlineLevel="0" collapsed="false">
      <c r="A21" s="36" t="s">
        <v>524</v>
      </c>
      <c r="B21" s="2" t="s">
        <v>525</v>
      </c>
    </row>
    <row r="22" customFormat="false" ht="12.75" hidden="false" customHeight="false" outlineLevel="0" collapsed="false">
      <c r="A22" s="36" t="s">
        <v>526</v>
      </c>
    </row>
    <row r="23" customFormat="false" ht="12.75" hidden="false" customHeight="false" outlineLevel="0" collapsed="false">
      <c r="A23" s="36" t="s">
        <v>41</v>
      </c>
      <c r="B23" s="3" t="s">
        <v>527</v>
      </c>
    </row>
    <row r="24" customFormat="false" ht="12.75" hidden="false" customHeight="false" outlineLevel="0" collapsed="false">
      <c r="A24" s="36" t="s">
        <v>528</v>
      </c>
      <c r="B24" s="3" t="s">
        <v>529</v>
      </c>
    </row>
    <row r="25" customFormat="false" ht="12.75" hidden="false" customHeight="false" outlineLevel="0" collapsed="false">
      <c r="A25" s="36" t="s">
        <v>42</v>
      </c>
      <c r="B25" s="3" t="s">
        <v>530</v>
      </c>
    </row>
    <row r="26" customFormat="false" ht="12.75" hidden="false" customHeight="false" outlineLevel="0" collapsed="false">
      <c r="A26" s="36" t="s">
        <v>531</v>
      </c>
    </row>
    <row r="27" customFormat="false" ht="12.75" hidden="false" customHeight="false" outlineLevel="0" collapsed="false">
      <c r="A27" s="36" t="s">
        <v>532</v>
      </c>
      <c r="B27" s="3" t="s">
        <v>533</v>
      </c>
    </row>
    <row r="28" customFormat="false" ht="12.75" hidden="false" customHeight="false" outlineLevel="0" collapsed="false">
      <c r="A28" s="36" t="s">
        <v>534</v>
      </c>
      <c r="B28" s="3" t="s">
        <v>535</v>
      </c>
    </row>
    <row r="29" customFormat="false" ht="12.75" hidden="false" customHeight="false" outlineLevel="0" collapsed="false">
      <c r="A29" s="36" t="s">
        <v>536</v>
      </c>
      <c r="B29" s="3" t="s">
        <v>537</v>
      </c>
    </row>
    <row r="30" customFormat="false" ht="12.75" hidden="false" customHeight="false" outlineLevel="0" collapsed="false">
      <c r="A30" s="36" t="s">
        <v>538</v>
      </c>
      <c r="B30" s="3" t="s">
        <v>539</v>
      </c>
    </row>
    <row r="31" customFormat="false" ht="12.75" hidden="false" customHeight="false" outlineLevel="0" collapsed="false">
      <c r="A31" s="36" t="s">
        <v>540</v>
      </c>
      <c r="B31" s="3" t="s">
        <v>541</v>
      </c>
    </row>
    <row r="32" customFormat="false" ht="12.75" hidden="false" customHeight="false" outlineLevel="0" collapsed="false">
      <c r="A32" s="36" t="s">
        <v>542</v>
      </c>
    </row>
    <row r="33" customFormat="false" ht="12.75" hidden="false" customHeight="false" outlineLevel="0" collapsed="false">
      <c r="A33" s="35" t="s">
        <v>531</v>
      </c>
    </row>
    <row r="34" customFormat="false" ht="12.75" hidden="false" customHeight="false" outlineLevel="0" collapsed="false">
      <c r="A34" s="36" t="s">
        <v>526</v>
      </c>
    </row>
    <row r="35" customFormat="false" ht="12.75" hidden="false" customHeight="false" outlineLevel="0" collapsed="false">
      <c r="A35" s="36" t="s">
        <v>543</v>
      </c>
    </row>
    <row r="36" customFormat="false" ht="12.75" hidden="false" customHeight="false" outlineLevel="0" collapsed="false">
      <c r="A36" s="36" t="s">
        <v>544</v>
      </c>
    </row>
    <row r="37" customFormat="false" ht="12.75" hidden="false" customHeight="false" outlineLevel="0" collapsed="false">
      <c r="A37" s="36" t="s">
        <v>545</v>
      </c>
    </row>
    <row r="38" customFormat="false" ht="12.75" hidden="false" customHeight="false" outlineLevel="0" collapsed="false">
      <c r="A38" s="36" t="s">
        <v>521</v>
      </c>
    </row>
    <row r="39" customFormat="false" ht="12.75" hidden="false" customHeight="false" outlineLevel="0" collapsed="false">
      <c r="A39" s="36" t="s">
        <v>546</v>
      </c>
    </row>
    <row r="40" customFormat="false" ht="12.75" hidden="false" customHeight="false" outlineLevel="0" collapsed="false">
      <c r="A40" s="35" t="s">
        <v>531</v>
      </c>
    </row>
    <row r="41" customFormat="false" ht="12.75" hidden="false" customHeight="false" outlineLevel="0" collapsed="false">
      <c r="A41" s="36" t="s">
        <v>547</v>
      </c>
      <c r="B41" s="3" t="s">
        <v>548</v>
      </c>
    </row>
    <row r="42" customFormat="false" ht="12.75" hidden="false" customHeight="false" outlineLevel="0" collapsed="false">
      <c r="A42" s="36" t="s">
        <v>549</v>
      </c>
      <c r="B42" s="3" t="s">
        <v>550</v>
      </c>
    </row>
    <row r="43" customFormat="false" ht="12.75" hidden="false" customHeight="false" outlineLevel="0" collapsed="false">
      <c r="A43" s="36" t="s">
        <v>551</v>
      </c>
      <c r="B43" s="3" t="s">
        <v>552</v>
      </c>
    </row>
    <row r="44" customFormat="false" ht="12.75" hidden="false" customHeight="false" outlineLevel="0" collapsed="false">
      <c r="A44" s="36" t="s">
        <v>553</v>
      </c>
      <c r="B44" s="3" t="s">
        <v>554</v>
      </c>
    </row>
    <row r="45" customFormat="false" ht="12.75" hidden="false" customHeight="false" outlineLevel="0" collapsed="false">
      <c r="A45" s="36" t="s">
        <v>555</v>
      </c>
      <c r="B45" s="37" t="s">
        <v>70</v>
      </c>
    </row>
    <row r="46" customFormat="false" ht="12.75" hidden="false" customHeight="false" outlineLevel="0" collapsed="false">
      <c r="A46" s="36" t="s">
        <v>556</v>
      </c>
      <c r="B46" s="38" t="s">
        <v>557</v>
      </c>
    </row>
    <row r="47" customFormat="false" ht="12.75" hidden="false" customHeight="false" outlineLevel="0" collapsed="false">
      <c r="A47" s="36" t="s">
        <v>558</v>
      </c>
      <c r="B47" s="38" t="s">
        <v>559</v>
      </c>
    </row>
    <row r="48" customFormat="false" ht="12.75" hidden="false" customHeight="false" outlineLevel="0" collapsed="false">
      <c r="A48" s="36" t="s">
        <v>560</v>
      </c>
      <c r="B48" s="38"/>
    </row>
    <row r="49" customFormat="false" ht="12.75" hidden="false" customHeight="false" outlineLevel="0" collapsed="false">
      <c r="A49" s="36" t="s">
        <v>561</v>
      </c>
      <c r="B49" s="38"/>
    </row>
    <row r="50" customFormat="false" ht="12.75" hidden="false" customHeight="false" outlineLevel="0" collapsed="false">
      <c r="A50" s="36" t="s">
        <v>562</v>
      </c>
      <c r="B50" s="38" t="s">
        <v>563</v>
      </c>
    </row>
    <row r="51" customFormat="false" ht="12.75" hidden="false" customHeight="false" outlineLevel="0" collapsed="false">
      <c r="A51" s="36" t="s">
        <v>564</v>
      </c>
      <c r="B51" s="38" t="s">
        <v>565</v>
      </c>
    </row>
    <row r="52" customFormat="false" ht="12.75" hidden="false" customHeight="false" outlineLevel="0" collapsed="false">
      <c r="A52" s="36" t="s">
        <v>566</v>
      </c>
      <c r="B52" s="3" t="s">
        <v>567</v>
      </c>
    </row>
    <row r="53" customFormat="false" ht="12.75" hidden="false" customHeight="false" outlineLevel="0" collapsed="false">
      <c r="A53" s="36" t="s">
        <v>568</v>
      </c>
    </row>
    <row r="54" customFormat="false" ht="12.75" hidden="false" customHeight="false" outlineLevel="0" collapsed="false">
      <c r="A54" s="36" t="s">
        <v>569</v>
      </c>
      <c r="B54" s="3" t="s">
        <v>570</v>
      </c>
    </row>
    <row r="55" customFormat="false" ht="12.75" hidden="false" customHeight="false" outlineLevel="0" collapsed="false">
      <c r="A55" s="36" t="s">
        <v>571</v>
      </c>
    </row>
    <row r="56" customFormat="false" ht="12.75" hidden="false" customHeight="false" outlineLevel="0" collapsed="false">
      <c r="A56" s="36" t="s">
        <v>531</v>
      </c>
      <c r="B56" s="38"/>
    </row>
    <row r="57" customFormat="false" ht="12.75" hidden="false" customHeight="false" outlineLevel="0" collapsed="false">
      <c r="A57" s="36" t="s">
        <v>572</v>
      </c>
      <c r="B57" s="3" t="s">
        <v>573</v>
      </c>
    </row>
    <row r="58" customFormat="false" ht="12.75" hidden="false" customHeight="false" outlineLevel="0" collapsed="false">
      <c r="A58" s="36" t="s">
        <v>574</v>
      </c>
      <c r="B58" s="3" t="s">
        <v>573</v>
      </c>
    </row>
    <row r="59" customFormat="false" ht="12.75" hidden="false" customHeight="false" outlineLevel="0" collapsed="false">
      <c r="A59" s="36" t="s">
        <v>575</v>
      </c>
      <c r="B59" s="38" t="s">
        <v>576</v>
      </c>
    </row>
    <row r="60" customFormat="false" ht="12.75" hidden="false" customHeight="false" outlineLevel="0" collapsed="false">
      <c r="A60" s="36" t="s">
        <v>577</v>
      </c>
      <c r="B60" s="38" t="s">
        <v>578</v>
      </c>
    </row>
    <row r="61" customFormat="false" ht="12.75" hidden="false" customHeight="false" outlineLevel="0" collapsed="false">
      <c r="A61" s="36" t="s">
        <v>531</v>
      </c>
    </row>
    <row r="62" customFormat="false" ht="12.75" hidden="false" customHeight="false" outlineLevel="0" collapsed="false">
      <c r="A62" s="36" t="s">
        <v>579</v>
      </c>
      <c r="B62" s="3" t="s">
        <v>580</v>
      </c>
    </row>
    <row r="63" customFormat="false" ht="12.75" hidden="false" customHeight="false" outlineLevel="0" collapsed="false">
      <c r="A63" s="36" t="s">
        <v>581</v>
      </c>
      <c r="B63" s="3" t="s">
        <v>582</v>
      </c>
    </row>
    <row r="64" customFormat="false" ht="12.75" hidden="false" customHeight="false" outlineLevel="0" collapsed="false">
      <c r="A64" s="36" t="s">
        <v>583</v>
      </c>
      <c r="B64" s="3" t="s">
        <v>584</v>
      </c>
    </row>
    <row r="65" customFormat="false" ht="12.75" hidden="false" customHeight="false" outlineLevel="0" collapsed="false">
      <c r="A65" s="36" t="s">
        <v>585</v>
      </c>
      <c r="B65" s="3" t="s">
        <v>586</v>
      </c>
    </row>
    <row r="66" customFormat="false" ht="12.75" hidden="false" customHeight="false" outlineLevel="0" collapsed="false">
      <c r="A66" s="35" t="s">
        <v>531</v>
      </c>
    </row>
    <row r="67" customFormat="false" ht="12.75" hidden="false" customHeight="false" outlineLevel="0" collapsed="false">
      <c r="A67" s="36" t="s">
        <v>587</v>
      </c>
      <c r="B67" s="3" t="s">
        <v>588</v>
      </c>
    </row>
    <row r="68" customFormat="false" ht="12.75" hidden="false" customHeight="false" outlineLevel="0" collapsed="false">
      <c r="A68" s="36" t="s">
        <v>589</v>
      </c>
      <c r="B68" s="3" t="s">
        <v>588</v>
      </c>
    </row>
    <row r="69" customFormat="false" ht="12.75" hidden="false" customHeight="false" outlineLevel="0" collapsed="false">
      <c r="A69" s="36" t="s">
        <v>590</v>
      </c>
      <c r="B69" s="3" t="s">
        <v>588</v>
      </c>
    </row>
    <row r="70" customFormat="false" ht="12.75" hidden="false" customHeight="false" outlineLevel="0" collapsed="false">
      <c r="A70" s="36" t="s">
        <v>591</v>
      </c>
      <c r="B70" s="3" t="s">
        <v>588</v>
      </c>
    </row>
    <row r="71" customFormat="false" ht="12.75" hidden="false" customHeight="false" outlineLevel="0" collapsed="false">
      <c r="A71" s="35" t="s">
        <v>531</v>
      </c>
    </row>
    <row r="72" customFormat="false" ht="12.75" hidden="false" customHeight="false" outlineLevel="0" collapsed="false">
      <c r="A72" s="36" t="s">
        <v>592</v>
      </c>
      <c r="B72" s="3" t="s">
        <v>588</v>
      </c>
    </row>
    <row r="73" customFormat="false" ht="12.75" hidden="false" customHeight="false" outlineLevel="0" collapsed="false">
      <c r="A73" s="36" t="s">
        <v>593</v>
      </c>
      <c r="B73" s="3" t="s">
        <v>588</v>
      </c>
    </row>
    <row r="74" customFormat="false" ht="12.75" hidden="false" customHeight="false" outlineLevel="0" collapsed="false">
      <c r="A74" s="36" t="s">
        <v>594</v>
      </c>
      <c r="B74" s="3" t="s">
        <v>588</v>
      </c>
    </row>
    <row r="75" customFormat="false" ht="12.75" hidden="false" customHeight="false" outlineLevel="0" collapsed="false">
      <c r="A75" s="36" t="s">
        <v>595</v>
      </c>
      <c r="B75" s="3" t="s">
        <v>588</v>
      </c>
    </row>
    <row r="76" customFormat="false" ht="12.75" hidden="false" customHeight="false" outlineLevel="0" collapsed="false">
      <c r="A76" s="35" t="s">
        <v>531</v>
      </c>
    </row>
    <row r="77" customFormat="false" ht="12.75" hidden="false" customHeight="false" outlineLevel="0" collapsed="false">
      <c r="A77" s="36" t="s">
        <v>596</v>
      </c>
      <c r="B77" s="3" t="s">
        <v>588</v>
      </c>
    </row>
    <row r="78" customFormat="false" ht="12.75" hidden="false" customHeight="false" outlineLevel="0" collapsed="false">
      <c r="A78" s="36" t="s">
        <v>597</v>
      </c>
      <c r="B78" s="3" t="s">
        <v>588</v>
      </c>
    </row>
    <row r="79" customFormat="false" ht="12.75" hidden="false" customHeight="false" outlineLevel="0" collapsed="false">
      <c r="A79" s="36" t="s">
        <v>598</v>
      </c>
      <c r="B79" s="3" t="s">
        <v>588</v>
      </c>
    </row>
    <row r="80" customFormat="false" ht="12.75" hidden="false" customHeight="false" outlineLevel="0" collapsed="false">
      <c r="A80" s="36" t="s">
        <v>599</v>
      </c>
      <c r="B80" s="3" t="s">
        <v>588</v>
      </c>
    </row>
    <row r="81" customFormat="false" ht="12.75" hidden="false" customHeight="false" outlineLevel="0" collapsed="false">
      <c r="A81" s="36" t="s">
        <v>526</v>
      </c>
    </row>
    <row r="82" customFormat="false" ht="12.75" hidden="false" customHeight="false" outlineLevel="0" collapsed="false">
      <c r="A82" s="36" t="s">
        <v>43</v>
      </c>
      <c r="B82" s="2" t="s">
        <v>44</v>
      </c>
    </row>
    <row r="83" customFormat="false" ht="12.75" hidden="false" customHeight="false" outlineLevel="0" collapsed="false">
      <c r="A83" s="36" t="s">
        <v>45</v>
      </c>
      <c r="B83" s="2" t="s">
        <v>44</v>
      </c>
    </row>
    <row r="84" customFormat="false" ht="12.75" hidden="false" customHeight="false" outlineLevel="0" collapsed="false">
      <c r="A84" s="36" t="s">
        <v>46</v>
      </c>
      <c r="B84" s="2" t="s">
        <v>44</v>
      </c>
    </row>
    <row r="85" customFormat="false" ht="12.75" hidden="false" customHeight="false" outlineLevel="0" collapsed="false">
      <c r="A85" s="36" t="s">
        <v>221</v>
      </c>
      <c r="B85" s="2" t="s">
        <v>44</v>
      </c>
    </row>
    <row r="86" customFormat="false" ht="12.75" hidden="false" customHeight="false" outlineLevel="0" collapsed="false">
      <c r="A86" s="36" t="s">
        <v>48</v>
      </c>
      <c r="B86" s="2" t="s">
        <v>44</v>
      </c>
    </row>
    <row r="87" customFormat="false" ht="12.75" hidden="false" customHeight="false" outlineLevel="0" collapsed="false">
      <c r="A87" s="36" t="s">
        <v>49</v>
      </c>
      <c r="B87" s="2" t="s">
        <v>44</v>
      </c>
    </row>
    <row r="88" customFormat="false" ht="12.75" hidden="false" customHeight="false" outlineLevel="0" collapsed="false">
      <c r="A88" s="36"/>
    </row>
    <row r="89" customFormat="false" ht="12.75" hidden="false" customHeight="false" outlineLevel="0" collapsed="false">
      <c r="A89" s="36"/>
    </row>
    <row r="90" customFormat="false" ht="12.75" hidden="false" customHeight="false" outlineLevel="0" collapsed="false">
      <c r="A90" s="36"/>
    </row>
    <row r="91" customFormat="false" ht="12.75" hidden="false" customHeight="false" outlineLevel="0" collapsed="false">
      <c r="A91" s="36"/>
    </row>
    <row r="92" customFormat="false" ht="12.75" hidden="false" customHeight="false" outlineLevel="0" collapsed="false">
      <c r="A92" s="36"/>
    </row>
    <row r="93" customFormat="false" ht="12.75" hidden="false" customHeight="false" outlineLevel="0" collapsed="false">
      <c r="A93" s="36"/>
    </row>
    <row r="94" customFormat="false" ht="12.75" hidden="false" customHeight="false" outlineLevel="0" collapsed="false">
      <c r="A94" s="36"/>
    </row>
    <row r="95" customFormat="false" ht="12.75" hidden="false" customHeight="false" outlineLevel="0" collapsed="false">
      <c r="A95" s="36"/>
    </row>
    <row r="96" customFormat="false" ht="12.75" hidden="false" customHeight="false" outlineLevel="0" collapsed="false">
      <c r="A96" s="36"/>
    </row>
    <row r="97" customFormat="false" ht="12.75" hidden="false" customHeight="false" outlineLevel="0" collapsed="false">
      <c r="A97" s="36"/>
    </row>
    <row r="98" customFormat="false" ht="12.75" hidden="false" customHeight="false" outlineLevel="0" collapsed="false">
      <c r="A98" s="36"/>
    </row>
    <row r="99" customFormat="false" ht="12.75" hidden="false" customHeight="false" outlineLevel="0" collapsed="false">
      <c r="A99" s="36"/>
    </row>
    <row r="100" customFormat="false" ht="12.75" hidden="false" customHeight="false" outlineLevel="0" collapsed="false">
      <c r="A100" s="36"/>
    </row>
    <row r="101" customFormat="false" ht="12.75" hidden="false" customHeight="false" outlineLevel="0" collapsed="false">
      <c r="A101" s="36"/>
    </row>
    <row r="102" customFormat="false" ht="12.75" hidden="false" customHeight="false" outlineLevel="0" collapsed="false">
      <c r="A102" s="36"/>
    </row>
    <row r="103" customFormat="false" ht="12.75" hidden="false" customHeight="false" outlineLevel="0" collapsed="false">
      <c r="A103" s="36"/>
    </row>
    <row r="104" customFormat="false" ht="12.75" hidden="false" customHeight="false" outlineLevel="0" collapsed="false">
      <c r="A104" s="36"/>
    </row>
    <row r="105" customFormat="false" ht="12.75" hidden="false" customHeight="false" outlineLevel="0" collapsed="false">
      <c r="A105" s="36"/>
    </row>
    <row r="106" customFormat="false" ht="12.75" hidden="false" customHeight="false" outlineLevel="0" collapsed="false">
      <c r="A106" s="36"/>
    </row>
    <row r="107" customFormat="false" ht="12.75" hidden="false" customHeight="false" outlineLevel="0" collapsed="false">
      <c r="A107" s="36"/>
    </row>
    <row r="108" customFormat="false" ht="12.75" hidden="false" customHeight="false" outlineLevel="0" collapsed="false">
      <c r="A108" s="36"/>
    </row>
    <row r="109" customFormat="false" ht="12.75" hidden="false" customHeight="false" outlineLevel="0" collapsed="false">
      <c r="A109" s="36"/>
    </row>
    <row r="110" customFormat="false" ht="12.75" hidden="false" customHeight="false" outlineLevel="0" collapsed="false">
      <c r="A110" s="36"/>
    </row>
    <row r="111" customFormat="false" ht="12.75" hidden="false" customHeight="false" outlineLevel="0" collapsed="false">
      <c r="A111" s="36"/>
    </row>
    <row r="112" customFormat="false" ht="12.75" hidden="false" customHeight="false" outlineLevel="0" collapsed="false">
      <c r="A112" s="36"/>
    </row>
    <row r="113" customFormat="false" ht="12.75" hidden="false" customHeight="false" outlineLevel="0" collapsed="false">
      <c r="A113" s="36"/>
    </row>
    <row r="114" customFormat="false" ht="12.75" hidden="false" customHeight="false" outlineLevel="0" collapsed="false">
      <c r="A114" s="36"/>
    </row>
    <row r="115" customFormat="false" ht="12.75" hidden="false" customHeight="false" outlineLevel="0" collapsed="false">
      <c r="A115" s="36"/>
    </row>
    <row r="116" customFormat="false" ht="12.75" hidden="false" customHeight="false" outlineLevel="0" collapsed="false">
      <c r="A116" s="36"/>
    </row>
    <row r="117" customFormat="false" ht="12.75" hidden="false" customHeight="false" outlineLevel="0" collapsed="false">
      <c r="A117" s="36"/>
    </row>
    <row r="118" customFormat="false" ht="12.75" hidden="false" customHeight="false" outlineLevel="0" collapsed="false">
      <c r="A118" s="36"/>
    </row>
    <row r="119" customFormat="false" ht="12.75" hidden="false" customHeight="false" outlineLevel="0" collapsed="false">
      <c r="A119" s="36"/>
    </row>
    <row r="120" customFormat="false" ht="12.75" hidden="false" customHeight="false" outlineLevel="0" collapsed="false">
      <c r="A120" s="36"/>
    </row>
    <row r="121" customFormat="false" ht="12.75" hidden="false" customHeight="false" outlineLevel="0" collapsed="false">
      <c r="A121" s="36"/>
    </row>
    <row r="122" customFormat="false" ht="12.75" hidden="false" customHeight="false" outlineLevel="0" collapsed="false">
      <c r="A122" s="36"/>
    </row>
    <row r="123" customFormat="false" ht="12.75" hidden="false" customHeight="false" outlineLevel="0" collapsed="false">
      <c r="A123" s="36"/>
    </row>
    <row r="124" customFormat="false" ht="12.75" hidden="false" customHeight="false" outlineLevel="0" collapsed="false">
      <c r="A124" s="36"/>
    </row>
    <row r="125" customFormat="false" ht="12.75" hidden="false" customHeight="false" outlineLevel="0" collapsed="false">
      <c r="A125" s="36"/>
    </row>
    <row r="126" customFormat="false" ht="12.75" hidden="false" customHeight="false" outlineLevel="0" collapsed="false">
      <c r="A126" s="36"/>
    </row>
    <row r="127" customFormat="false" ht="12.75" hidden="false" customHeight="false" outlineLevel="0" collapsed="false">
      <c r="A127" s="36"/>
    </row>
    <row r="128" customFormat="false" ht="12.75" hidden="false" customHeight="false" outlineLevel="0" collapsed="false">
      <c r="A128" s="36"/>
    </row>
    <row r="129" customFormat="false" ht="12.75" hidden="false" customHeight="false" outlineLevel="0" collapsed="false">
      <c r="A129" s="36"/>
    </row>
    <row r="130" customFormat="false" ht="12.75" hidden="false" customHeight="false" outlineLevel="0" collapsed="false">
      <c r="A130" s="36"/>
    </row>
    <row r="131" customFormat="false" ht="12.75" hidden="false" customHeight="false" outlineLevel="0" collapsed="false">
      <c r="A131" s="36"/>
    </row>
    <row r="132" customFormat="false" ht="12.75" hidden="false" customHeight="false" outlineLevel="0" collapsed="false">
      <c r="A132" s="36"/>
    </row>
    <row r="133" customFormat="false" ht="12.75" hidden="false" customHeight="false" outlineLevel="0" collapsed="false">
      <c r="A133" s="36"/>
    </row>
    <row r="134" customFormat="false" ht="12.75" hidden="false" customHeight="false" outlineLevel="0" collapsed="false">
      <c r="A134" s="36"/>
    </row>
    <row r="135" customFormat="false" ht="12.75" hidden="false" customHeight="false" outlineLevel="0" collapsed="false">
      <c r="A135" s="36"/>
    </row>
    <row r="136" customFormat="false" ht="12.75" hidden="false" customHeight="false" outlineLevel="0" collapsed="false">
      <c r="A136" s="36"/>
    </row>
    <row r="137" customFormat="false" ht="12.75" hidden="false" customHeight="false" outlineLevel="0" collapsed="false">
      <c r="A137" s="36"/>
    </row>
    <row r="138" customFormat="false" ht="12.75" hidden="false" customHeight="false" outlineLevel="0" collapsed="false">
      <c r="A138" s="36"/>
    </row>
    <row r="139" customFormat="false" ht="12.75" hidden="false" customHeight="false" outlineLevel="0" collapsed="false">
      <c r="A139" s="36"/>
    </row>
    <row r="140" customFormat="false" ht="12.75" hidden="false" customHeight="false" outlineLevel="0" collapsed="false">
      <c r="A140" s="36"/>
    </row>
    <row r="141" customFormat="false" ht="12.75" hidden="false" customHeight="false" outlineLevel="0" collapsed="false">
      <c r="A141" s="36"/>
    </row>
    <row r="142" customFormat="false" ht="12.75" hidden="false" customHeight="false" outlineLevel="0" collapsed="false">
      <c r="A142" s="36"/>
    </row>
    <row r="143" customFormat="false" ht="12.75" hidden="false" customHeight="false" outlineLevel="0" collapsed="false">
      <c r="A143" s="36"/>
    </row>
    <row r="144" customFormat="false" ht="12.75" hidden="false" customHeight="false" outlineLevel="0" collapsed="false">
      <c r="A144" s="36"/>
    </row>
    <row r="145" customFormat="false" ht="12.75" hidden="false" customHeight="false" outlineLevel="0" collapsed="false">
      <c r="A145" s="36"/>
    </row>
    <row r="146" customFormat="false" ht="12.75" hidden="false" customHeight="false" outlineLevel="0" collapsed="false">
      <c r="A146" s="36"/>
    </row>
    <row r="147" customFormat="false" ht="12.75" hidden="false" customHeight="false" outlineLevel="0" collapsed="false">
      <c r="A147" s="36"/>
    </row>
    <row r="148" customFormat="false" ht="12.75" hidden="false" customHeight="false" outlineLevel="0" collapsed="false">
      <c r="A148" s="36"/>
    </row>
    <row r="149" customFormat="false" ht="12.75" hidden="false" customHeight="false" outlineLevel="0" collapsed="false">
      <c r="A149" s="36"/>
    </row>
    <row r="150" customFormat="false" ht="12.75" hidden="false" customHeight="false" outlineLevel="0" collapsed="false">
      <c r="A150" s="36"/>
    </row>
    <row r="151" customFormat="false" ht="12.75" hidden="false" customHeight="false" outlineLevel="0" collapsed="false">
      <c r="A151" s="36"/>
    </row>
    <row r="152" customFormat="false" ht="12.75" hidden="false" customHeight="false" outlineLevel="0" collapsed="false">
      <c r="A152" s="36"/>
    </row>
    <row r="153" customFormat="false" ht="12.75" hidden="false" customHeight="false" outlineLevel="0" collapsed="false">
      <c r="A153" s="36"/>
    </row>
    <row r="154" customFormat="false" ht="12.75" hidden="false" customHeight="false" outlineLevel="0" collapsed="false">
      <c r="A154" s="36"/>
    </row>
    <row r="155" customFormat="false" ht="12.75" hidden="false" customHeight="false" outlineLevel="0" collapsed="false">
      <c r="A155" s="36"/>
    </row>
    <row r="156" customFormat="false" ht="12.75" hidden="false" customHeight="false" outlineLevel="0" collapsed="false">
      <c r="A156" s="36"/>
    </row>
    <row r="157" customFormat="false" ht="12.75" hidden="false" customHeight="false" outlineLevel="0" collapsed="false">
      <c r="A157" s="36"/>
    </row>
    <row r="158" customFormat="false" ht="12.75" hidden="false" customHeight="false" outlineLevel="0" collapsed="false">
      <c r="A158" s="36"/>
    </row>
    <row r="159" customFormat="false" ht="12.75" hidden="false" customHeight="false" outlineLevel="0" collapsed="false">
      <c r="A159" s="36"/>
    </row>
    <row r="160" customFormat="false" ht="12.75" hidden="false" customHeight="false" outlineLevel="0" collapsed="false">
      <c r="A160" s="36"/>
    </row>
    <row r="161" customFormat="false" ht="12.75" hidden="false" customHeight="false" outlineLevel="0" collapsed="false">
      <c r="A161" s="36"/>
    </row>
    <row r="162" customFormat="false" ht="12.75" hidden="false" customHeight="false" outlineLevel="0" collapsed="false">
      <c r="A162" s="36"/>
    </row>
    <row r="163" customFormat="false" ht="12.75" hidden="false" customHeight="false" outlineLevel="0" collapsed="false">
      <c r="A163" s="36"/>
    </row>
    <row r="164" customFormat="false" ht="12.75" hidden="false" customHeight="false" outlineLevel="0" collapsed="false">
      <c r="A164" s="36"/>
    </row>
    <row r="165" customFormat="false" ht="12.75" hidden="false" customHeight="false" outlineLevel="0" collapsed="false">
      <c r="A165" s="36"/>
    </row>
    <row r="166" customFormat="false" ht="12.75" hidden="false" customHeight="false" outlineLevel="0" collapsed="false">
      <c r="A166" s="36"/>
    </row>
    <row r="167" customFormat="false" ht="12.75" hidden="false" customHeight="false" outlineLevel="0" collapsed="false">
      <c r="A167" s="36"/>
    </row>
    <row r="168" customFormat="false" ht="12.75" hidden="false" customHeight="false" outlineLevel="0" collapsed="false">
      <c r="A168" s="36"/>
    </row>
    <row r="169" customFormat="false" ht="12.75" hidden="false" customHeight="false" outlineLevel="0" collapsed="false">
      <c r="A169" s="36"/>
    </row>
    <row r="170" customFormat="false" ht="12.75" hidden="false" customHeight="false" outlineLevel="0" collapsed="false">
      <c r="A170" s="36"/>
    </row>
    <row r="171" customFormat="false" ht="12.75" hidden="false" customHeight="false" outlineLevel="0" collapsed="false">
      <c r="A171" s="36"/>
    </row>
    <row r="172" customFormat="false" ht="12.75" hidden="false" customHeight="false" outlineLevel="0" collapsed="false">
      <c r="A172" s="36"/>
    </row>
    <row r="173" customFormat="false" ht="12.75" hidden="false" customHeight="false" outlineLevel="0" collapsed="false">
      <c r="A173" s="36"/>
    </row>
    <row r="174" customFormat="false" ht="12.75" hidden="false" customHeight="false" outlineLevel="0" collapsed="false">
      <c r="A174" s="36"/>
    </row>
    <row r="175" customFormat="false" ht="12.75" hidden="false" customHeight="false" outlineLevel="0" collapsed="false">
      <c r="A175" s="36"/>
    </row>
    <row r="176" customFormat="false" ht="12.75" hidden="false" customHeight="false" outlineLevel="0" collapsed="false">
      <c r="A176" s="36"/>
    </row>
    <row r="177" customFormat="false" ht="12.75" hidden="false" customHeight="false" outlineLevel="0" collapsed="false">
      <c r="A177" s="36"/>
    </row>
    <row r="178" customFormat="false" ht="12.75" hidden="false" customHeight="false" outlineLevel="0" collapsed="false">
      <c r="A178" s="36"/>
    </row>
    <row r="179" customFormat="false" ht="12.75" hidden="false" customHeight="false" outlineLevel="0" collapsed="false">
      <c r="A179" s="36"/>
    </row>
    <row r="180" customFormat="false" ht="12.75" hidden="false" customHeight="false" outlineLevel="0" collapsed="false">
      <c r="A180" s="36"/>
    </row>
    <row r="181" customFormat="false" ht="12.75" hidden="false" customHeight="false" outlineLevel="0" collapsed="false">
      <c r="A181" s="36"/>
    </row>
    <row r="182" customFormat="false" ht="12.75" hidden="false" customHeight="false" outlineLevel="0" collapsed="false">
      <c r="A182" s="36"/>
    </row>
    <row r="183" customFormat="false" ht="12.75" hidden="false" customHeight="false" outlineLevel="0" collapsed="false">
      <c r="A183" s="36"/>
    </row>
    <row r="184" customFormat="false" ht="12.75" hidden="false" customHeight="false" outlineLevel="0" collapsed="false">
      <c r="A184" s="36"/>
    </row>
    <row r="185" customFormat="false" ht="12.75" hidden="false" customHeight="false" outlineLevel="0" collapsed="false">
      <c r="A185" s="36"/>
    </row>
    <row r="186" customFormat="false" ht="12.75" hidden="false" customHeight="false" outlineLevel="0" collapsed="false">
      <c r="A186" s="36"/>
    </row>
    <row r="187" customFormat="false" ht="12.75" hidden="false" customHeight="false" outlineLevel="0" collapsed="false">
      <c r="A187" s="36"/>
    </row>
    <row r="188" customFormat="false" ht="12.75" hidden="false" customHeight="false" outlineLevel="0" collapsed="false">
      <c r="A188" s="36"/>
    </row>
    <row r="189" customFormat="false" ht="12.75" hidden="false" customHeight="false" outlineLevel="0" collapsed="false">
      <c r="A189" s="36"/>
    </row>
    <row r="190" customFormat="false" ht="12.75" hidden="false" customHeight="false" outlineLevel="0" collapsed="false">
      <c r="A190" s="36"/>
    </row>
    <row r="191" customFormat="false" ht="12.75" hidden="false" customHeight="false" outlineLevel="0" collapsed="false">
      <c r="A191" s="36"/>
    </row>
    <row r="192" customFormat="false" ht="12.75" hidden="false" customHeight="false" outlineLevel="0" collapsed="false">
      <c r="A192" s="36"/>
    </row>
    <row r="193" customFormat="false" ht="12.75" hidden="false" customHeight="false" outlineLevel="0" collapsed="false">
      <c r="A193" s="36"/>
    </row>
    <row r="194" customFormat="false" ht="12.75" hidden="false" customHeight="false" outlineLevel="0" collapsed="false">
      <c r="A194" s="36"/>
    </row>
    <row r="195" customFormat="false" ht="12.75" hidden="false" customHeight="false" outlineLevel="0" collapsed="false">
      <c r="A195" s="36"/>
    </row>
    <row r="196" customFormat="false" ht="12.75" hidden="false" customHeight="false" outlineLevel="0" collapsed="false">
      <c r="A196" s="36"/>
    </row>
    <row r="197" customFormat="false" ht="12.75" hidden="false" customHeight="false" outlineLevel="0" collapsed="false">
      <c r="A197" s="36"/>
    </row>
    <row r="198" customFormat="false" ht="12.75" hidden="false" customHeight="false" outlineLevel="0" collapsed="false">
      <c r="A198" s="36"/>
    </row>
    <row r="199" customFormat="false" ht="12.75" hidden="false" customHeight="false" outlineLevel="0" collapsed="false">
      <c r="A199" s="36"/>
    </row>
    <row r="200" customFormat="false" ht="12.75" hidden="false" customHeight="false" outlineLevel="0" collapsed="false">
      <c r="A200" s="36"/>
    </row>
    <row r="201" customFormat="false" ht="12.75" hidden="false" customHeight="false" outlineLevel="0" collapsed="false">
      <c r="A201" s="36"/>
    </row>
    <row r="202" customFormat="false" ht="12.75" hidden="false" customHeight="false" outlineLevel="0" collapsed="false">
      <c r="A202" s="36"/>
    </row>
    <row r="203" customFormat="false" ht="12.75" hidden="false" customHeight="false" outlineLevel="0" collapsed="false">
      <c r="A203" s="36"/>
    </row>
    <row r="204" customFormat="false" ht="12.75" hidden="false" customHeight="false" outlineLevel="0" collapsed="false">
      <c r="A204" s="36"/>
    </row>
    <row r="205" customFormat="false" ht="12.75" hidden="false" customHeight="false" outlineLevel="0" collapsed="false">
      <c r="A205" s="36"/>
    </row>
    <row r="206" customFormat="false" ht="12.75" hidden="false" customHeight="false" outlineLevel="0" collapsed="false">
      <c r="A206" s="36"/>
    </row>
    <row r="207" customFormat="false" ht="12.75" hidden="false" customHeight="false" outlineLevel="0" collapsed="false">
      <c r="A207" s="36"/>
    </row>
    <row r="208" customFormat="false" ht="12.75" hidden="false" customHeight="false" outlineLevel="0" collapsed="false">
      <c r="A208" s="36"/>
    </row>
    <row r="209" customFormat="false" ht="12.75" hidden="false" customHeight="false" outlineLevel="0" collapsed="false">
      <c r="A209" s="36"/>
    </row>
    <row r="210" customFormat="false" ht="12.75" hidden="false" customHeight="false" outlineLevel="0" collapsed="false">
      <c r="A210" s="36"/>
    </row>
    <row r="211" customFormat="false" ht="12.75" hidden="false" customHeight="false" outlineLevel="0" collapsed="false">
      <c r="A211" s="36"/>
    </row>
    <row r="212" customFormat="false" ht="12.75" hidden="false" customHeight="false" outlineLevel="0" collapsed="false">
      <c r="A212" s="36"/>
    </row>
    <row r="213" customFormat="false" ht="12.75" hidden="false" customHeight="false" outlineLevel="0" collapsed="false">
      <c r="A213" s="36"/>
    </row>
    <row r="214" customFormat="false" ht="12.75" hidden="false" customHeight="false" outlineLevel="0" collapsed="false">
      <c r="A214" s="36"/>
    </row>
    <row r="215" customFormat="false" ht="12.75" hidden="false" customHeight="false" outlineLevel="0" collapsed="false">
      <c r="A215" s="36"/>
    </row>
    <row r="216" customFormat="false" ht="12.75" hidden="false" customHeight="false" outlineLevel="0" collapsed="false">
      <c r="A216" s="36"/>
    </row>
    <row r="217" customFormat="false" ht="12.75" hidden="false" customHeight="false" outlineLevel="0" collapsed="false">
      <c r="A217" s="36"/>
    </row>
    <row r="218" customFormat="false" ht="12.75" hidden="false" customHeight="false" outlineLevel="0" collapsed="false">
      <c r="A218" s="36"/>
    </row>
    <row r="219" customFormat="false" ht="12.75" hidden="false" customHeight="false" outlineLevel="0" collapsed="false">
      <c r="A219" s="36"/>
    </row>
    <row r="220" customFormat="false" ht="12.75" hidden="false" customHeight="false" outlineLevel="0" collapsed="false">
      <c r="A220" s="36"/>
    </row>
    <row r="221" customFormat="false" ht="12.75" hidden="false" customHeight="false" outlineLevel="0" collapsed="false">
      <c r="A221" s="36"/>
    </row>
    <row r="222" customFormat="false" ht="12.75" hidden="false" customHeight="false" outlineLevel="0" collapsed="false">
      <c r="A222" s="36"/>
    </row>
    <row r="223" customFormat="false" ht="12.75" hidden="false" customHeight="false" outlineLevel="0" collapsed="false">
      <c r="A223" s="36"/>
    </row>
    <row r="224" customFormat="false" ht="12.75" hidden="false" customHeight="false" outlineLevel="0" collapsed="false">
      <c r="A224" s="36"/>
    </row>
    <row r="225" customFormat="false" ht="12.75" hidden="false" customHeight="false" outlineLevel="0" collapsed="false">
      <c r="A225" s="36"/>
    </row>
    <row r="226" customFormat="false" ht="12.75" hidden="false" customHeight="false" outlineLevel="0" collapsed="false">
      <c r="A226" s="36"/>
    </row>
    <row r="227" customFormat="false" ht="12.75" hidden="false" customHeight="false" outlineLevel="0" collapsed="false">
      <c r="A227" s="36"/>
    </row>
    <row r="228" customFormat="false" ht="12.75" hidden="false" customHeight="false" outlineLevel="0" collapsed="false">
      <c r="A228" s="36"/>
    </row>
    <row r="229" customFormat="false" ht="12.75" hidden="false" customHeight="false" outlineLevel="0" collapsed="false">
      <c r="A229" s="36"/>
    </row>
    <row r="230" customFormat="false" ht="12.75" hidden="false" customHeight="false" outlineLevel="0" collapsed="false">
      <c r="A230" s="36"/>
    </row>
    <row r="231" customFormat="false" ht="12.75" hidden="false" customHeight="false" outlineLevel="0" collapsed="false">
      <c r="A231" s="36"/>
    </row>
    <row r="232" customFormat="false" ht="12.75" hidden="false" customHeight="false" outlineLevel="0" collapsed="false">
      <c r="A232" s="36"/>
    </row>
    <row r="233" customFormat="false" ht="12.75" hidden="false" customHeight="false" outlineLevel="0" collapsed="false">
      <c r="A233" s="36"/>
    </row>
    <row r="234" customFormat="false" ht="12.75" hidden="false" customHeight="false" outlineLevel="0" collapsed="false">
      <c r="A234" s="36"/>
    </row>
    <row r="235" customFormat="false" ht="12.75" hidden="false" customHeight="false" outlineLevel="0" collapsed="false">
      <c r="A235" s="36"/>
    </row>
    <row r="236" customFormat="false" ht="12.75" hidden="false" customHeight="false" outlineLevel="0" collapsed="false">
      <c r="A236" s="36"/>
    </row>
    <row r="237" customFormat="false" ht="12.75" hidden="false" customHeight="false" outlineLevel="0" collapsed="false">
      <c r="A237" s="36"/>
    </row>
    <row r="238" customFormat="false" ht="12.75" hidden="false" customHeight="false" outlineLevel="0" collapsed="false">
      <c r="A238" s="36"/>
    </row>
    <row r="239" customFormat="false" ht="12.75" hidden="false" customHeight="false" outlineLevel="0" collapsed="false">
      <c r="A239" s="36"/>
    </row>
    <row r="240" customFormat="false" ht="12.75" hidden="false" customHeight="false" outlineLevel="0" collapsed="false">
      <c r="A240" s="36"/>
    </row>
    <row r="241" customFormat="false" ht="12.75" hidden="false" customHeight="false" outlineLevel="0" collapsed="false">
      <c r="A241" s="36"/>
    </row>
    <row r="242" customFormat="false" ht="12.75" hidden="false" customHeight="false" outlineLevel="0" collapsed="false">
      <c r="A242" s="3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8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" activeCellId="0" sqref="A1:A1638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1.42"/>
    <col collapsed="false" customWidth="true" hidden="false" outlineLevel="0" max="3" min="3" style="0" width="12.42"/>
    <col collapsed="false" customWidth="true" hidden="false" outlineLevel="0" max="6" min="6" style="0" width="10.99"/>
    <col collapsed="false" customWidth="true" hidden="false" outlineLevel="0" max="7" min="7" style="0" width="12.28"/>
    <col collapsed="false" customWidth="true" hidden="false" outlineLevel="0" max="8" min="8" style="0" width="10.99"/>
    <col collapsed="false" customWidth="true" hidden="false" outlineLevel="0" max="9" min="9" style="0" width="3.85"/>
    <col collapsed="false" customWidth="true" hidden="false" outlineLevel="0" max="12" min="12" style="0" width="15.85"/>
    <col collapsed="false" customWidth="true" hidden="false" outlineLevel="0" max="13" min="13" style="0" width="13.41"/>
    <col collapsed="false" customWidth="true" hidden="false" outlineLevel="0" max="14" min="14" style="0" width="17.99"/>
    <col collapsed="false" customWidth="true" hidden="false" outlineLevel="0" max="15" min="15" style="0" width="19.99"/>
    <col collapsed="false" customWidth="true" hidden="false" outlineLevel="0" max="16" min="16" style="0" width="14.41"/>
    <col collapsed="false" customWidth="true" hidden="false" outlineLevel="0" max="17" min="17" style="0" width="15.99"/>
    <col collapsed="false" customWidth="true" hidden="false" outlineLevel="0" max="18" min="18" style="0" width="11.7"/>
    <col collapsed="false" customWidth="true" hidden="false" outlineLevel="0" max="19" min="19" style="0" width="10.99"/>
    <col collapsed="false" customWidth="true" hidden="false" outlineLevel="0" max="20" min="20" style="0" width="10.85"/>
    <col collapsed="false" customWidth="true" hidden="false" outlineLevel="0" max="22" min="22" style="39" width="37.41"/>
    <col collapsed="false" customWidth="true" hidden="false" outlineLevel="0" max="23" min="23" style="0" width="11.7"/>
    <col collapsed="false" customWidth="true" hidden="false" outlineLevel="0" max="27" min="27" style="0" width="10.13"/>
    <col collapsed="false" customWidth="true" hidden="false" outlineLevel="0" max="28" min="28" style="0" width="7.85"/>
    <col collapsed="false" customWidth="true" hidden="false" outlineLevel="0" max="30" min="30" style="0" width="15.7"/>
    <col collapsed="false" customWidth="true" hidden="false" outlineLevel="0" max="32" min="32" style="0" width="4.56"/>
    <col collapsed="false" customWidth="true" hidden="false" outlineLevel="0" max="38" min="38" style="0" width="19.85"/>
    <col collapsed="false" customWidth="true" hidden="false" outlineLevel="0" max="39" min="39" style="0" width="7.42"/>
    <col collapsed="false" customWidth="true" hidden="false" outlineLevel="0" max="65" min="65" style="0" width="4.7"/>
    <col collapsed="false" customWidth="true" hidden="false" outlineLevel="0" max="70" min="70" style="0" width="5.28"/>
    <col collapsed="false" customWidth="true" hidden="false" outlineLevel="0" max="75" min="75" style="0" width="4.7"/>
  </cols>
  <sheetData>
    <row r="1" s="42" customFormat="true" ht="135" hidden="false" customHeight="false" outlineLevel="0" collapsed="false">
      <c r="A1" s="40" t="s">
        <v>506</v>
      </c>
      <c r="B1" s="40" t="s">
        <v>507</v>
      </c>
      <c r="C1" s="16" t="s">
        <v>6</v>
      </c>
      <c r="D1" s="16" t="s">
        <v>8</v>
      </c>
      <c r="E1" s="16" t="s">
        <v>21</v>
      </c>
      <c r="F1" s="16" t="s">
        <v>23</v>
      </c>
      <c r="G1" s="16" t="s">
        <v>34</v>
      </c>
      <c r="H1" s="16" t="s">
        <v>36</v>
      </c>
      <c r="I1" s="41"/>
      <c r="J1" s="42" t="s">
        <v>508</v>
      </c>
      <c r="K1" s="42" t="s">
        <v>42</v>
      </c>
      <c r="L1" s="42" t="s">
        <v>511</v>
      </c>
      <c r="M1" s="42" t="s">
        <v>513</v>
      </c>
      <c r="N1" s="42" t="s">
        <v>515</v>
      </c>
      <c r="O1" s="42" t="s">
        <v>517</v>
      </c>
      <c r="P1" s="42" t="s">
        <v>519</v>
      </c>
      <c r="Q1" s="42" t="s">
        <v>520</v>
      </c>
      <c r="R1" s="42" t="s">
        <v>521</v>
      </c>
      <c r="S1" s="42" t="s">
        <v>522</v>
      </c>
      <c r="T1" s="42" t="s">
        <v>524</v>
      </c>
      <c r="U1" s="42" t="s">
        <v>526</v>
      </c>
      <c r="V1" s="43" t="s">
        <v>41</v>
      </c>
      <c r="W1" s="42" t="s">
        <v>528</v>
      </c>
      <c r="X1" s="42" t="s">
        <v>42</v>
      </c>
      <c r="Y1" s="42" t="s">
        <v>531</v>
      </c>
      <c r="Z1" s="42" t="s">
        <v>532</v>
      </c>
      <c r="AA1" s="42" t="s">
        <v>534</v>
      </c>
      <c r="AB1" s="42" t="s">
        <v>536</v>
      </c>
      <c r="AC1" s="42" t="s">
        <v>538</v>
      </c>
      <c r="AD1" s="42" t="s">
        <v>540</v>
      </c>
      <c r="AE1" s="42" t="s">
        <v>542</v>
      </c>
      <c r="AF1" s="41" t="s">
        <v>531</v>
      </c>
      <c r="AG1" s="42" t="s">
        <v>526</v>
      </c>
      <c r="AH1" s="42" t="s">
        <v>543</v>
      </c>
      <c r="AI1" s="42" t="s">
        <v>544</v>
      </c>
      <c r="AJ1" s="42" t="s">
        <v>545</v>
      </c>
      <c r="AK1" s="42" t="s">
        <v>521</v>
      </c>
      <c r="AL1" s="42" t="s">
        <v>546</v>
      </c>
      <c r="AM1" s="41" t="s">
        <v>531</v>
      </c>
      <c r="AN1" s="42" t="s">
        <v>547</v>
      </c>
      <c r="AO1" s="42" t="s">
        <v>549</v>
      </c>
      <c r="AP1" s="42" t="s">
        <v>551</v>
      </c>
      <c r="AQ1" s="42" t="s">
        <v>553</v>
      </c>
      <c r="AR1" s="42" t="s">
        <v>555</v>
      </c>
      <c r="AS1" s="42" t="s">
        <v>556</v>
      </c>
      <c r="AT1" s="42" t="s">
        <v>558</v>
      </c>
      <c r="AU1" s="42" t="s">
        <v>560</v>
      </c>
      <c r="AV1" s="42" t="s">
        <v>561</v>
      </c>
      <c r="AW1" s="42" t="s">
        <v>562</v>
      </c>
      <c r="AX1" s="42" t="s">
        <v>564</v>
      </c>
      <c r="AY1" s="42" t="s">
        <v>566</v>
      </c>
      <c r="AZ1" s="42" t="s">
        <v>568</v>
      </c>
      <c r="BA1" s="42" t="s">
        <v>569</v>
      </c>
      <c r="BB1" s="42" t="s">
        <v>571</v>
      </c>
      <c r="BC1" s="42" t="s">
        <v>531</v>
      </c>
      <c r="BD1" s="42" t="s">
        <v>572</v>
      </c>
      <c r="BE1" s="42" t="s">
        <v>574</v>
      </c>
      <c r="BF1" s="42" t="s">
        <v>575</v>
      </c>
      <c r="BG1" s="42" t="s">
        <v>577</v>
      </c>
      <c r="BH1" s="42" t="s">
        <v>531</v>
      </c>
      <c r="BI1" s="42" t="s">
        <v>579</v>
      </c>
      <c r="BJ1" s="42" t="s">
        <v>581</v>
      </c>
      <c r="BK1" s="42" t="s">
        <v>583</v>
      </c>
      <c r="BL1" s="42" t="s">
        <v>585</v>
      </c>
      <c r="BM1" s="41" t="s">
        <v>531</v>
      </c>
      <c r="BN1" s="42" t="s">
        <v>587</v>
      </c>
      <c r="BO1" s="42" t="s">
        <v>589</v>
      </c>
      <c r="BP1" s="42" t="s">
        <v>590</v>
      </c>
      <c r="BQ1" s="42" t="s">
        <v>591</v>
      </c>
      <c r="BR1" s="41" t="s">
        <v>531</v>
      </c>
      <c r="BS1" s="42" t="s">
        <v>592</v>
      </c>
      <c r="BT1" s="42" t="s">
        <v>593</v>
      </c>
      <c r="BU1" s="42" t="s">
        <v>594</v>
      </c>
      <c r="BV1" s="42" t="s">
        <v>595</v>
      </c>
      <c r="BW1" s="41" t="s">
        <v>531</v>
      </c>
      <c r="BX1" s="42" t="s">
        <v>596</v>
      </c>
      <c r="BY1" s="42" t="s">
        <v>597</v>
      </c>
      <c r="BZ1" s="42" t="s">
        <v>598</v>
      </c>
      <c r="CA1" s="42" t="s">
        <v>599</v>
      </c>
      <c r="CB1" s="42" t="s">
        <v>526</v>
      </c>
      <c r="CC1" s="42" t="s">
        <v>43</v>
      </c>
      <c r="CD1" s="42" t="s">
        <v>45</v>
      </c>
      <c r="CE1" s="42" t="s">
        <v>46</v>
      </c>
      <c r="CF1" s="42" t="s">
        <v>221</v>
      </c>
      <c r="CG1" s="42" t="s">
        <v>48</v>
      </c>
      <c r="CH1" s="42" t="s">
        <v>49</v>
      </c>
    </row>
    <row r="2" customFormat="false" ht="15" hidden="false" customHeight="false" outlineLevel="0" collapsed="false">
      <c r="A2" s="44" t="s">
        <v>50</v>
      </c>
      <c r="B2" s="44" t="s">
        <v>51</v>
      </c>
      <c r="C2" s="45" t="n">
        <v>1.194</v>
      </c>
      <c r="D2" s="45" t="n">
        <v>0.118</v>
      </c>
      <c r="E2" s="45" t="n">
        <v>0.066</v>
      </c>
      <c r="F2" s="45" t="n">
        <v>1.111</v>
      </c>
      <c r="G2" s="45" t="n">
        <v>0.118</v>
      </c>
      <c r="H2" s="45" t="n">
        <v>1.032</v>
      </c>
      <c r="I2" s="45"/>
      <c r="J2" s="45" t="n">
        <v>138</v>
      </c>
      <c r="K2" s="45" t="s">
        <v>50</v>
      </c>
      <c r="L2" s="45" t="n">
        <v>0.854443742</v>
      </c>
      <c r="M2" s="45" t="n">
        <v>-0.03094259</v>
      </c>
      <c r="N2" s="45" t="n">
        <v>1.159166506</v>
      </c>
      <c r="O2" s="45" t="n">
        <v>0.123087814</v>
      </c>
      <c r="P2" s="45" t="n">
        <v>1.088901632</v>
      </c>
      <c r="Q2" s="45" t="n">
        <v>0.369473631</v>
      </c>
      <c r="R2" s="45" t="s">
        <v>600</v>
      </c>
      <c r="S2" s="45" t="s">
        <v>601</v>
      </c>
      <c r="T2" s="45" t="s">
        <v>50</v>
      </c>
      <c r="U2" s="45" t="n">
        <v>945</v>
      </c>
      <c r="V2" s="46" t="s">
        <v>602</v>
      </c>
      <c r="W2" s="45" t="s">
        <v>603</v>
      </c>
      <c r="X2" s="45" t="s">
        <v>50</v>
      </c>
      <c r="Y2" s="45" t="s">
        <v>531</v>
      </c>
      <c r="Z2" s="45" t="n">
        <v>945</v>
      </c>
      <c r="AA2" s="45" t="n">
        <v>412</v>
      </c>
      <c r="AB2" s="45" t="n">
        <v>23</v>
      </c>
      <c r="AC2" s="45" t="n">
        <v>12</v>
      </c>
      <c r="AD2" s="45" t="n">
        <v>0.000213</v>
      </c>
      <c r="AE2" s="45"/>
      <c r="AF2" s="45" t="s">
        <v>531</v>
      </c>
      <c r="AG2" s="45" t="n">
        <v>945</v>
      </c>
      <c r="AH2" s="45" t="s">
        <v>601</v>
      </c>
      <c r="AI2" s="45" t="s">
        <v>50</v>
      </c>
      <c r="AJ2" s="45" t="s">
        <v>604</v>
      </c>
      <c r="AK2" s="45" t="s">
        <v>600</v>
      </c>
      <c r="AL2" s="45" t="s">
        <v>605</v>
      </c>
      <c r="AM2" s="45"/>
      <c r="AN2" s="45" t="n">
        <v>0</v>
      </c>
      <c r="AO2" s="45" t="n">
        <v>0.2257</v>
      </c>
      <c r="AP2" s="45" t="n">
        <v>0.0439</v>
      </c>
      <c r="AQ2" s="45" t="n">
        <v>0.033</v>
      </c>
      <c r="AR2" s="45" t="n">
        <v>0.7525</v>
      </c>
      <c r="AS2" s="45" t="n">
        <v>0.0189</v>
      </c>
      <c r="AT2" s="45" t="n">
        <v>0.0267</v>
      </c>
      <c r="AU2" s="45" t="n">
        <v>1.4085</v>
      </c>
      <c r="AV2" s="45" t="n">
        <v>0.4941</v>
      </c>
      <c r="AW2" s="45" t="n">
        <v>36.67195767</v>
      </c>
      <c r="AX2" s="45" t="n">
        <v>25.9588015</v>
      </c>
      <c r="AY2" s="45" t="n">
        <v>0.8921</v>
      </c>
      <c r="AZ2" s="45" t="n">
        <v>-0.1647</v>
      </c>
      <c r="BA2" s="45" t="n">
        <v>1.1856</v>
      </c>
      <c r="BB2" s="45" t="n">
        <v>0.2456</v>
      </c>
      <c r="BC2" s="45"/>
      <c r="BD2" s="45" t="n">
        <v>0.875351191</v>
      </c>
      <c r="BE2" s="45" t="n">
        <v>1.037791254</v>
      </c>
      <c r="BF2" s="45" t="n">
        <v>0.0384</v>
      </c>
      <c r="BG2" s="45" t="n">
        <v>0.03426857</v>
      </c>
      <c r="BH2" s="45"/>
      <c r="BI2" s="45" t="n">
        <v>0.005363881</v>
      </c>
      <c r="BJ2" s="45" t="n">
        <v>-0.004144808</v>
      </c>
      <c r="BK2" s="45" t="n">
        <v>-0.00676988</v>
      </c>
      <c r="BL2" s="45" t="n">
        <v>0.016278569</v>
      </c>
      <c r="BM2" s="45"/>
      <c r="BN2" s="45" t="n">
        <v>0.0047002</v>
      </c>
      <c r="BO2" s="45" t="n">
        <v>-0.004144808</v>
      </c>
      <c r="BP2" s="45" t="n">
        <v>-0.007305874</v>
      </c>
      <c r="BQ2" s="45" t="n">
        <v>0.016150881</v>
      </c>
      <c r="BR2" s="45"/>
      <c r="BS2" s="45" t="n">
        <v>0.002960374</v>
      </c>
      <c r="BT2" s="45" t="n">
        <v>-0.004144808</v>
      </c>
      <c r="BU2" s="45" t="n">
        <v>-0.008710969</v>
      </c>
      <c r="BV2" s="45" t="n">
        <v>0.015816151</v>
      </c>
      <c r="BW2" s="45"/>
      <c r="BX2" s="45" t="n">
        <v>7.76E-006</v>
      </c>
      <c r="BY2" s="45" t="n">
        <v>-0.004144808</v>
      </c>
      <c r="BZ2" s="45" t="n">
        <v>-0.011095519</v>
      </c>
      <c r="CA2" s="45" t="n">
        <v>0.015248089</v>
      </c>
      <c r="CB2" s="45" t="n">
        <v>945</v>
      </c>
      <c r="CC2" s="45" t="s">
        <v>67</v>
      </c>
      <c r="CD2" s="45" t="s">
        <v>67</v>
      </c>
      <c r="CE2" s="45" t="s">
        <v>67</v>
      </c>
      <c r="CF2" s="45" t="s">
        <v>52</v>
      </c>
      <c r="CG2" s="45" t="s">
        <v>52</v>
      </c>
      <c r="CH2" s="45" t="s">
        <v>52</v>
      </c>
    </row>
    <row r="3" customFormat="false" ht="15" hidden="false" customHeight="false" outlineLevel="0" collapsed="false">
      <c r="A3" s="44" t="s">
        <v>53</v>
      </c>
      <c r="B3" s="44" t="s">
        <v>54</v>
      </c>
      <c r="C3" s="45" t="n">
        <v>4.179</v>
      </c>
      <c r="D3" s="45" t="n">
        <v>3.233</v>
      </c>
      <c r="E3" s="45" t="n">
        <v>3.698</v>
      </c>
      <c r="F3" s="45" t="n">
        <v>3.254</v>
      </c>
      <c r="G3" s="45" t="n">
        <v>3.752</v>
      </c>
      <c r="H3" s="45" t="n">
        <v>2.966</v>
      </c>
      <c r="I3" s="45"/>
      <c r="J3" s="45" t="n">
        <v>198</v>
      </c>
      <c r="K3" s="45" t="s">
        <v>606</v>
      </c>
      <c r="L3" s="45" t="n">
        <v>1.778254698</v>
      </c>
      <c r="M3" s="45" t="n">
        <v>1.026461975</v>
      </c>
      <c r="N3" s="45" t="n">
        <v>4.061193181</v>
      </c>
      <c r="O3" s="45" t="n">
        <v>1.931903654</v>
      </c>
      <c r="P3" s="45" t="n">
        <v>1.682387328</v>
      </c>
      <c r="Q3" s="45" t="n">
        <v>0.997109889</v>
      </c>
      <c r="R3" s="45" t="s">
        <v>55</v>
      </c>
      <c r="S3" s="45" t="s">
        <v>607</v>
      </c>
      <c r="T3" s="45" t="s">
        <v>608</v>
      </c>
      <c r="U3" s="45" t="n">
        <v>1298</v>
      </c>
      <c r="V3" s="46" t="s">
        <v>56</v>
      </c>
      <c r="W3" s="45" t="s">
        <v>609</v>
      </c>
      <c r="X3" s="45" t="s">
        <v>606</v>
      </c>
      <c r="Y3" s="45" t="s">
        <v>531</v>
      </c>
      <c r="Z3" s="45" t="n">
        <v>1298</v>
      </c>
      <c r="AA3" s="45" t="n">
        <v>340</v>
      </c>
      <c r="AB3" s="45" t="n">
        <v>28</v>
      </c>
      <c r="AC3" s="45" t="n">
        <v>26</v>
      </c>
      <c r="AD3" s="45" t="n">
        <v>0.000575</v>
      </c>
      <c r="AE3" s="45"/>
      <c r="AF3" s="45" t="s">
        <v>531</v>
      </c>
      <c r="AG3" s="45" t="n">
        <v>1298</v>
      </c>
      <c r="AH3" s="45" t="s">
        <v>607</v>
      </c>
      <c r="AI3" s="45" t="s">
        <v>608</v>
      </c>
      <c r="AJ3" s="45" t="s">
        <v>610</v>
      </c>
      <c r="AK3" s="45" t="s">
        <v>55</v>
      </c>
      <c r="AL3" s="45" t="s">
        <v>611</v>
      </c>
      <c r="AM3" s="45"/>
      <c r="AN3" s="45" t="s">
        <v>612</v>
      </c>
      <c r="AO3" s="45" t="s">
        <v>612</v>
      </c>
      <c r="AP3" s="45" t="s">
        <v>612</v>
      </c>
      <c r="AQ3" s="45" t="s">
        <v>612</v>
      </c>
      <c r="AR3" s="45" t="s">
        <v>612</v>
      </c>
      <c r="AS3" s="45" t="s">
        <v>612</v>
      </c>
      <c r="AT3" s="45" t="s">
        <v>612</v>
      </c>
      <c r="AU3" s="45" t="s">
        <v>612</v>
      </c>
      <c r="AV3" s="45" t="s">
        <v>612</v>
      </c>
      <c r="AW3" s="45" t="e">
        <f aca="false"/>
        <v>#VALUE!</v>
      </c>
      <c r="AX3" s="45" t="e">
        <f aca="false"/>
        <v>#VALUE!</v>
      </c>
      <c r="AY3" s="45" t="s">
        <v>612</v>
      </c>
      <c r="AZ3" s="45" t="s">
        <v>612</v>
      </c>
      <c r="BA3" s="45" t="s">
        <v>612</v>
      </c>
      <c r="BB3" s="45" t="s">
        <v>612</v>
      </c>
      <c r="BC3" s="45"/>
      <c r="BD3" s="45" t="n">
        <v>1.450011034</v>
      </c>
      <c r="BE3" s="45" t="s">
        <v>612</v>
      </c>
      <c r="BF3" s="45" t="s">
        <v>612</v>
      </c>
      <c r="BG3" s="45" t="s">
        <v>612</v>
      </c>
      <c r="BH3" s="45"/>
      <c r="BI3" s="45" t="s">
        <v>612</v>
      </c>
      <c r="BJ3" s="45" t="s">
        <v>612</v>
      </c>
      <c r="BK3" s="45" t="s">
        <v>612</v>
      </c>
      <c r="BL3" s="45" t="s">
        <v>612</v>
      </c>
      <c r="BM3" s="45"/>
      <c r="BN3" s="45" t="s">
        <v>612</v>
      </c>
      <c r="BO3" s="45" t="s">
        <v>612</v>
      </c>
      <c r="BP3" s="45" t="s">
        <v>612</v>
      </c>
      <c r="BQ3" s="45" t="s">
        <v>612</v>
      </c>
      <c r="BR3" s="45"/>
      <c r="BS3" s="45" t="s">
        <v>612</v>
      </c>
      <c r="BT3" s="45" t="s">
        <v>612</v>
      </c>
      <c r="BU3" s="45" t="s">
        <v>612</v>
      </c>
      <c r="BV3" s="45" t="s">
        <v>612</v>
      </c>
      <c r="BW3" s="45"/>
      <c r="BX3" s="45" t="s">
        <v>612</v>
      </c>
      <c r="BY3" s="45" t="s">
        <v>612</v>
      </c>
      <c r="BZ3" s="45" t="s">
        <v>612</v>
      </c>
      <c r="CA3" s="45" t="s">
        <v>612</v>
      </c>
      <c r="CB3" s="45" t="n">
        <v>1298</v>
      </c>
      <c r="CC3" s="45" t="s">
        <v>58</v>
      </c>
      <c r="CD3" s="45" t="s">
        <v>59</v>
      </c>
      <c r="CE3" s="45" t="s">
        <v>60</v>
      </c>
      <c r="CF3" s="45" t="s">
        <v>61</v>
      </c>
      <c r="CG3" s="45" t="s">
        <v>61</v>
      </c>
      <c r="CH3" s="45" t="s">
        <v>61</v>
      </c>
    </row>
    <row r="4" customFormat="false" ht="15" hidden="false" customHeight="false" outlineLevel="0" collapsed="false">
      <c r="A4" s="44" t="s">
        <v>62</v>
      </c>
      <c r="B4" s="44" t="s">
        <v>63</v>
      </c>
      <c r="C4" s="45" t="n">
        <v>1.017</v>
      </c>
      <c r="D4" s="45" t="n">
        <v>1.957</v>
      </c>
      <c r="E4" s="45" t="n">
        <v>1.807</v>
      </c>
      <c r="F4" s="45" t="n">
        <v>0.651</v>
      </c>
      <c r="G4" s="45" t="n">
        <v>2.409</v>
      </c>
      <c r="H4" s="45" t="n">
        <v>0.544</v>
      </c>
      <c r="I4" s="45"/>
      <c r="J4" s="45" t="n">
        <v>338</v>
      </c>
      <c r="K4" s="45" t="s">
        <v>66</v>
      </c>
      <c r="L4" s="45" t="n">
        <v>1.027331594</v>
      </c>
      <c r="M4" s="45" t="n">
        <v>0.234901919</v>
      </c>
      <c r="N4" s="45" t="n">
        <v>1.689517483</v>
      </c>
      <c r="O4" s="45" t="n">
        <v>0.666611279</v>
      </c>
      <c r="P4" s="45" t="n">
        <v>1.51547464</v>
      </c>
      <c r="Q4" s="45" t="n">
        <v>0.84636971</v>
      </c>
      <c r="R4" s="45" t="s">
        <v>64</v>
      </c>
      <c r="S4" s="45" t="s">
        <v>613</v>
      </c>
      <c r="T4" s="45" t="s">
        <v>614</v>
      </c>
      <c r="U4" s="45" t="n">
        <v>2074</v>
      </c>
      <c r="V4" s="46" t="s">
        <v>65</v>
      </c>
      <c r="W4" s="45" t="s">
        <v>615</v>
      </c>
      <c r="X4" s="45" t="s">
        <v>66</v>
      </c>
      <c r="Y4" s="45" t="s">
        <v>531</v>
      </c>
      <c r="Z4" s="45" t="n">
        <v>2074</v>
      </c>
      <c r="AA4" s="45" t="n">
        <v>803</v>
      </c>
      <c r="AB4" s="45" t="n">
        <v>78</v>
      </c>
      <c r="AC4" s="45" t="n">
        <v>38</v>
      </c>
      <c r="AD4" s="45" t="n">
        <v>0.000853</v>
      </c>
      <c r="AE4" s="45"/>
      <c r="AF4" s="45" t="s">
        <v>531</v>
      </c>
      <c r="AG4" s="45" t="n">
        <v>2074</v>
      </c>
      <c r="AH4" s="45" t="s">
        <v>613</v>
      </c>
      <c r="AI4" s="45" t="s">
        <v>614</v>
      </c>
      <c r="AJ4" s="45" t="s">
        <v>616</v>
      </c>
      <c r="AK4" s="45" t="s">
        <v>64</v>
      </c>
      <c r="AL4" s="45" t="s">
        <v>617</v>
      </c>
      <c r="AM4" s="45"/>
      <c r="AN4" s="45" t="n">
        <v>0</v>
      </c>
      <c r="AO4" s="45" t="n">
        <v>0.4169</v>
      </c>
      <c r="AP4" s="45" t="n">
        <v>0.0328</v>
      </c>
      <c r="AQ4" s="45" t="n">
        <v>0.0205</v>
      </c>
      <c r="AR4" s="45" t="n">
        <v>0.6254</v>
      </c>
      <c r="AS4" s="45" t="n">
        <v>0.0079</v>
      </c>
      <c r="AT4" s="45" t="n">
        <v>0.0142</v>
      </c>
      <c r="AU4" s="45" t="n">
        <v>1.7983</v>
      </c>
      <c r="AV4" s="45" t="n">
        <v>0.8466</v>
      </c>
      <c r="AW4" s="45" t="n">
        <v>87.73417722</v>
      </c>
      <c r="AX4" s="45" t="n">
        <v>48.80985915</v>
      </c>
      <c r="AY4" s="45" t="n">
        <v>1.9281</v>
      </c>
      <c r="AZ4" s="45" t="n">
        <v>0.9472</v>
      </c>
      <c r="BA4" s="45" t="n">
        <v>3.0831</v>
      </c>
      <c r="BB4" s="45" t="n">
        <v>1.6244</v>
      </c>
      <c r="BC4" s="45"/>
      <c r="BD4" s="45" t="n">
        <v>3.758858227</v>
      </c>
      <c r="BE4" s="45" t="n">
        <v>11.58907707</v>
      </c>
      <c r="BF4" s="45" t="n">
        <v>0.123</v>
      </c>
      <c r="BG4" s="45" t="n">
        <v>0.237980731</v>
      </c>
      <c r="BH4" s="45"/>
      <c r="BI4" s="45" t="n">
        <v>0.160792891</v>
      </c>
      <c r="BJ4" s="45" t="n">
        <v>0.11455553</v>
      </c>
      <c r="BK4" s="45" t="n">
        <v>-0.023664676</v>
      </c>
      <c r="BL4" s="45" t="n">
        <v>0.069902037</v>
      </c>
      <c r="BM4" s="45"/>
      <c r="BN4" s="45" t="n">
        <v>0.148113293</v>
      </c>
      <c r="BO4" s="45" t="n">
        <v>0.11455553</v>
      </c>
      <c r="BP4" s="45" t="n">
        <v>-0.032421552</v>
      </c>
      <c r="BQ4" s="45" t="n">
        <v>0.065979315</v>
      </c>
      <c r="BR4" s="45"/>
      <c r="BS4" s="45" t="n">
        <v>0.111106438</v>
      </c>
      <c r="BT4" s="45" t="n">
        <v>0.11455553</v>
      </c>
      <c r="BU4" s="45" t="n">
        <v>-0.057979494</v>
      </c>
      <c r="BV4" s="45" t="n">
        <v>0.054530402</v>
      </c>
      <c r="BW4" s="45"/>
      <c r="BX4" s="45" t="n">
        <v>0.002757167</v>
      </c>
      <c r="BY4" s="45" t="n">
        <v>0.11455553</v>
      </c>
      <c r="BZ4" s="45" t="n">
        <v>-0.132808451</v>
      </c>
      <c r="CA4" s="45" t="n">
        <v>0.021010088</v>
      </c>
      <c r="CB4" s="45" t="n">
        <v>2074</v>
      </c>
      <c r="CC4" s="45" t="s">
        <v>67</v>
      </c>
      <c r="CD4" s="45" t="s">
        <v>67</v>
      </c>
      <c r="CE4" s="45" t="s">
        <v>67</v>
      </c>
      <c r="CF4" s="45" t="s">
        <v>68</v>
      </c>
      <c r="CG4" s="45" t="s">
        <v>68</v>
      </c>
      <c r="CH4" s="45" t="s">
        <v>68</v>
      </c>
    </row>
    <row r="5" customFormat="false" ht="15" hidden="false" customHeight="false" outlineLevel="0" collapsed="false">
      <c r="A5" s="44" t="s">
        <v>69</v>
      </c>
      <c r="B5" s="44" t="s">
        <v>71</v>
      </c>
      <c r="C5" s="45" t="n">
        <v>4.045</v>
      </c>
      <c r="D5" s="45" t="n">
        <v>6.851</v>
      </c>
      <c r="E5" s="45" t="n">
        <v>8.678</v>
      </c>
      <c r="F5" s="45" t="n">
        <v>5.347</v>
      </c>
      <c r="G5" s="45" t="n">
        <v>7.855</v>
      </c>
      <c r="H5" s="45" t="n">
        <v>0</v>
      </c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6"/>
      <c r="W5" s="45"/>
      <c r="X5" s="45"/>
      <c r="Y5" s="45"/>
      <c r="Z5" s="45"/>
      <c r="AA5" s="45"/>
      <c r="AB5" s="45"/>
      <c r="AC5" s="45"/>
      <c r="AD5" s="45"/>
      <c r="AE5" s="45"/>
      <c r="AF5" s="45"/>
      <c r="AG5" s="45"/>
      <c r="AH5" s="45"/>
      <c r="AI5" s="45"/>
      <c r="AJ5" s="45"/>
      <c r="AK5" s="45"/>
      <c r="AL5" s="45"/>
      <c r="AM5" s="45"/>
      <c r="AN5" s="45"/>
      <c r="AO5" s="45"/>
      <c r="AP5" s="45"/>
      <c r="AQ5" s="45"/>
      <c r="AR5" s="45"/>
      <c r="AS5" s="45"/>
      <c r="AT5" s="45"/>
      <c r="AU5" s="45"/>
      <c r="AV5" s="45"/>
      <c r="AW5" s="45"/>
      <c r="AX5" s="45"/>
      <c r="AY5" s="45"/>
      <c r="AZ5" s="45"/>
      <c r="BA5" s="45"/>
      <c r="BB5" s="45"/>
      <c r="BC5" s="45"/>
      <c r="BD5" s="45"/>
      <c r="BE5" s="45"/>
      <c r="BF5" s="45"/>
      <c r="BG5" s="45"/>
      <c r="BH5" s="45"/>
      <c r="BI5" s="45"/>
      <c r="BJ5" s="45"/>
      <c r="BK5" s="45"/>
      <c r="BL5" s="45"/>
      <c r="BM5" s="45"/>
      <c r="BN5" s="45"/>
      <c r="BO5" s="45"/>
      <c r="BP5" s="45"/>
      <c r="BQ5" s="45"/>
      <c r="BR5" s="45"/>
      <c r="BS5" s="45"/>
      <c r="BT5" s="45"/>
      <c r="BU5" s="45"/>
      <c r="BV5" s="45"/>
      <c r="BW5" s="45"/>
      <c r="BX5" s="45"/>
      <c r="BY5" s="45"/>
      <c r="BZ5" s="45"/>
      <c r="CA5" s="45"/>
      <c r="CB5" s="45"/>
      <c r="CC5" s="45"/>
      <c r="CD5" s="45"/>
      <c r="CE5" s="45"/>
      <c r="CF5" s="45"/>
      <c r="CG5" s="45"/>
      <c r="CH5" s="45"/>
    </row>
    <row r="6" customFormat="false" ht="15" hidden="false" customHeight="false" outlineLevel="0" collapsed="false">
      <c r="A6" s="44" t="s">
        <v>75</v>
      </c>
      <c r="B6" s="44" t="s">
        <v>76</v>
      </c>
      <c r="C6" s="45" t="n">
        <v>0.109</v>
      </c>
      <c r="D6" s="45" t="n">
        <v>0.366</v>
      </c>
      <c r="E6" s="45" t="n">
        <v>0.399</v>
      </c>
      <c r="F6" s="45" t="n">
        <v>0.082</v>
      </c>
      <c r="G6" s="45" t="n">
        <v>0.142</v>
      </c>
      <c r="H6" s="45" t="n">
        <v>0.01</v>
      </c>
      <c r="I6" s="45"/>
      <c r="J6" s="45" t="n">
        <v>759</v>
      </c>
      <c r="K6" s="45" t="s">
        <v>75</v>
      </c>
      <c r="L6" s="45" t="n">
        <v>0.84101918</v>
      </c>
      <c r="M6" s="45" t="n">
        <v>-0.053789392</v>
      </c>
      <c r="N6" s="45" t="n">
        <v>0.873910505</v>
      </c>
      <c r="O6" s="45" t="n">
        <v>-0.28444255</v>
      </c>
      <c r="P6" s="45" t="n">
        <v>0.563245396</v>
      </c>
      <c r="Q6" s="45" t="n">
        <v>-0.581564479</v>
      </c>
      <c r="R6" s="45" t="s">
        <v>77</v>
      </c>
      <c r="S6" s="45" t="s">
        <v>618</v>
      </c>
      <c r="T6" s="45" t="s">
        <v>79</v>
      </c>
      <c r="U6" s="45" t="n">
        <v>5044</v>
      </c>
      <c r="V6" s="46" t="s">
        <v>78</v>
      </c>
      <c r="W6" s="45" t="s">
        <v>619</v>
      </c>
      <c r="X6" s="45" t="s">
        <v>75</v>
      </c>
      <c r="Y6" s="45" t="s">
        <v>531</v>
      </c>
      <c r="Z6" s="45" t="n">
        <v>5044</v>
      </c>
      <c r="AA6" s="45" t="n">
        <v>522</v>
      </c>
      <c r="AB6" s="45" t="n">
        <v>33</v>
      </c>
      <c r="AC6" s="45" t="n">
        <v>34</v>
      </c>
      <c r="AD6" s="45" t="n">
        <v>0.000657</v>
      </c>
      <c r="AE6" s="45"/>
      <c r="AF6" s="45" t="s">
        <v>531</v>
      </c>
      <c r="AG6" s="45" t="n">
        <v>5044</v>
      </c>
      <c r="AH6" s="45" t="s">
        <v>618</v>
      </c>
      <c r="AI6" s="45" t="s">
        <v>79</v>
      </c>
      <c r="AJ6" s="45" t="s">
        <v>620</v>
      </c>
      <c r="AK6" s="45" t="s">
        <v>77</v>
      </c>
      <c r="AL6" s="45" t="s">
        <v>621</v>
      </c>
      <c r="AM6" s="45"/>
      <c r="AN6" s="45" t="n">
        <v>0</v>
      </c>
      <c r="AO6" s="45" t="n">
        <v>0.1937</v>
      </c>
      <c r="AP6" s="45" t="n">
        <v>0.0344</v>
      </c>
      <c r="AQ6" s="45" t="n">
        <v>0.0275</v>
      </c>
      <c r="AR6" s="45" t="n">
        <v>0.8005</v>
      </c>
      <c r="AS6" s="45" t="n">
        <v>0.0095</v>
      </c>
      <c r="AT6" s="45" t="n">
        <v>0.0212</v>
      </c>
      <c r="AU6" s="45" t="n">
        <v>2.2402</v>
      </c>
      <c r="AV6" s="45" t="n">
        <v>1.1636</v>
      </c>
      <c r="AW6" s="45" t="n">
        <v>72.95789474</v>
      </c>
      <c r="AX6" s="45" t="n">
        <v>32.69339623</v>
      </c>
      <c r="AY6" s="45" t="n">
        <v>0.02</v>
      </c>
      <c r="AZ6" s="45" t="n">
        <v>-5.6416</v>
      </c>
      <c r="BA6" s="45" t="n">
        <v>0.025</v>
      </c>
      <c r="BB6" s="45" t="n">
        <v>-5.3206</v>
      </c>
      <c r="BC6" s="45"/>
      <c r="BD6" s="45" t="n">
        <v>3.31344757</v>
      </c>
      <c r="BE6" s="45" t="n">
        <v>0.0829</v>
      </c>
      <c r="BF6" s="45" t="n">
        <v>0.114</v>
      </c>
      <c r="BG6" s="45" t="n">
        <v>0.002283905</v>
      </c>
      <c r="BH6" s="45"/>
      <c r="BI6" s="45" t="n">
        <v>-0.088990774</v>
      </c>
      <c r="BJ6" s="45" t="n">
        <v>-0.11173258</v>
      </c>
      <c r="BK6" s="45" t="n">
        <v>-0.038877101</v>
      </c>
      <c r="BL6" s="45" t="n">
        <v>0.061618907</v>
      </c>
      <c r="BM6" s="45"/>
      <c r="BN6" s="45" t="n">
        <v>-0.07970607</v>
      </c>
      <c r="BO6" s="45" t="n">
        <v>-0.11173258</v>
      </c>
      <c r="BP6" s="45" t="n">
        <v>-0.031733674</v>
      </c>
      <c r="BQ6" s="45" t="n">
        <v>0.063760184</v>
      </c>
      <c r="BR6" s="45"/>
      <c r="BS6" s="45" t="n">
        <v>-0.054200567</v>
      </c>
      <c r="BT6" s="45" t="n">
        <v>-0.11173258</v>
      </c>
      <c r="BU6" s="45" t="n">
        <v>-0.012110357</v>
      </c>
      <c r="BV6" s="45" t="n">
        <v>0.069642369</v>
      </c>
      <c r="BW6" s="45"/>
      <c r="BX6" s="45" t="n">
        <v>-0.000380708</v>
      </c>
      <c r="BY6" s="45" t="n">
        <v>-0.11173258</v>
      </c>
      <c r="BZ6" s="45" t="n">
        <v>0.029297342</v>
      </c>
      <c r="CA6" s="45" t="n">
        <v>0.082054529</v>
      </c>
      <c r="CB6" s="45" t="n">
        <v>5044</v>
      </c>
      <c r="CC6" s="45" t="s">
        <v>67</v>
      </c>
      <c r="CD6" s="45" t="s">
        <v>67</v>
      </c>
      <c r="CE6" s="45" t="s">
        <v>67</v>
      </c>
      <c r="CF6" s="45" t="s">
        <v>68</v>
      </c>
      <c r="CG6" s="45" t="s">
        <v>68</v>
      </c>
      <c r="CH6" s="45" t="s">
        <v>68</v>
      </c>
    </row>
    <row r="7" customFormat="false" ht="15" hidden="false" customHeight="false" outlineLevel="0" collapsed="false">
      <c r="A7" s="44" t="s">
        <v>80</v>
      </c>
      <c r="B7" s="44" t="s">
        <v>81</v>
      </c>
      <c r="C7" s="45" t="n">
        <v>4.16</v>
      </c>
      <c r="D7" s="45" t="n">
        <v>3.306</v>
      </c>
      <c r="E7" s="45" t="n">
        <v>3.298</v>
      </c>
      <c r="F7" s="45" t="n">
        <v>3.834</v>
      </c>
      <c r="G7" s="45" t="n">
        <v>3.226</v>
      </c>
      <c r="H7" s="45" t="n">
        <v>3.435</v>
      </c>
      <c r="I7" s="45"/>
      <c r="J7" s="45"/>
      <c r="K7" s="45"/>
      <c r="L7" s="45"/>
      <c r="M7" s="45"/>
      <c r="N7" s="45"/>
      <c r="O7" s="45"/>
      <c r="P7" s="45"/>
      <c r="Q7" s="45"/>
      <c r="R7" s="45"/>
      <c r="S7" s="45"/>
      <c r="T7" s="45"/>
      <c r="U7" s="45"/>
      <c r="V7" s="46"/>
      <c r="W7" s="45"/>
      <c r="X7" s="45"/>
      <c r="Y7" s="45"/>
      <c r="Z7" s="45"/>
      <c r="AA7" s="45"/>
      <c r="AB7" s="45"/>
      <c r="AC7" s="45"/>
      <c r="AD7" s="45"/>
      <c r="AE7" s="45"/>
      <c r="AF7" s="45"/>
      <c r="AG7" s="45"/>
      <c r="AH7" s="45"/>
      <c r="AI7" s="45"/>
      <c r="AJ7" s="45"/>
      <c r="AK7" s="45"/>
      <c r="AL7" s="45"/>
      <c r="AM7" s="45"/>
      <c r="AN7" s="45"/>
      <c r="AO7" s="45"/>
      <c r="AP7" s="45"/>
      <c r="AQ7" s="45"/>
      <c r="AR7" s="45"/>
      <c r="AS7" s="45"/>
      <c r="AT7" s="45"/>
      <c r="AU7" s="45"/>
      <c r="AV7" s="45"/>
      <c r="AW7" s="45"/>
      <c r="AX7" s="45"/>
      <c r="AY7" s="45"/>
      <c r="AZ7" s="45"/>
      <c r="BA7" s="45"/>
      <c r="BB7" s="45"/>
      <c r="BC7" s="45"/>
      <c r="BD7" s="45"/>
      <c r="BE7" s="45"/>
      <c r="BF7" s="45"/>
      <c r="BG7" s="45"/>
      <c r="BH7" s="45"/>
      <c r="BI7" s="45"/>
      <c r="BJ7" s="45"/>
      <c r="BK7" s="45"/>
      <c r="BL7" s="45"/>
      <c r="BM7" s="45"/>
      <c r="BN7" s="45"/>
      <c r="BO7" s="45"/>
      <c r="BP7" s="45"/>
      <c r="BQ7" s="45"/>
      <c r="BR7" s="45"/>
      <c r="BS7" s="45"/>
      <c r="BT7" s="45"/>
      <c r="BU7" s="45"/>
      <c r="BV7" s="45"/>
      <c r="BW7" s="45"/>
      <c r="BX7" s="45"/>
      <c r="BY7" s="45"/>
      <c r="BZ7" s="45"/>
      <c r="CA7" s="45"/>
      <c r="CB7" s="45"/>
      <c r="CC7" s="45"/>
      <c r="CD7" s="45"/>
      <c r="CE7" s="45"/>
      <c r="CF7" s="45"/>
      <c r="CG7" s="45"/>
      <c r="CH7" s="45"/>
    </row>
    <row r="8" customFormat="false" ht="15" hidden="false" customHeight="false" outlineLevel="0" collapsed="false">
      <c r="A8" s="44" t="s">
        <v>86</v>
      </c>
      <c r="B8" s="44" t="s">
        <v>87</v>
      </c>
      <c r="C8" s="45" t="n">
        <v>2.169</v>
      </c>
      <c r="D8" s="45" t="n">
        <v>1.011</v>
      </c>
      <c r="E8" s="45" t="n">
        <v>1.514</v>
      </c>
      <c r="F8" s="45" t="n">
        <v>1.936</v>
      </c>
      <c r="G8" s="45" t="n">
        <v>1.797</v>
      </c>
      <c r="H8" s="45" t="n">
        <v>1.687</v>
      </c>
      <c r="I8" s="45"/>
      <c r="J8" s="45" t="n">
        <v>371</v>
      </c>
      <c r="K8" s="45" t="s">
        <v>90</v>
      </c>
      <c r="L8" s="45" t="n">
        <v>0.975560516</v>
      </c>
      <c r="M8" s="45" t="n">
        <v>0.160303274</v>
      </c>
      <c r="N8" s="45" t="n">
        <v>1.59300989</v>
      </c>
      <c r="O8" s="45" t="n">
        <v>0.581755223</v>
      </c>
      <c r="P8" s="45" t="n">
        <v>1.821594159</v>
      </c>
      <c r="Q8" s="45" t="n">
        <v>1.111801571</v>
      </c>
      <c r="R8" s="45" t="s">
        <v>88</v>
      </c>
      <c r="S8" s="45" t="s">
        <v>622</v>
      </c>
      <c r="T8" s="45" t="s">
        <v>623</v>
      </c>
      <c r="U8" s="45" t="n">
        <v>2288</v>
      </c>
      <c r="V8" s="46" t="s">
        <v>89</v>
      </c>
      <c r="W8" s="45" t="s">
        <v>624</v>
      </c>
      <c r="X8" s="45" t="s">
        <v>90</v>
      </c>
      <c r="Y8" s="45" t="s">
        <v>531</v>
      </c>
      <c r="Z8" s="45" t="n">
        <v>2288</v>
      </c>
      <c r="AA8" s="45" t="n">
        <v>338</v>
      </c>
      <c r="AB8" s="45" t="n">
        <v>27</v>
      </c>
      <c r="AC8" s="45" t="n">
        <v>15</v>
      </c>
      <c r="AD8" s="45" t="n">
        <v>0.000787</v>
      </c>
      <c r="AE8" s="45"/>
      <c r="AF8" s="45" t="s">
        <v>531</v>
      </c>
      <c r="AG8" s="45" t="n">
        <v>2288</v>
      </c>
      <c r="AH8" s="45" t="s">
        <v>622</v>
      </c>
      <c r="AI8" s="45" t="s">
        <v>623</v>
      </c>
      <c r="AJ8" s="45" t="s">
        <v>625</v>
      </c>
      <c r="AK8" s="45" t="s">
        <v>88</v>
      </c>
      <c r="AL8" s="45" t="s">
        <v>626</v>
      </c>
      <c r="AM8" s="45"/>
      <c r="AN8" s="45" t="n">
        <v>0</v>
      </c>
      <c r="AO8" s="45" t="n">
        <v>0.9532</v>
      </c>
      <c r="AP8" s="45" t="n">
        <v>0.0288</v>
      </c>
      <c r="AQ8" s="45" t="n">
        <v>0.0166</v>
      </c>
      <c r="AR8" s="45" t="n">
        <v>0.5756</v>
      </c>
      <c r="AS8" s="45" t="n">
        <v>0.0039</v>
      </c>
      <c r="AT8" s="45" t="n">
        <v>0.0102</v>
      </c>
      <c r="AU8" s="45" t="n">
        <v>2.6342</v>
      </c>
      <c r="AV8" s="45" t="n">
        <v>1.3973</v>
      </c>
      <c r="AW8" s="45" t="n">
        <v>177.7179487</v>
      </c>
      <c r="AX8" s="45" t="n">
        <v>67.95098039</v>
      </c>
      <c r="AY8" s="45" t="n">
        <v>2.0907</v>
      </c>
      <c r="AZ8" s="45" t="n">
        <v>1.064</v>
      </c>
      <c r="BA8" s="45" t="n">
        <v>3.6322</v>
      </c>
      <c r="BB8" s="45" t="n">
        <v>1.8608</v>
      </c>
      <c r="BC8" s="45"/>
      <c r="BD8" s="45" t="n">
        <v>3.387843481</v>
      </c>
      <c r="BE8" s="45" t="n">
        <v>12.30536863</v>
      </c>
      <c r="BF8" s="45" t="n">
        <v>0.0977</v>
      </c>
      <c r="BG8" s="45" t="n">
        <v>0.204274412</v>
      </c>
      <c r="BH8" s="45"/>
      <c r="BI8" s="45" t="n">
        <v>0.148034753</v>
      </c>
      <c r="BJ8" s="45" t="n">
        <v>0.106569685</v>
      </c>
      <c r="BK8" s="45" t="n">
        <v>-0.021537351</v>
      </c>
      <c r="BL8" s="45" t="n">
        <v>0.063002419</v>
      </c>
      <c r="BM8" s="45"/>
      <c r="BN8" s="45" t="n">
        <v>0.138524242</v>
      </c>
      <c r="BO8" s="45" t="n">
        <v>0.106569685</v>
      </c>
      <c r="BP8" s="45" t="n">
        <v>-0.027408213</v>
      </c>
      <c r="BQ8" s="45" t="n">
        <v>0.05936277</v>
      </c>
      <c r="BR8" s="45"/>
      <c r="BS8" s="45" t="n">
        <v>0.109797672</v>
      </c>
      <c r="BT8" s="45" t="n">
        <v>0.106569685</v>
      </c>
      <c r="BU8" s="45" t="n">
        <v>-0.045141195</v>
      </c>
      <c r="BV8" s="45" t="n">
        <v>0.048369181</v>
      </c>
      <c r="BW8" s="45"/>
      <c r="BX8" s="45" t="n">
        <v>0.005532069</v>
      </c>
      <c r="BY8" s="45" t="n">
        <v>0.106569685</v>
      </c>
      <c r="BZ8" s="45" t="n">
        <v>-0.109504607</v>
      </c>
      <c r="CA8" s="45" t="n">
        <v>0.008466991</v>
      </c>
      <c r="CB8" s="45" t="n">
        <v>2288</v>
      </c>
      <c r="CC8" s="45" t="s">
        <v>91</v>
      </c>
      <c r="CD8" s="45" t="s">
        <v>59</v>
      </c>
      <c r="CE8" s="45" t="s">
        <v>60</v>
      </c>
      <c r="CF8" s="45" t="s">
        <v>68</v>
      </c>
      <c r="CG8" s="45" t="s">
        <v>68</v>
      </c>
      <c r="CH8" s="45" t="s">
        <v>68</v>
      </c>
    </row>
    <row r="9" customFormat="false" ht="15" hidden="false" customHeight="false" outlineLevel="0" collapsed="false">
      <c r="A9" s="44" t="s">
        <v>92</v>
      </c>
      <c r="B9" s="44" t="s">
        <v>93</v>
      </c>
      <c r="C9" s="45" t="n">
        <v>2.306</v>
      </c>
      <c r="D9" s="45" t="n">
        <v>0.761</v>
      </c>
      <c r="E9" s="45" t="n">
        <v>0.724</v>
      </c>
      <c r="F9" s="45" t="n">
        <v>2.054</v>
      </c>
      <c r="G9" s="45" t="n">
        <v>0.695</v>
      </c>
      <c r="H9" s="45" t="n">
        <v>1.854</v>
      </c>
      <c r="I9" s="45"/>
      <c r="J9" s="45" t="n">
        <v>549</v>
      </c>
      <c r="K9" s="45" t="s">
        <v>92</v>
      </c>
      <c r="L9" s="45" t="n">
        <v>0.960313467</v>
      </c>
      <c r="M9" s="45" t="n">
        <v>0.137577315</v>
      </c>
      <c r="N9" s="45" t="n">
        <v>1.388665799</v>
      </c>
      <c r="O9" s="45" t="n">
        <v>0.383699437</v>
      </c>
      <c r="P9" s="45" t="n">
        <v>1.506117639</v>
      </c>
      <c r="Q9" s="45" t="n">
        <v>0.83743446</v>
      </c>
      <c r="R9" s="45" t="s">
        <v>94</v>
      </c>
      <c r="S9" s="45" t="s">
        <v>627</v>
      </c>
      <c r="T9" s="45" t="s">
        <v>92</v>
      </c>
      <c r="U9" s="45" t="n">
        <v>3677</v>
      </c>
      <c r="V9" s="46" t="s">
        <v>95</v>
      </c>
      <c r="W9" s="45" t="s">
        <v>628</v>
      </c>
      <c r="X9" s="45" t="s">
        <v>92</v>
      </c>
      <c r="Y9" s="45" t="s">
        <v>531</v>
      </c>
      <c r="Z9" s="45" t="n">
        <v>3677</v>
      </c>
      <c r="AA9" s="45" t="n">
        <v>673</v>
      </c>
      <c r="AB9" s="45" t="n">
        <v>52</v>
      </c>
      <c r="AC9" s="45" t="n">
        <v>42</v>
      </c>
      <c r="AD9" s="45" t="n">
        <v>0.000868</v>
      </c>
      <c r="AE9" s="45"/>
      <c r="AF9" s="45" t="s">
        <v>531</v>
      </c>
      <c r="AG9" s="45" t="n">
        <v>3677</v>
      </c>
      <c r="AH9" s="45" t="s">
        <v>627</v>
      </c>
      <c r="AI9" s="45" t="s">
        <v>92</v>
      </c>
      <c r="AJ9" s="45" t="s">
        <v>629</v>
      </c>
      <c r="AK9" s="45" t="s">
        <v>94</v>
      </c>
      <c r="AL9" s="45" t="s">
        <v>630</v>
      </c>
      <c r="AM9" s="45"/>
      <c r="AN9" s="45" t="s">
        <v>612</v>
      </c>
      <c r="AO9" s="45" t="s">
        <v>612</v>
      </c>
      <c r="AP9" s="45" t="s">
        <v>612</v>
      </c>
      <c r="AQ9" s="45" t="s">
        <v>612</v>
      </c>
      <c r="AR9" s="45" t="s">
        <v>612</v>
      </c>
      <c r="AS9" s="45" t="s">
        <v>612</v>
      </c>
      <c r="AT9" s="45" t="s">
        <v>612</v>
      </c>
      <c r="AU9" s="45" t="s">
        <v>612</v>
      </c>
      <c r="AV9" s="45" t="s">
        <v>612</v>
      </c>
      <c r="AW9" s="45" t="e">
        <f aca="false"/>
        <v>#VALUE!</v>
      </c>
      <c r="AX9" s="45" t="e">
        <f aca="false"/>
        <v>#VALUE!</v>
      </c>
      <c r="AY9" s="45" t="s">
        <v>612</v>
      </c>
      <c r="AZ9" s="45" t="s">
        <v>612</v>
      </c>
      <c r="BA9" s="45" t="s">
        <v>612</v>
      </c>
      <c r="BB9" s="45" t="s">
        <v>612</v>
      </c>
      <c r="BC9" s="45"/>
      <c r="BD9" s="45" t="n">
        <v>4.008481568</v>
      </c>
      <c r="BE9" s="45" t="s">
        <v>612</v>
      </c>
      <c r="BF9" s="45" t="s">
        <v>612</v>
      </c>
      <c r="BG9" s="45" t="s">
        <v>612</v>
      </c>
      <c r="BH9" s="45"/>
      <c r="BI9" s="45" t="s">
        <v>612</v>
      </c>
      <c r="BJ9" s="45" t="s">
        <v>612</v>
      </c>
      <c r="BK9" s="45" t="s">
        <v>612</v>
      </c>
      <c r="BL9" s="45" t="s">
        <v>612</v>
      </c>
      <c r="BM9" s="45"/>
      <c r="BN9" s="45" t="s">
        <v>612</v>
      </c>
      <c r="BO9" s="45" t="s">
        <v>612</v>
      </c>
      <c r="BP9" s="45" t="s">
        <v>612</v>
      </c>
      <c r="BQ9" s="45" t="s">
        <v>612</v>
      </c>
      <c r="BR9" s="45"/>
      <c r="BS9" s="45" t="s">
        <v>612</v>
      </c>
      <c r="BT9" s="45" t="s">
        <v>612</v>
      </c>
      <c r="BU9" s="45" t="s">
        <v>612</v>
      </c>
      <c r="BV9" s="45" t="s">
        <v>612</v>
      </c>
      <c r="BW9" s="45"/>
      <c r="BX9" s="45" t="s">
        <v>612</v>
      </c>
      <c r="BY9" s="45" t="s">
        <v>612</v>
      </c>
      <c r="BZ9" s="45" t="s">
        <v>612</v>
      </c>
      <c r="CA9" s="45" t="s">
        <v>612</v>
      </c>
      <c r="CB9" s="45" t="n">
        <v>3677</v>
      </c>
      <c r="CC9" s="45" t="s">
        <v>67</v>
      </c>
      <c r="CD9" s="45" t="s">
        <v>67</v>
      </c>
      <c r="CE9" s="45" t="s">
        <v>67</v>
      </c>
      <c r="CF9" s="45" t="s">
        <v>52</v>
      </c>
      <c r="CG9" s="45" t="s">
        <v>52</v>
      </c>
      <c r="CH9" s="45" t="s">
        <v>52</v>
      </c>
    </row>
    <row r="10" customFormat="false" ht="15" hidden="false" customHeight="false" outlineLevel="0" collapsed="false">
      <c r="A10" s="44" t="s">
        <v>96</v>
      </c>
      <c r="B10" s="44" t="s">
        <v>97</v>
      </c>
      <c r="C10" s="45" t="n">
        <v>0.176</v>
      </c>
      <c r="D10" s="45" t="n">
        <v>0.156</v>
      </c>
      <c r="E10" s="45" t="n">
        <v>0.18</v>
      </c>
      <c r="F10" s="45" t="n">
        <v>0.369</v>
      </c>
      <c r="G10" s="45" t="n">
        <v>0.173</v>
      </c>
      <c r="H10" s="45" t="n">
        <v>0.405</v>
      </c>
      <c r="I10" s="45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45"/>
      <c r="U10" s="45"/>
      <c r="V10" s="46"/>
      <c r="W10" s="45"/>
      <c r="X10" s="45"/>
      <c r="Y10" s="45"/>
      <c r="Z10" s="45"/>
      <c r="AA10" s="45"/>
      <c r="AB10" s="45"/>
      <c r="AC10" s="45"/>
      <c r="AD10" s="45"/>
      <c r="AE10" s="45"/>
      <c r="AF10" s="45"/>
      <c r="AG10" s="45"/>
      <c r="AH10" s="45"/>
      <c r="AI10" s="45"/>
      <c r="AJ10" s="45"/>
      <c r="AK10" s="45"/>
      <c r="AL10" s="45"/>
      <c r="AM10" s="45"/>
      <c r="AN10" s="45"/>
      <c r="AO10" s="45"/>
      <c r="AP10" s="45"/>
      <c r="AQ10" s="45"/>
      <c r="AR10" s="45"/>
      <c r="AS10" s="45"/>
      <c r="AT10" s="45"/>
      <c r="AU10" s="45"/>
      <c r="AV10" s="45"/>
      <c r="AW10" s="45"/>
      <c r="AX10" s="45"/>
      <c r="AY10" s="45"/>
      <c r="AZ10" s="45"/>
      <c r="BA10" s="45"/>
      <c r="BB10" s="45"/>
      <c r="BC10" s="45"/>
      <c r="BD10" s="45"/>
      <c r="BE10" s="45"/>
      <c r="BF10" s="45"/>
      <c r="BG10" s="45"/>
      <c r="BH10" s="45"/>
      <c r="BI10" s="45"/>
      <c r="BJ10" s="45"/>
      <c r="BK10" s="45"/>
      <c r="BL10" s="45"/>
      <c r="BM10" s="45"/>
      <c r="BN10" s="45"/>
      <c r="BO10" s="45"/>
      <c r="BP10" s="45"/>
      <c r="BQ10" s="45"/>
      <c r="BR10" s="45"/>
      <c r="BS10" s="45"/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45"/>
      <c r="CF10" s="45"/>
      <c r="CG10" s="45"/>
      <c r="CH10" s="45"/>
    </row>
    <row r="11" customFormat="false" ht="15" hidden="false" customHeight="false" outlineLevel="0" collapsed="false">
      <c r="A11" s="44" t="s">
        <v>104</v>
      </c>
      <c r="B11" s="44" t="s">
        <v>105</v>
      </c>
      <c r="C11" s="45" t="n">
        <v>0.551</v>
      </c>
      <c r="D11" s="45" t="n">
        <v>0.109</v>
      </c>
      <c r="E11" s="45" t="n">
        <v>0.299</v>
      </c>
      <c r="F11" s="45" t="n">
        <v>0.481</v>
      </c>
      <c r="G11" s="45" t="n">
        <v>0.251</v>
      </c>
      <c r="H11" s="45" t="n">
        <v>0.525</v>
      </c>
      <c r="I11" s="45"/>
      <c r="J11" s="45"/>
      <c r="K11" s="45"/>
      <c r="L11" s="45"/>
      <c r="M11" s="45"/>
      <c r="N11" s="45"/>
      <c r="O11" s="45"/>
      <c r="P11" s="45"/>
      <c r="Q11" s="45"/>
      <c r="R11" s="45"/>
      <c r="S11" s="45"/>
      <c r="T11" s="45"/>
      <c r="U11" s="45"/>
      <c r="V11" s="46"/>
      <c r="W11" s="45"/>
      <c r="X11" s="45"/>
      <c r="Y11" s="45"/>
      <c r="Z11" s="45"/>
      <c r="AA11" s="45"/>
      <c r="AB11" s="45"/>
      <c r="AC11" s="45"/>
      <c r="AD11" s="45"/>
      <c r="AE11" s="45"/>
      <c r="AF11" s="45"/>
      <c r="AG11" s="45"/>
      <c r="AH11" s="45"/>
      <c r="AI11" s="45"/>
      <c r="AJ11" s="45"/>
      <c r="AK11" s="45"/>
      <c r="AL11" s="45"/>
      <c r="AM11" s="45"/>
      <c r="AN11" s="45"/>
      <c r="AO11" s="45"/>
      <c r="AP11" s="45"/>
      <c r="AQ11" s="45"/>
      <c r="AR11" s="45"/>
      <c r="AS11" s="45"/>
      <c r="AT11" s="45"/>
      <c r="AU11" s="45"/>
      <c r="AV11" s="45"/>
      <c r="AW11" s="45"/>
      <c r="AX11" s="45"/>
      <c r="AY11" s="45"/>
      <c r="AZ11" s="45"/>
      <c r="BA11" s="45"/>
      <c r="BB11" s="45"/>
      <c r="BC11" s="45"/>
      <c r="BD11" s="45"/>
      <c r="BE11" s="45"/>
      <c r="BF11" s="45"/>
      <c r="BG11" s="45"/>
      <c r="BH11" s="45"/>
      <c r="BI11" s="45"/>
      <c r="BJ11" s="45"/>
      <c r="BK11" s="45"/>
      <c r="BL11" s="45"/>
      <c r="BM11" s="45"/>
      <c r="BN11" s="45"/>
      <c r="BO11" s="45"/>
      <c r="BP11" s="45"/>
      <c r="BQ11" s="45"/>
      <c r="BR11" s="45"/>
      <c r="BS11" s="45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45"/>
      <c r="CF11" s="45"/>
      <c r="CG11" s="45"/>
      <c r="CH11" s="45"/>
    </row>
    <row r="12" customFormat="false" ht="15" hidden="false" customHeight="false" outlineLevel="0" collapsed="false">
      <c r="A12" s="44" t="s">
        <v>108</v>
      </c>
      <c r="B12" s="44" t="s">
        <v>109</v>
      </c>
      <c r="C12" s="45" t="n">
        <v>3.455</v>
      </c>
      <c r="D12" s="45" t="n">
        <v>1.667</v>
      </c>
      <c r="E12" s="45" t="n">
        <v>1.363</v>
      </c>
      <c r="F12" s="45" t="n">
        <v>3.501</v>
      </c>
      <c r="G12" s="45" t="n">
        <v>4.52</v>
      </c>
      <c r="H12" s="45" t="n">
        <v>4.103</v>
      </c>
      <c r="I12" s="45"/>
      <c r="J12" s="45" t="n">
        <v>195</v>
      </c>
      <c r="K12" s="45" t="s">
        <v>108</v>
      </c>
      <c r="L12" s="45" t="n">
        <v>1.007038478</v>
      </c>
      <c r="M12" s="45" t="n">
        <v>0.206118808</v>
      </c>
      <c r="N12" s="45" t="n">
        <v>1.464688381</v>
      </c>
      <c r="O12" s="45" t="n">
        <v>0.460593757</v>
      </c>
      <c r="P12" s="45" t="n">
        <v>1.558999114</v>
      </c>
      <c r="Q12" s="45" t="n">
        <v>0.887220108</v>
      </c>
      <c r="R12" s="45" t="s">
        <v>631</v>
      </c>
      <c r="S12" s="45" t="s">
        <v>632</v>
      </c>
      <c r="T12" s="45" t="s">
        <v>108</v>
      </c>
      <c r="U12" s="45" t="n">
        <v>1290</v>
      </c>
      <c r="V12" s="46" t="s">
        <v>111</v>
      </c>
      <c r="W12" s="45" t="s">
        <v>633</v>
      </c>
      <c r="X12" s="45" t="s">
        <v>108</v>
      </c>
      <c r="Y12" s="45" t="s">
        <v>531</v>
      </c>
      <c r="Z12" s="45" t="n">
        <v>1290</v>
      </c>
      <c r="AA12" s="45" t="n">
        <v>332</v>
      </c>
      <c r="AB12" s="45" t="n">
        <v>39</v>
      </c>
      <c r="AC12" s="45" t="n">
        <v>12</v>
      </c>
      <c r="AD12" s="45" t="n">
        <v>0.00088</v>
      </c>
      <c r="AE12" s="45"/>
      <c r="AF12" s="45" t="s">
        <v>531</v>
      </c>
      <c r="AG12" s="45" t="n">
        <v>1290</v>
      </c>
      <c r="AH12" s="45" t="s">
        <v>632</v>
      </c>
      <c r="AI12" s="45" t="s">
        <v>108</v>
      </c>
      <c r="AJ12" s="45" t="s">
        <v>634</v>
      </c>
      <c r="AK12" s="45" t="s">
        <v>631</v>
      </c>
      <c r="AL12" s="45" t="s">
        <v>635</v>
      </c>
      <c r="AM12" s="45"/>
      <c r="AN12" s="45" t="n">
        <v>0</v>
      </c>
      <c r="AO12" s="45" t="n">
        <v>0.7939</v>
      </c>
      <c r="AP12" s="45" t="n">
        <v>0.0285</v>
      </c>
      <c r="AQ12" s="45" t="n">
        <v>0.0178</v>
      </c>
      <c r="AR12" s="45" t="n">
        <v>0.6253</v>
      </c>
      <c r="AS12" s="45" t="n">
        <v>0.0036</v>
      </c>
      <c r="AT12" s="45" t="n">
        <v>0.0115</v>
      </c>
      <c r="AU12" s="45" t="n">
        <v>3.2128</v>
      </c>
      <c r="AV12" s="45" t="n">
        <v>1.6838</v>
      </c>
      <c r="AW12" s="45" t="n">
        <v>192.5277778</v>
      </c>
      <c r="AX12" s="45" t="n">
        <v>60.26956522</v>
      </c>
      <c r="AY12" s="45" t="n">
        <v>1.6425</v>
      </c>
      <c r="AZ12" s="45" t="n">
        <v>0.7159</v>
      </c>
      <c r="BA12" s="45" t="n">
        <v>2.6268</v>
      </c>
      <c r="BB12" s="45" t="n">
        <v>1.3933</v>
      </c>
      <c r="BC12" s="45"/>
      <c r="BD12" s="45" t="n">
        <v>3.218317163</v>
      </c>
      <c r="BE12" s="45" t="n">
        <v>8.454027983</v>
      </c>
      <c r="BF12" s="45" t="n">
        <v>0.0918</v>
      </c>
      <c r="BG12" s="45" t="n">
        <v>0.150772305</v>
      </c>
      <c r="BH12" s="45"/>
      <c r="BI12" s="45" t="n">
        <v>0.09337563</v>
      </c>
      <c r="BJ12" s="45" t="n">
        <v>0.058975518</v>
      </c>
      <c r="BK12" s="45" t="n">
        <v>-0.025449691</v>
      </c>
      <c r="BL12" s="45" t="n">
        <v>0.059849803</v>
      </c>
      <c r="BM12" s="45"/>
      <c r="BN12" s="45" t="n">
        <v>0.086946491</v>
      </c>
      <c r="BO12" s="45" t="n">
        <v>0.058975518</v>
      </c>
      <c r="BP12" s="45" t="n">
        <v>-0.029588648</v>
      </c>
      <c r="BQ12" s="45" t="n">
        <v>0.057559622</v>
      </c>
      <c r="BR12" s="45"/>
      <c r="BS12" s="45" t="n">
        <v>0.067735583</v>
      </c>
      <c r="BT12" s="45" t="n">
        <v>0.058975518</v>
      </c>
      <c r="BU12" s="45" t="n">
        <v>-0.041956265</v>
      </c>
      <c r="BV12" s="45" t="n">
        <v>0.05071633</v>
      </c>
      <c r="BW12" s="45"/>
      <c r="BX12" s="45" t="n">
        <v>0.002733066</v>
      </c>
      <c r="BY12" s="45" t="n">
        <v>0.058975518</v>
      </c>
      <c r="BZ12" s="45" t="n">
        <v>-0.083803648</v>
      </c>
      <c r="CA12" s="45" t="n">
        <v>0.027561196</v>
      </c>
      <c r="CB12" s="45" t="n">
        <v>1290</v>
      </c>
      <c r="CC12" s="45" t="s">
        <v>112</v>
      </c>
      <c r="CD12" s="45" t="s">
        <v>59</v>
      </c>
      <c r="CE12" s="45" t="s">
        <v>60</v>
      </c>
      <c r="CF12" s="45" t="s">
        <v>52</v>
      </c>
      <c r="CG12" s="45" t="s">
        <v>52</v>
      </c>
      <c r="CH12" s="45" t="s">
        <v>52</v>
      </c>
    </row>
    <row r="13" customFormat="false" ht="15" hidden="false" customHeight="false" outlineLevel="0" collapsed="false">
      <c r="A13" s="44" t="s">
        <v>113</v>
      </c>
      <c r="B13" s="44" t="s">
        <v>114</v>
      </c>
      <c r="C13" s="45" t="n">
        <v>2.247</v>
      </c>
      <c r="D13" s="45" t="n">
        <v>1.145</v>
      </c>
      <c r="E13" s="45" t="n">
        <v>1.56</v>
      </c>
      <c r="F13" s="45" t="n">
        <v>1.891</v>
      </c>
      <c r="G13" s="45" t="n">
        <v>1.942</v>
      </c>
      <c r="H13" s="45" t="n">
        <v>1.706</v>
      </c>
      <c r="I13" s="45"/>
      <c r="J13" s="45" t="n">
        <v>158</v>
      </c>
      <c r="K13" s="45" t="s">
        <v>636</v>
      </c>
      <c r="L13" s="45" t="n">
        <v>1.03787886</v>
      </c>
      <c r="M13" s="45" t="n">
        <v>0.249638063</v>
      </c>
      <c r="N13" s="45" t="n">
        <v>1.696255631</v>
      </c>
      <c r="O13" s="45" t="n">
        <v>0.672353605</v>
      </c>
      <c r="P13" s="45" t="n">
        <v>1.660291642</v>
      </c>
      <c r="Q13" s="45" t="n">
        <v>0.978036683</v>
      </c>
      <c r="R13" s="45" t="s">
        <v>115</v>
      </c>
      <c r="S13" s="45" t="s">
        <v>637</v>
      </c>
      <c r="T13" s="45" t="s">
        <v>638</v>
      </c>
      <c r="U13" s="45" t="n">
        <v>1041</v>
      </c>
      <c r="V13" s="46" t="s">
        <v>116</v>
      </c>
      <c r="W13" s="45" t="s">
        <v>639</v>
      </c>
      <c r="X13" s="45" t="s">
        <v>636</v>
      </c>
      <c r="Y13" s="45" t="s">
        <v>531</v>
      </c>
      <c r="Z13" s="45" t="n">
        <v>1041</v>
      </c>
      <c r="AA13" s="45" t="n">
        <v>397</v>
      </c>
      <c r="AB13" s="45" t="n">
        <v>36</v>
      </c>
      <c r="AC13" s="45" t="n">
        <v>25</v>
      </c>
      <c r="AD13" s="45" t="n">
        <v>0.000646</v>
      </c>
      <c r="AE13" s="45"/>
      <c r="AF13" s="45" t="s">
        <v>531</v>
      </c>
      <c r="AG13" s="45" t="n">
        <v>1041</v>
      </c>
      <c r="AH13" s="45" t="s">
        <v>637</v>
      </c>
      <c r="AI13" s="45" t="s">
        <v>638</v>
      </c>
      <c r="AJ13" s="45" t="s">
        <v>640</v>
      </c>
      <c r="AK13" s="45" t="s">
        <v>115</v>
      </c>
      <c r="AL13" s="45" t="s">
        <v>641</v>
      </c>
      <c r="AM13" s="45"/>
      <c r="AN13" s="45" t="n">
        <v>0</v>
      </c>
      <c r="AO13" s="45" t="n">
        <v>0.2201</v>
      </c>
      <c r="AP13" s="45" t="n">
        <v>0.0645</v>
      </c>
      <c r="AQ13" s="45" t="n">
        <v>0.0666</v>
      </c>
      <c r="AR13" s="45" t="n">
        <v>1.0324</v>
      </c>
      <c r="AS13" s="45" t="n">
        <v>0.0395</v>
      </c>
      <c r="AT13" s="45" t="n">
        <v>0.0602</v>
      </c>
      <c r="AU13" s="45" t="n">
        <v>1.5236</v>
      </c>
      <c r="AV13" s="45" t="n">
        <v>0.6075</v>
      </c>
      <c r="AW13" s="45" t="n">
        <v>17.54683544</v>
      </c>
      <c r="AX13" s="45" t="n">
        <v>11.51328904</v>
      </c>
      <c r="AY13" s="45" t="n">
        <v>2.0865</v>
      </c>
      <c r="AZ13" s="45" t="n">
        <v>1.0611</v>
      </c>
      <c r="BA13" s="45" t="n">
        <v>2.0209</v>
      </c>
      <c r="BB13" s="45" t="n">
        <v>1.015</v>
      </c>
      <c r="BC13" s="45"/>
      <c r="BD13" s="45" t="n">
        <v>2.996009926</v>
      </c>
      <c r="BE13" s="45" t="n">
        <v>6.05474584</v>
      </c>
      <c r="BF13" s="45" t="n">
        <v>0.193</v>
      </c>
      <c r="BG13" s="45" t="n">
        <v>0.402964685</v>
      </c>
      <c r="BH13" s="45"/>
      <c r="BI13" s="45" t="n">
        <v>0.20356966</v>
      </c>
      <c r="BJ13" s="45" t="n">
        <v>0.209836583</v>
      </c>
      <c r="BK13" s="45" t="n">
        <v>-0.061982564</v>
      </c>
      <c r="BL13" s="45" t="n">
        <v>0.055715641</v>
      </c>
      <c r="BM13" s="45"/>
      <c r="BN13" s="45" t="n">
        <v>0.155990351</v>
      </c>
      <c r="BO13" s="45" t="n">
        <v>0.209836583</v>
      </c>
      <c r="BP13" s="45" t="n">
        <v>-0.105020136</v>
      </c>
      <c r="BQ13" s="45" t="n">
        <v>0.051173903</v>
      </c>
      <c r="BR13" s="45"/>
      <c r="BS13" s="45" t="n">
        <v>0.061438999</v>
      </c>
      <c r="BT13" s="45" t="n">
        <v>0.209836583</v>
      </c>
      <c r="BU13" s="45" t="n">
        <v>-0.190545979</v>
      </c>
      <c r="BV13" s="45" t="n">
        <v>0.042148394</v>
      </c>
      <c r="BW13" s="45"/>
      <c r="BX13" s="45" t="n">
        <v>3.85E-007</v>
      </c>
      <c r="BY13" s="45" t="n">
        <v>0.209836583</v>
      </c>
      <c r="BZ13" s="45" t="n">
        <v>-0.246119899</v>
      </c>
      <c r="CA13" s="45" t="n">
        <v>0.0362837</v>
      </c>
      <c r="CB13" s="45" t="n">
        <v>1041</v>
      </c>
      <c r="CC13" s="45" t="s">
        <v>67</v>
      </c>
      <c r="CD13" s="45" t="s">
        <v>67</v>
      </c>
      <c r="CE13" s="45" t="s">
        <v>67</v>
      </c>
      <c r="CF13" s="45" t="s">
        <v>118</v>
      </c>
      <c r="CG13" s="45" t="s">
        <v>118</v>
      </c>
      <c r="CH13" s="45" t="s">
        <v>118</v>
      </c>
    </row>
    <row r="14" customFormat="false" ht="15" hidden="false" customHeight="false" outlineLevel="0" collapsed="false">
      <c r="A14" s="44" t="s">
        <v>119</v>
      </c>
      <c r="B14" s="44" t="s">
        <v>120</v>
      </c>
      <c r="C14" s="45" t="n">
        <v>2.95</v>
      </c>
      <c r="D14" s="45" t="n">
        <v>1.571</v>
      </c>
      <c r="E14" s="45" t="n">
        <v>1.809</v>
      </c>
      <c r="F14" s="45" t="n">
        <v>2.461</v>
      </c>
      <c r="G14" s="45" t="n">
        <v>1.901</v>
      </c>
      <c r="H14" s="45" t="n">
        <v>2.37</v>
      </c>
      <c r="I14" s="45"/>
      <c r="J14" s="45" t="n">
        <v>696</v>
      </c>
      <c r="K14" s="45" t="s">
        <v>642</v>
      </c>
      <c r="L14" s="45" t="n">
        <v>0.891352048</v>
      </c>
      <c r="M14" s="45" t="n">
        <v>0.030067256</v>
      </c>
      <c r="N14" s="45" t="n">
        <v>1.761709914</v>
      </c>
      <c r="O14" s="45" t="n">
        <v>0.726976387</v>
      </c>
      <c r="P14" s="45" t="n">
        <v>2.008524294</v>
      </c>
      <c r="Q14" s="45" t="n">
        <v>1.252735912</v>
      </c>
      <c r="R14" s="45" t="s">
        <v>643</v>
      </c>
      <c r="S14" s="45" t="s">
        <v>644</v>
      </c>
      <c r="T14" s="45" t="s">
        <v>645</v>
      </c>
      <c r="U14" s="45" t="n">
        <v>4586</v>
      </c>
      <c r="V14" s="46" t="s">
        <v>122</v>
      </c>
      <c r="W14" s="45" t="s">
        <v>646</v>
      </c>
      <c r="X14" s="45" t="s">
        <v>642</v>
      </c>
      <c r="Y14" s="45" t="s">
        <v>531</v>
      </c>
      <c r="Z14" s="45" t="n">
        <v>4586</v>
      </c>
      <c r="AA14" s="45" t="n">
        <v>854</v>
      </c>
      <c r="AB14" s="45" t="n">
        <v>83</v>
      </c>
      <c r="AC14" s="45" t="n">
        <v>39</v>
      </c>
      <c r="AD14" s="45" t="n">
        <v>0.0101</v>
      </c>
      <c r="AE14" s="45"/>
      <c r="AF14" s="45" t="s">
        <v>531</v>
      </c>
      <c r="AG14" s="45" t="n">
        <v>4586</v>
      </c>
      <c r="AH14" s="45" t="s">
        <v>644</v>
      </c>
      <c r="AI14" s="45" t="s">
        <v>645</v>
      </c>
      <c r="AJ14" s="45" t="s">
        <v>647</v>
      </c>
      <c r="AK14" s="45" t="s">
        <v>643</v>
      </c>
      <c r="AL14" s="45" t="s">
        <v>648</v>
      </c>
      <c r="AM14" s="45"/>
      <c r="AN14" s="45" t="n">
        <v>0</v>
      </c>
      <c r="AO14" s="45" t="n">
        <v>1.7183</v>
      </c>
      <c r="AP14" s="45" t="n">
        <v>0.0292</v>
      </c>
      <c r="AQ14" s="45" t="n">
        <v>0.0205</v>
      </c>
      <c r="AR14" s="45" t="n">
        <v>0.7007</v>
      </c>
      <c r="AS14" s="45" t="n">
        <v>0.0043</v>
      </c>
      <c r="AT14" s="45" t="n">
        <v>0.0141</v>
      </c>
      <c r="AU14" s="45" t="n">
        <v>3.2894</v>
      </c>
      <c r="AV14" s="45" t="n">
        <v>1.7178</v>
      </c>
      <c r="AW14" s="45" t="n">
        <v>161.1860465</v>
      </c>
      <c r="AX14" s="45" t="n">
        <v>49.15602837</v>
      </c>
      <c r="AY14" s="45" t="n">
        <v>2.6543</v>
      </c>
      <c r="AZ14" s="45" t="n">
        <v>1.4083</v>
      </c>
      <c r="BA14" s="45" t="n">
        <v>3.7879</v>
      </c>
      <c r="BB14" s="45" t="n">
        <v>1.9214</v>
      </c>
      <c r="BC14" s="45"/>
      <c r="BD14" s="45" t="n">
        <v>37.71445381</v>
      </c>
      <c r="BE14" s="45" t="n">
        <v>142.858841</v>
      </c>
      <c r="BF14" s="45" t="n">
        <v>1.103114029</v>
      </c>
      <c r="BG14" s="45" t="n">
        <v>2.928008618</v>
      </c>
      <c r="BH14" s="45"/>
      <c r="BI14" s="45" t="n">
        <v>2.155020086</v>
      </c>
      <c r="BJ14" s="45" t="n">
        <v>1.824894589</v>
      </c>
      <c r="BK14" s="45" t="n">
        <v>-0.371235658</v>
      </c>
      <c r="BL14" s="45" t="n">
        <v>0.701361155</v>
      </c>
      <c r="BM14" s="45"/>
      <c r="BN14" s="45" t="n">
        <v>1.985392797</v>
      </c>
      <c r="BO14" s="45" t="n">
        <v>1.824894589</v>
      </c>
      <c r="BP14" s="45" t="n">
        <v>-0.488284771</v>
      </c>
      <c r="BQ14" s="45" t="n">
        <v>0.648782979</v>
      </c>
      <c r="BR14" s="45"/>
      <c r="BS14" s="45" t="n">
        <v>1.49014785</v>
      </c>
      <c r="BT14" s="45" t="n">
        <v>1.824894589</v>
      </c>
      <c r="BU14" s="45" t="n">
        <v>-0.83002213</v>
      </c>
      <c r="BV14" s="45" t="n">
        <v>0.495275392</v>
      </c>
      <c r="BW14" s="45"/>
      <c r="BX14" s="45" t="n">
        <v>0.037240006</v>
      </c>
      <c r="BY14" s="45" t="n">
        <v>1.824894589</v>
      </c>
      <c r="BZ14" s="45" t="n">
        <v>-1.832582366</v>
      </c>
      <c r="CA14" s="45" t="n">
        <v>0.044927783</v>
      </c>
      <c r="CB14" s="45" t="n">
        <v>4586</v>
      </c>
      <c r="CC14" s="45" t="s">
        <v>58</v>
      </c>
      <c r="CD14" s="45" t="s">
        <v>59</v>
      </c>
      <c r="CE14" s="45" t="s">
        <v>67</v>
      </c>
      <c r="CF14" s="45" t="s">
        <v>649</v>
      </c>
      <c r="CG14" s="45" t="s">
        <v>61</v>
      </c>
      <c r="CH14" s="45" t="s">
        <v>61</v>
      </c>
    </row>
    <row r="15" customFormat="false" ht="15" hidden="false" customHeight="false" outlineLevel="0" collapsed="false">
      <c r="A15" s="44" t="s">
        <v>125</v>
      </c>
      <c r="B15" s="44" t="s">
        <v>126</v>
      </c>
      <c r="C15" s="45" t="n">
        <v>2.244</v>
      </c>
      <c r="D15" s="45" t="n">
        <v>0.881</v>
      </c>
      <c r="E15" s="45" t="n">
        <v>1.268</v>
      </c>
      <c r="F15" s="45" t="n">
        <v>2.004</v>
      </c>
      <c r="G15" s="45" t="n">
        <v>1.494</v>
      </c>
      <c r="H15" s="45" t="n">
        <v>1.804</v>
      </c>
      <c r="I15" s="45"/>
      <c r="J15" s="45" t="n">
        <v>733</v>
      </c>
      <c r="K15" s="45" t="s">
        <v>129</v>
      </c>
      <c r="L15" s="45" t="n">
        <v>0.883076776</v>
      </c>
      <c r="M15" s="45" t="n">
        <v>0.016610778</v>
      </c>
      <c r="N15" s="45" t="n">
        <v>1.318118388</v>
      </c>
      <c r="O15" s="45" t="n">
        <v>0.308479953</v>
      </c>
      <c r="P15" s="45" t="n">
        <v>1.282729847</v>
      </c>
      <c r="Q15" s="45" t="n">
        <v>0.605817359</v>
      </c>
      <c r="R15" s="45" t="s">
        <v>650</v>
      </c>
      <c r="S15" s="45" t="s">
        <v>651</v>
      </c>
      <c r="T15" s="45" t="s">
        <v>652</v>
      </c>
      <c r="U15" s="45" t="n">
        <v>4871</v>
      </c>
      <c r="V15" s="46" t="s">
        <v>128</v>
      </c>
      <c r="W15" s="45" t="s">
        <v>653</v>
      </c>
      <c r="X15" s="45" t="s">
        <v>129</v>
      </c>
      <c r="Y15" s="45" t="s">
        <v>531</v>
      </c>
      <c r="Z15" s="45" t="n">
        <v>4871</v>
      </c>
      <c r="AA15" s="45" t="n">
        <v>724</v>
      </c>
      <c r="AB15" s="45" t="n">
        <v>75</v>
      </c>
      <c r="AC15" s="45" t="n">
        <v>32</v>
      </c>
      <c r="AD15" s="45" t="n">
        <v>0.00326</v>
      </c>
      <c r="AE15" s="45"/>
      <c r="AF15" s="45" t="s">
        <v>531</v>
      </c>
      <c r="AG15" s="45" t="n">
        <v>4871</v>
      </c>
      <c r="AH15" s="45" t="s">
        <v>651</v>
      </c>
      <c r="AI15" s="45" t="s">
        <v>652</v>
      </c>
      <c r="AJ15" s="45" t="s">
        <v>654</v>
      </c>
      <c r="AK15" s="45" t="s">
        <v>650</v>
      </c>
      <c r="AL15" s="45" t="s">
        <v>655</v>
      </c>
      <c r="AM15" s="45"/>
      <c r="AN15" s="45" t="n">
        <v>0</v>
      </c>
      <c r="AO15" s="45" t="n">
        <v>0.3991</v>
      </c>
      <c r="AP15" s="45" t="n">
        <v>0.0307</v>
      </c>
      <c r="AQ15" s="45" t="n">
        <v>0.0278</v>
      </c>
      <c r="AR15" s="45" t="n">
        <v>0.9063</v>
      </c>
      <c r="AS15" s="45" t="n">
        <v>0.0058</v>
      </c>
      <c r="AT15" s="45" t="n">
        <v>0.0215</v>
      </c>
      <c r="AU15" s="45" t="n">
        <v>3.7271</v>
      </c>
      <c r="AV15" s="45" t="n">
        <v>1.8981</v>
      </c>
      <c r="AW15" s="45" t="n">
        <v>119.5</v>
      </c>
      <c r="AX15" s="45" t="n">
        <v>32.2372093</v>
      </c>
      <c r="AY15" s="45" t="n">
        <v>1.4812</v>
      </c>
      <c r="AZ15" s="45" t="n">
        <v>0.5668</v>
      </c>
      <c r="BA15" s="45" t="n">
        <v>1.6344</v>
      </c>
      <c r="BB15" s="45" t="n">
        <v>0.7088</v>
      </c>
      <c r="BC15" s="45"/>
      <c r="BD15" s="45" t="n">
        <v>17.8745279</v>
      </c>
      <c r="BE15" s="45" t="n">
        <v>29.21452092</v>
      </c>
      <c r="BF15" s="45" t="n">
        <v>0.548981236</v>
      </c>
      <c r="BG15" s="45" t="n">
        <v>0.813159684</v>
      </c>
      <c r="BH15" s="45"/>
      <c r="BI15" s="45" t="n">
        <v>0.315638417</v>
      </c>
      <c r="BJ15" s="45" t="n">
        <v>0.264178448</v>
      </c>
      <c r="BK15" s="45" t="n">
        <v>-0.280945734</v>
      </c>
      <c r="BL15" s="45" t="n">
        <v>0.332405703</v>
      </c>
      <c r="BM15" s="45"/>
      <c r="BN15" s="45" t="n">
        <v>0.282382049</v>
      </c>
      <c r="BO15" s="45" t="n">
        <v>0.264178448</v>
      </c>
      <c r="BP15" s="45" t="n">
        <v>-0.30661156</v>
      </c>
      <c r="BQ15" s="45" t="n">
        <v>0.324815161</v>
      </c>
      <c r="BR15" s="45"/>
      <c r="BS15" s="45" t="n">
        <v>0.191250415</v>
      </c>
      <c r="BT15" s="45" t="n">
        <v>0.264178448</v>
      </c>
      <c r="BU15" s="45" t="n">
        <v>-0.376943014</v>
      </c>
      <c r="BV15" s="45" t="n">
        <v>0.30401498</v>
      </c>
      <c r="BW15" s="45"/>
      <c r="BX15" s="45" t="n">
        <v>0.001275639</v>
      </c>
      <c r="BY15" s="45" t="n">
        <v>0.264178448</v>
      </c>
      <c r="BZ15" s="45" t="n">
        <v>-0.523557329</v>
      </c>
      <c r="CA15" s="45" t="n">
        <v>0.260654519</v>
      </c>
      <c r="CB15" s="45" t="n">
        <v>4871</v>
      </c>
      <c r="CC15" s="45" t="s">
        <v>58</v>
      </c>
      <c r="CD15" s="45" t="s">
        <v>59</v>
      </c>
      <c r="CE15" s="45" t="s">
        <v>67</v>
      </c>
      <c r="CF15" s="45" t="s">
        <v>61</v>
      </c>
      <c r="CG15" s="45" t="s">
        <v>61</v>
      </c>
      <c r="CH15" s="45" t="s">
        <v>61</v>
      </c>
    </row>
    <row r="16" customFormat="false" ht="15" hidden="false" customHeight="false" outlineLevel="0" collapsed="false">
      <c r="A16" s="44" t="s">
        <v>130</v>
      </c>
      <c r="B16" s="44" t="s">
        <v>131</v>
      </c>
      <c r="C16" s="45" t="n">
        <v>0.299</v>
      </c>
      <c r="D16" s="45" t="n">
        <v>0.13</v>
      </c>
      <c r="E16" s="45" t="n">
        <v>0.205</v>
      </c>
      <c r="F16" s="45" t="n">
        <v>0.538</v>
      </c>
      <c r="G16" s="45" t="n">
        <v>0.372</v>
      </c>
      <c r="H16" s="45" t="n">
        <v>0.638</v>
      </c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6"/>
      <c r="W16" s="45"/>
      <c r="X16" s="45"/>
      <c r="Y16" s="45"/>
      <c r="Z16" s="45"/>
      <c r="AA16" s="45"/>
      <c r="AB16" s="45"/>
      <c r="AC16" s="45"/>
      <c r="AD16" s="45"/>
      <c r="AE16" s="45"/>
      <c r="AF16" s="45"/>
      <c r="AG16" s="45"/>
      <c r="AH16" s="45"/>
      <c r="AI16" s="45"/>
      <c r="AJ16" s="45"/>
      <c r="AK16" s="45"/>
      <c r="AL16" s="45"/>
      <c r="AM16" s="45"/>
      <c r="AN16" s="45"/>
      <c r="AO16" s="45"/>
      <c r="AP16" s="45"/>
      <c r="AQ16" s="45"/>
      <c r="AR16" s="45"/>
      <c r="AS16" s="45"/>
      <c r="AT16" s="45"/>
      <c r="AU16" s="45"/>
      <c r="AV16" s="45"/>
      <c r="AW16" s="45"/>
      <c r="AX16" s="45"/>
      <c r="AY16" s="45"/>
      <c r="AZ16" s="45"/>
      <c r="BA16" s="45"/>
      <c r="BB16" s="45"/>
      <c r="BC16" s="45"/>
      <c r="BD16" s="45"/>
      <c r="BE16" s="45"/>
      <c r="BF16" s="45"/>
      <c r="BG16" s="45"/>
      <c r="BH16" s="45"/>
      <c r="BI16" s="45"/>
      <c r="BJ16" s="45"/>
      <c r="BK16" s="45"/>
      <c r="BL16" s="45"/>
      <c r="BM16" s="45"/>
      <c r="BN16" s="45"/>
      <c r="BO16" s="45"/>
      <c r="BP16" s="45"/>
      <c r="BQ16" s="45"/>
      <c r="BR16" s="45"/>
      <c r="BS16" s="45"/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5"/>
      <c r="CG16" s="45"/>
      <c r="CH16" s="45"/>
    </row>
    <row r="17" customFormat="false" ht="15" hidden="false" customHeight="false" outlineLevel="0" collapsed="false">
      <c r="A17" s="44" t="s">
        <v>138</v>
      </c>
      <c r="B17" s="44" t="s">
        <v>139</v>
      </c>
      <c r="C17" s="45" t="n">
        <v>1.079</v>
      </c>
      <c r="D17" s="45" t="n">
        <v>0.316</v>
      </c>
      <c r="E17" s="45" t="n">
        <v>0.359</v>
      </c>
      <c r="F17" s="45" t="n">
        <v>1.217</v>
      </c>
      <c r="G17" s="45" t="n">
        <v>0.391</v>
      </c>
      <c r="H17" s="45" t="n">
        <v>1.35</v>
      </c>
      <c r="I17" s="45"/>
      <c r="J17" s="45" t="n">
        <v>268</v>
      </c>
      <c r="K17" s="45" t="s">
        <v>656</v>
      </c>
      <c r="L17" s="45" t="n">
        <v>1.211822855</v>
      </c>
      <c r="M17" s="45" t="n">
        <v>0.47317882</v>
      </c>
      <c r="N17" s="45" t="n">
        <v>1.573658379</v>
      </c>
      <c r="O17" s="45" t="n">
        <v>0.564122384</v>
      </c>
      <c r="P17" s="45" t="n">
        <v>1.760796538</v>
      </c>
      <c r="Q17" s="45" t="n">
        <v>1.062828214</v>
      </c>
      <c r="R17" s="45" t="s">
        <v>140</v>
      </c>
      <c r="S17" s="45" t="s">
        <v>657</v>
      </c>
      <c r="T17" s="45" t="s">
        <v>658</v>
      </c>
      <c r="U17" s="45" t="n">
        <v>1664</v>
      </c>
      <c r="V17" s="46" t="s">
        <v>141</v>
      </c>
      <c r="W17" s="45" t="s">
        <v>659</v>
      </c>
      <c r="X17" s="45" t="s">
        <v>656</v>
      </c>
      <c r="Y17" s="45" t="s">
        <v>531</v>
      </c>
      <c r="Z17" s="45" t="n">
        <v>1664</v>
      </c>
      <c r="AA17" s="45" t="n">
        <v>381</v>
      </c>
      <c r="AB17" s="45" t="n">
        <v>22</v>
      </c>
      <c r="AC17" s="45" t="n">
        <v>31</v>
      </c>
      <c r="AD17" s="45" t="n">
        <v>0.000438</v>
      </c>
      <c r="AE17" s="45"/>
      <c r="AF17" s="45" t="s">
        <v>531</v>
      </c>
      <c r="AG17" s="45" t="n">
        <v>1664</v>
      </c>
      <c r="AH17" s="45" t="s">
        <v>657</v>
      </c>
      <c r="AI17" s="45" t="s">
        <v>658</v>
      </c>
      <c r="AJ17" s="45" t="s">
        <v>660</v>
      </c>
      <c r="AK17" s="45" t="s">
        <v>140</v>
      </c>
      <c r="AL17" s="45" t="s">
        <v>661</v>
      </c>
      <c r="AM17" s="45"/>
      <c r="AN17" s="45" t="n">
        <v>0</v>
      </c>
      <c r="AO17" s="45" t="n">
        <v>0.333</v>
      </c>
      <c r="AP17" s="45" t="n">
        <v>0.0769</v>
      </c>
      <c r="AQ17" s="45" t="n">
        <v>0.0559</v>
      </c>
      <c r="AR17" s="45" t="n">
        <v>0.7272</v>
      </c>
      <c r="AS17" s="45" t="n">
        <v>0.052</v>
      </c>
      <c r="AT17" s="45" t="n">
        <v>0.0496</v>
      </c>
      <c r="AU17" s="45" t="n">
        <v>0.9541</v>
      </c>
      <c r="AV17" s="45" t="n">
        <v>-0.0678</v>
      </c>
      <c r="AW17" s="45" t="n">
        <v>13.32884615</v>
      </c>
      <c r="AX17" s="45" t="n">
        <v>13.97379032</v>
      </c>
      <c r="AY17" s="45" t="n">
        <v>1.5524</v>
      </c>
      <c r="AZ17" s="45" t="n">
        <v>0.6345</v>
      </c>
      <c r="BA17" s="45" t="n">
        <v>2.1346</v>
      </c>
      <c r="BB17" s="45" t="n">
        <v>1.094</v>
      </c>
      <c r="BC17" s="45"/>
      <c r="BD17" s="45" t="n">
        <v>0.919645182</v>
      </c>
      <c r="BE17" s="45" t="n">
        <v>1.963116473</v>
      </c>
      <c r="BF17" s="45" t="n">
        <v>0.0707</v>
      </c>
      <c r="BG17" s="45" t="n">
        <v>0.109830642</v>
      </c>
      <c r="BH17" s="45"/>
      <c r="BI17" s="45" t="n">
        <v>0.058379176</v>
      </c>
      <c r="BJ17" s="45" t="n">
        <v>0.03908162</v>
      </c>
      <c r="BK17" s="45" t="n">
        <v>0.002195268</v>
      </c>
      <c r="BL17" s="45" t="n">
        <v>0.017102287</v>
      </c>
      <c r="BM17" s="45"/>
      <c r="BN17" s="45" t="n">
        <v>0.046673237</v>
      </c>
      <c r="BO17" s="45" t="n">
        <v>0.03908162</v>
      </c>
      <c r="BP17" s="45" t="n">
        <v>-0.008181429</v>
      </c>
      <c r="BQ17" s="45" t="n">
        <v>0.015773046</v>
      </c>
      <c r="BR17" s="45"/>
      <c r="BS17" s="45" t="n">
        <v>0.021325675</v>
      </c>
      <c r="BT17" s="45" t="n">
        <v>0.03908162</v>
      </c>
      <c r="BU17" s="45" t="n">
        <v>-0.030650706</v>
      </c>
      <c r="BV17" s="45" t="n">
        <v>0.012894761</v>
      </c>
      <c r="BW17" s="45"/>
      <c r="BX17" s="45" t="n">
        <v>9.02E-007</v>
      </c>
      <c r="BY17" s="45" t="n">
        <v>0.03908162</v>
      </c>
      <c r="BZ17" s="45" t="n">
        <v>-0.049553993</v>
      </c>
      <c r="CA17" s="45" t="n">
        <v>0.010473275</v>
      </c>
      <c r="CB17" s="45" t="n">
        <v>1664</v>
      </c>
      <c r="CC17" s="45" t="s">
        <v>67</v>
      </c>
      <c r="CD17" s="45" t="s">
        <v>67</v>
      </c>
      <c r="CE17" s="45" t="s">
        <v>67</v>
      </c>
      <c r="CF17" s="45" t="s">
        <v>649</v>
      </c>
      <c r="CG17" s="45" t="s">
        <v>284</v>
      </c>
      <c r="CH17" s="45" t="s">
        <v>662</v>
      </c>
    </row>
    <row r="18" customFormat="false" ht="15" hidden="false" customHeight="false" outlineLevel="0" collapsed="false">
      <c r="A18" s="44" t="s">
        <v>146</v>
      </c>
      <c r="B18" s="44" t="s">
        <v>147</v>
      </c>
      <c r="C18" s="45" t="n">
        <v>0.034</v>
      </c>
      <c r="D18" s="45" t="n">
        <v>-0.549</v>
      </c>
      <c r="E18" s="45" t="n">
        <v>-0.841</v>
      </c>
      <c r="F18" s="45" t="n">
        <v>0.006</v>
      </c>
      <c r="G18" s="45" t="n">
        <v>-0.782</v>
      </c>
      <c r="H18" s="45" t="n">
        <v>-0.058</v>
      </c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45"/>
      <c r="U18" s="45"/>
      <c r="V18" s="46"/>
      <c r="W18" s="45"/>
      <c r="X18" s="45"/>
      <c r="Y18" s="45"/>
      <c r="Z18" s="45"/>
      <c r="AA18" s="45"/>
      <c r="AB18" s="45"/>
      <c r="AC18" s="45"/>
      <c r="AD18" s="45"/>
      <c r="AE18" s="45"/>
      <c r="AF18" s="45"/>
      <c r="AG18" s="45"/>
      <c r="AH18" s="45"/>
      <c r="AI18" s="45"/>
      <c r="AJ18" s="45"/>
      <c r="AK18" s="45"/>
      <c r="AL18" s="45"/>
      <c r="AM18" s="45"/>
      <c r="AN18" s="45"/>
      <c r="AO18" s="45"/>
      <c r="AP18" s="45"/>
      <c r="AQ18" s="45"/>
      <c r="AR18" s="45"/>
      <c r="AS18" s="45"/>
      <c r="AT18" s="45"/>
      <c r="AU18" s="45"/>
      <c r="AV18" s="45"/>
      <c r="AW18" s="45"/>
      <c r="AX18" s="45"/>
      <c r="AY18" s="45"/>
      <c r="AZ18" s="45"/>
      <c r="BA18" s="45"/>
      <c r="BB18" s="45"/>
      <c r="BC18" s="45"/>
      <c r="BD18" s="45"/>
      <c r="BE18" s="45"/>
      <c r="BF18" s="45"/>
      <c r="BG18" s="45"/>
      <c r="BH18" s="45"/>
      <c r="BI18" s="45"/>
      <c r="BJ18" s="45"/>
      <c r="BK18" s="45"/>
      <c r="BL18" s="45"/>
      <c r="BM18" s="45"/>
      <c r="BN18" s="45"/>
      <c r="BO18" s="45"/>
      <c r="BP18" s="45"/>
      <c r="BQ18" s="45"/>
      <c r="BR18" s="45"/>
      <c r="BS18" s="45"/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45"/>
      <c r="CF18" s="45"/>
      <c r="CG18" s="45"/>
      <c r="CH18" s="45"/>
    </row>
    <row r="19" customFormat="false" ht="15" hidden="false" customHeight="false" outlineLevel="0" collapsed="false">
      <c r="A19" s="44" t="s">
        <v>150</v>
      </c>
      <c r="B19" s="44" t="s">
        <v>151</v>
      </c>
      <c r="C19" s="45" t="n">
        <v>-0.256</v>
      </c>
      <c r="D19" s="45" t="n">
        <v>0.2</v>
      </c>
      <c r="E19" s="45" t="n">
        <v>0.371</v>
      </c>
      <c r="F19" s="45" t="n">
        <v>-0.051</v>
      </c>
      <c r="G19" s="45" t="n">
        <v>0.142</v>
      </c>
      <c r="H19" s="45" t="n">
        <v>0.251</v>
      </c>
      <c r="I19" s="45"/>
      <c r="J19" s="45"/>
      <c r="K19" s="45"/>
      <c r="L19" s="45"/>
      <c r="M19" s="45"/>
      <c r="N19" s="45"/>
      <c r="O19" s="45"/>
      <c r="P19" s="45"/>
      <c r="Q19" s="45"/>
      <c r="R19" s="45"/>
      <c r="S19" s="45"/>
      <c r="T19" s="45"/>
      <c r="U19" s="45"/>
      <c r="V19" s="46"/>
      <c r="W19" s="45"/>
      <c r="X19" s="45"/>
      <c r="Y19" s="45"/>
      <c r="Z19" s="45"/>
      <c r="AA19" s="45"/>
      <c r="AB19" s="45"/>
      <c r="AC19" s="45"/>
      <c r="AD19" s="45"/>
      <c r="AE19" s="45"/>
      <c r="AF19" s="45"/>
      <c r="AG19" s="45"/>
      <c r="AH19" s="45"/>
      <c r="AI19" s="45"/>
      <c r="AJ19" s="45"/>
      <c r="AK19" s="45"/>
      <c r="AL19" s="45"/>
      <c r="AM19" s="45"/>
      <c r="AN19" s="45"/>
      <c r="AO19" s="45"/>
      <c r="AP19" s="45"/>
      <c r="AQ19" s="45"/>
      <c r="AR19" s="45"/>
      <c r="AS19" s="45"/>
      <c r="AT19" s="45"/>
      <c r="AU19" s="45"/>
      <c r="AV19" s="45"/>
      <c r="AW19" s="45"/>
      <c r="AX19" s="45"/>
      <c r="AY19" s="45"/>
      <c r="AZ19" s="45"/>
      <c r="BA19" s="45"/>
      <c r="BB19" s="45"/>
      <c r="BC19" s="45"/>
      <c r="BD19" s="45"/>
      <c r="BE19" s="45"/>
      <c r="BF19" s="45"/>
      <c r="BG19" s="45"/>
      <c r="BH19" s="45"/>
      <c r="BI19" s="45"/>
      <c r="BJ19" s="45"/>
      <c r="BK19" s="45"/>
      <c r="BL19" s="45"/>
      <c r="BM19" s="45"/>
      <c r="BN19" s="45"/>
      <c r="BO19" s="45"/>
      <c r="BP19" s="45"/>
      <c r="BQ19" s="45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</row>
    <row r="20" customFormat="false" ht="15" hidden="false" customHeight="false" outlineLevel="0" collapsed="false">
      <c r="A20" s="44" t="s">
        <v>156</v>
      </c>
      <c r="B20" s="44" t="s">
        <v>157</v>
      </c>
      <c r="C20" s="45" t="n">
        <v>-0.275</v>
      </c>
      <c r="D20" s="45" t="n">
        <v>0.11</v>
      </c>
      <c r="E20" s="45" t="n">
        <v>0.125</v>
      </c>
      <c r="F20" s="45" t="n">
        <v>0.146</v>
      </c>
      <c r="G20" s="45" t="n">
        <v>0.337</v>
      </c>
      <c r="H20" s="45" t="n">
        <v>0.054</v>
      </c>
      <c r="I20" s="45"/>
      <c r="J20" s="45" t="n">
        <v>120</v>
      </c>
      <c r="K20" s="45" t="s">
        <v>160</v>
      </c>
      <c r="L20" s="45" t="n">
        <v>0.844003935</v>
      </c>
      <c r="M20" s="45" t="n">
        <v>-0.04867837</v>
      </c>
      <c r="N20" s="45" t="n">
        <v>0.982415465</v>
      </c>
      <c r="O20" s="45" t="n">
        <v>-0.115594824</v>
      </c>
      <c r="P20" s="45" t="n">
        <v>0.671870571</v>
      </c>
      <c r="Q20" s="45" t="n">
        <v>-0.327144756</v>
      </c>
      <c r="R20" s="45" t="s">
        <v>158</v>
      </c>
      <c r="S20" s="45" t="s">
        <v>663</v>
      </c>
      <c r="T20" s="45" t="s">
        <v>160</v>
      </c>
      <c r="U20" s="45" t="n">
        <v>860</v>
      </c>
      <c r="V20" s="46" t="s">
        <v>159</v>
      </c>
      <c r="W20" s="45" t="s">
        <v>664</v>
      </c>
      <c r="X20" s="45" t="s">
        <v>160</v>
      </c>
      <c r="Y20" s="45" t="s">
        <v>531</v>
      </c>
      <c r="Z20" s="45" t="n">
        <v>860</v>
      </c>
      <c r="AA20" s="45" t="n">
        <v>461</v>
      </c>
      <c r="AB20" s="45" t="n">
        <v>22</v>
      </c>
      <c r="AC20" s="45" t="n">
        <v>35</v>
      </c>
      <c r="AD20" s="45" t="n">
        <v>0.00245</v>
      </c>
      <c r="AE20" s="45"/>
      <c r="AF20" s="45" t="s">
        <v>531</v>
      </c>
      <c r="AG20" s="45" t="n">
        <v>860</v>
      </c>
      <c r="AH20" s="45" t="s">
        <v>663</v>
      </c>
      <c r="AI20" s="45" t="s">
        <v>160</v>
      </c>
      <c r="AJ20" s="45" t="s">
        <v>665</v>
      </c>
      <c r="AK20" s="45" t="s">
        <v>158</v>
      </c>
      <c r="AL20" s="45" t="s">
        <v>666</v>
      </c>
      <c r="AM20" s="45"/>
      <c r="AN20" s="45" t="n">
        <v>0</v>
      </c>
      <c r="AO20" s="45" t="n">
        <v>0.3102</v>
      </c>
      <c r="AP20" s="45" t="n">
        <v>0.0259</v>
      </c>
      <c r="AQ20" s="45" t="n">
        <v>0.0182</v>
      </c>
      <c r="AR20" s="45" t="n">
        <v>0.7007</v>
      </c>
      <c r="AS20" s="45" t="n">
        <v>0.001</v>
      </c>
      <c r="AT20" s="45" t="n">
        <v>0.0118</v>
      </c>
      <c r="AU20" s="45" t="n">
        <v>12.297</v>
      </c>
      <c r="AV20" s="45" t="n">
        <v>3.6202</v>
      </c>
      <c r="AW20" s="45" t="n">
        <v>693.1</v>
      </c>
      <c r="AX20" s="45" t="n">
        <v>58.73728814</v>
      </c>
      <c r="AY20" s="45" t="n">
        <v>0.0555</v>
      </c>
      <c r="AZ20" s="45" t="n">
        <v>-4.1712</v>
      </c>
      <c r="BA20" s="45" t="n">
        <v>0.0792</v>
      </c>
      <c r="BB20" s="45" t="n">
        <v>-3.6582</v>
      </c>
      <c r="BC20" s="45"/>
      <c r="BD20" s="45" t="n">
        <v>12.12505925</v>
      </c>
      <c r="BE20" s="45" t="n">
        <v>0.96042335</v>
      </c>
      <c r="BF20" s="45" t="n">
        <v>0.314152768</v>
      </c>
      <c r="BG20" s="45" t="n">
        <v>0.017437365</v>
      </c>
      <c r="BH20" s="45"/>
      <c r="BI20" s="45" t="n">
        <v>-0.202704189</v>
      </c>
      <c r="BJ20" s="45" t="n">
        <v>-0.296715403</v>
      </c>
      <c r="BK20" s="45" t="n">
        <v>-0.131473838</v>
      </c>
      <c r="BL20" s="45" t="n">
        <v>0.225485051</v>
      </c>
      <c r="BM20" s="45"/>
      <c r="BN20" s="45" t="n">
        <v>-0.18850491</v>
      </c>
      <c r="BO20" s="45" t="n">
        <v>-0.296715403</v>
      </c>
      <c r="BP20" s="45" t="n">
        <v>-0.122243034</v>
      </c>
      <c r="BQ20" s="45" t="n">
        <v>0.230453527</v>
      </c>
      <c r="BR20" s="45"/>
      <c r="BS20" s="45" t="n">
        <v>-0.146194984</v>
      </c>
      <c r="BT20" s="45" t="n">
        <v>-0.296715403</v>
      </c>
      <c r="BU20" s="45" t="n">
        <v>-0.094737791</v>
      </c>
      <c r="BV20" s="45" t="n">
        <v>0.245258211</v>
      </c>
      <c r="BW20" s="45"/>
      <c r="BX20" s="45" t="n">
        <v>-0.005567112</v>
      </c>
      <c r="BY20" s="45" t="n">
        <v>-0.296715403</v>
      </c>
      <c r="BZ20" s="45" t="n">
        <v>-0.003317076</v>
      </c>
      <c r="CA20" s="45" t="n">
        <v>0.294465367</v>
      </c>
      <c r="CB20" s="45" t="n">
        <v>860</v>
      </c>
      <c r="CC20" s="45" t="s">
        <v>67</v>
      </c>
      <c r="CD20" s="45" t="s">
        <v>67</v>
      </c>
      <c r="CE20" s="45" t="s">
        <v>67</v>
      </c>
      <c r="CF20" s="45" t="s">
        <v>52</v>
      </c>
      <c r="CG20" s="45" t="s">
        <v>52</v>
      </c>
      <c r="CH20" s="45" t="s">
        <v>52</v>
      </c>
    </row>
    <row r="21" customFormat="false" ht="15" hidden="false" customHeight="false" outlineLevel="0" collapsed="false">
      <c r="A21" s="44" t="s">
        <v>161</v>
      </c>
      <c r="B21" s="44" t="s">
        <v>162</v>
      </c>
      <c r="C21" s="45" t="n">
        <v>0.236</v>
      </c>
      <c r="D21" s="45" t="n">
        <v>-0.523</v>
      </c>
      <c r="E21" s="45" t="n">
        <v>-0.397</v>
      </c>
      <c r="F21" s="45" t="n">
        <v>0.383</v>
      </c>
      <c r="G21" s="45" t="n">
        <v>-0.359</v>
      </c>
      <c r="H21" s="45" t="n">
        <v>0.624</v>
      </c>
      <c r="I21" s="45"/>
      <c r="J21" s="45"/>
      <c r="K21" s="45"/>
      <c r="L21" s="45"/>
      <c r="M21" s="45"/>
      <c r="N21" s="45"/>
      <c r="O21" s="45"/>
      <c r="P21" s="45"/>
      <c r="Q21" s="45"/>
      <c r="R21" s="45"/>
      <c r="S21" s="45"/>
      <c r="T21" s="45"/>
      <c r="U21" s="45"/>
      <c r="V21" s="46"/>
      <c r="W21" s="45"/>
      <c r="X21" s="45"/>
      <c r="Y21" s="45"/>
      <c r="Z21" s="45"/>
      <c r="AA21" s="45"/>
      <c r="AB21" s="45"/>
      <c r="AC21" s="45"/>
      <c r="AD21" s="45"/>
      <c r="AE21" s="45"/>
      <c r="AF21" s="45"/>
      <c r="AG21" s="45"/>
      <c r="AH21" s="45"/>
      <c r="AI21" s="45"/>
      <c r="AJ21" s="45"/>
      <c r="AK21" s="45"/>
      <c r="AL21" s="45"/>
      <c r="AM21" s="45"/>
      <c r="AN21" s="45"/>
      <c r="AO21" s="45"/>
      <c r="AP21" s="45"/>
      <c r="AQ21" s="45"/>
      <c r="AR21" s="45"/>
      <c r="AS21" s="45"/>
      <c r="AT21" s="45"/>
      <c r="AU21" s="45"/>
      <c r="AV21" s="45"/>
      <c r="AW21" s="45"/>
      <c r="AX21" s="45"/>
      <c r="AY21" s="45"/>
      <c r="AZ21" s="45"/>
      <c r="BA21" s="45"/>
      <c r="BB21" s="45"/>
      <c r="BC21" s="45"/>
      <c r="BD21" s="45"/>
      <c r="BE21" s="45"/>
      <c r="BF21" s="45"/>
      <c r="BG21" s="45"/>
      <c r="BH21" s="45"/>
      <c r="BI21" s="45"/>
      <c r="BJ21" s="45"/>
      <c r="BK21" s="45"/>
      <c r="BL21" s="45"/>
      <c r="BM21" s="45"/>
      <c r="BN21" s="45"/>
      <c r="BO21" s="45"/>
      <c r="BP21" s="45"/>
      <c r="BQ21" s="45"/>
      <c r="BR21" s="45"/>
      <c r="BS21" s="45"/>
      <c r="BT21" s="45"/>
      <c r="BU21" s="45"/>
      <c r="BV21" s="45"/>
      <c r="BW21" s="45"/>
      <c r="BX21" s="45"/>
      <c r="BY21" s="45"/>
      <c r="BZ21" s="45"/>
      <c r="CA21" s="45"/>
      <c r="CB21" s="45"/>
      <c r="CC21" s="45"/>
      <c r="CD21" s="45"/>
      <c r="CE21" s="45"/>
      <c r="CF21" s="45"/>
      <c r="CG21" s="45"/>
      <c r="CH21" s="45"/>
    </row>
    <row r="22" customFormat="false" ht="15" hidden="false" customHeight="false" outlineLevel="0" collapsed="false">
      <c r="A22" s="44" t="s">
        <v>165</v>
      </c>
      <c r="B22" s="44" t="s">
        <v>166</v>
      </c>
      <c r="C22" s="45" t="n">
        <v>0.198</v>
      </c>
      <c r="D22" s="45" t="n">
        <v>-0.134</v>
      </c>
      <c r="E22" s="45" t="n">
        <v>-0.215</v>
      </c>
      <c r="F22" s="45" t="n">
        <v>0.173</v>
      </c>
      <c r="G22" s="45" t="n">
        <v>0.047</v>
      </c>
      <c r="H22" s="45" t="n">
        <v>0.31</v>
      </c>
      <c r="I22" s="45"/>
      <c r="J22" s="45"/>
      <c r="K22" s="45"/>
      <c r="L22" s="45"/>
      <c r="M22" s="45"/>
      <c r="N22" s="45"/>
      <c r="O22" s="45"/>
      <c r="P22" s="45"/>
      <c r="Q22" s="45"/>
      <c r="R22" s="45"/>
      <c r="S22" s="45"/>
      <c r="T22" s="45"/>
      <c r="U22" s="45"/>
      <c r="V22" s="46"/>
      <c r="W22" s="45"/>
      <c r="X22" s="45"/>
      <c r="Y22" s="45"/>
      <c r="Z22" s="45"/>
      <c r="AA22" s="45"/>
      <c r="AB22" s="45"/>
      <c r="AC22" s="45"/>
      <c r="AD22" s="45"/>
      <c r="AE22" s="45"/>
      <c r="AF22" s="45"/>
      <c r="AG22" s="45"/>
      <c r="AH22" s="45"/>
      <c r="AI22" s="45"/>
      <c r="AJ22" s="45"/>
      <c r="AK22" s="45"/>
      <c r="AL22" s="45"/>
      <c r="AM22" s="45"/>
      <c r="AN22" s="45"/>
      <c r="AO22" s="45"/>
      <c r="AP22" s="45"/>
      <c r="AQ22" s="45"/>
      <c r="AR22" s="45"/>
      <c r="AS22" s="45"/>
      <c r="AT22" s="45"/>
      <c r="AU22" s="45"/>
      <c r="AV22" s="45"/>
      <c r="AW22" s="45"/>
      <c r="AX22" s="45"/>
      <c r="AY22" s="45"/>
      <c r="AZ22" s="45"/>
      <c r="BA22" s="45"/>
      <c r="BB22" s="45"/>
      <c r="BC22" s="45"/>
      <c r="BD22" s="45"/>
      <c r="BE22" s="45"/>
      <c r="BF22" s="45"/>
      <c r="BG22" s="45"/>
      <c r="BH22" s="45"/>
      <c r="BI22" s="45"/>
      <c r="BJ22" s="45"/>
      <c r="BK22" s="45"/>
      <c r="BL22" s="45"/>
      <c r="BM22" s="45"/>
      <c r="BN22" s="45"/>
      <c r="BO22" s="45"/>
      <c r="BP22" s="45"/>
      <c r="BQ22" s="45"/>
      <c r="BR22" s="45"/>
      <c r="BS22" s="45"/>
      <c r="BT22" s="45"/>
      <c r="BU22" s="45"/>
      <c r="BV22" s="45"/>
      <c r="BW22" s="45"/>
      <c r="BX22" s="45"/>
      <c r="BY22" s="45"/>
      <c r="BZ22" s="45"/>
      <c r="CA22" s="45"/>
      <c r="CB22" s="45"/>
      <c r="CC22" s="45"/>
      <c r="CD22" s="45"/>
      <c r="CE22" s="45"/>
      <c r="CF22" s="45"/>
      <c r="CG22" s="45"/>
      <c r="CH22" s="45"/>
    </row>
    <row r="23" customFormat="false" ht="15" hidden="false" customHeight="false" outlineLevel="0" collapsed="false">
      <c r="A23" s="44" t="s">
        <v>167</v>
      </c>
      <c r="B23" s="44" t="s">
        <v>168</v>
      </c>
      <c r="C23" s="45" t="n">
        <v>-0.582</v>
      </c>
      <c r="D23" s="45" t="n">
        <v>-0.977</v>
      </c>
      <c r="E23" s="45" t="n">
        <v>-0.795</v>
      </c>
      <c r="F23" s="45" t="n">
        <v>-0.349</v>
      </c>
      <c r="G23" s="45" t="n">
        <v>-0.602</v>
      </c>
      <c r="H23" s="45" t="n">
        <v>-0.441</v>
      </c>
      <c r="I23" s="45"/>
      <c r="J23" s="45" t="n">
        <v>219</v>
      </c>
      <c r="K23" s="45" t="s">
        <v>667</v>
      </c>
      <c r="L23" s="45" t="n">
        <v>0.755419196</v>
      </c>
      <c r="M23" s="45" t="n">
        <v>-0.208650651</v>
      </c>
      <c r="N23" s="45" t="n">
        <v>0.797802393</v>
      </c>
      <c r="O23" s="45" t="n">
        <v>-0.415896645</v>
      </c>
      <c r="P23" s="45" t="n">
        <v>0.57373529</v>
      </c>
      <c r="Q23" s="45" t="n">
        <v>-0.554942835</v>
      </c>
      <c r="R23" s="45" t="s">
        <v>169</v>
      </c>
      <c r="S23" s="45" t="s">
        <v>668</v>
      </c>
      <c r="T23" s="45" t="s">
        <v>669</v>
      </c>
      <c r="U23" s="45" t="n">
        <v>1405</v>
      </c>
      <c r="V23" s="46" t="s">
        <v>170</v>
      </c>
      <c r="W23" s="45" t="s">
        <v>670</v>
      </c>
      <c r="X23" s="45" t="s">
        <v>667</v>
      </c>
      <c r="Y23" s="45" t="s">
        <v>531</v>
      </c>
      <c r="Z23" s="45" t="n">
        <v>1405</v>
      </c>
      <c r="AA23" s="45" t="n">
        <v>614</v>
      </c>
      <c r="AB23" s="45" t="n">
        <v>34</v>
      </c>
      <c r="AC23" s="45" t="n">
        <v>51</v>
      </c>
      <c r="AD23" s="45" t="n">
        <v>0.000864</v>
      </c>
      <c r="AE23" s="45"/>
      <c r="AF23" s="45" t="s">
        <v>531</v>
      </c>
      <c r="AG23" s="45" t="n">
        <v>1405</v>
      </c>
      <c r="AH23" s="45" t="s">
        <v>668</v>
      </c>
      <c r="AI23" s="45" t="s">
        <v>669</v>
      </c>
      <c r="AJ23" s="45" t="s">
        <v>671</v>
      </c>
      <c r="AK23" s="45" t="s">
        <v>169</v>
      </c>
      <c r="AL23" s="45" t="s">
        <v>672</v>
      </c>
      <c r="AM23" s="45"/>
      <c r="AN23" s="45" t="n">
        <v>0</v>
      </c>
      <c r="AO23" s="45" t="n">
        <v>0.1006</v>
      </c>
      <c r="AP23" s="45" t="n">
        <v>0.063</v>
      </c>
      <c r="AQ23" s="45" t="n">
        <v>0.0623</v>
      </c>
      <c r="AR23" s="45" t="n">
        <v>0.9888</v>
      </c>
      <c r="AS23" s="45" t="n">
        <v>0.0381</v>
      </c>
      <c r="AT23" s="45" t="n">
        <v>0.056</v>
      </c>
      <c r="AU23" s="45" t="n">
        <v>1.4698</v>
      </c>
      <c r="AV23" s="45" t="n">
        <v>0.5556</v>
      </c>
      <c r="AW23" s="45" t="n">
        <v>18.19160105</v>
      </c>
      <c r="AX23" s="45" t="n">
        <v>12.37678571</v>
      </c>
      <c r="AY23" s="45" t="n">
        <v>0.3436</v>
      </c>
      <c r="AZ23" s="45" t="n">
        <v>-1.5413</v>
      </c>
      <c r="BA23" s="45" t="n">
        <v>0.3475</v>
      </c>
      <c r="BB23" s="45" t="n">
        <v>-1.525</v>
      </c>
      <c r="BC23" s="45"/>
      <c r="BD23" s="45" t="n">
        <v>5.582384237</v>
      </c>
      <c r="BE23" s="45" t="n">
        <v>1.939745533</v>
      </c>
      <c r="BF23" s="45" t="n">
        <v>0.351845264</v>
      </c>
      <c r="BG23" s="45" t="n">
        <v>0.120883453</v>
      </c>
      <c r="BH23" s="45"/>
      <c r="BI23" s="45" t="n">
        <v>-0.227006449</v>
      </c>
      <c r="BJ23" s="45" t="n">
        <v>-0.230961811</v>
      </c>
      <c r="BK23" s="45" t="n">
        <v>-0.099858085</v>
      </c>
      <c r="BL23" s="45" t="n">
        <v>0.103813447</v>
      </c>
      <c r="BM23" s="45"/>
      <c r="BN23" s="45" t="n">
        <v>-0.17692068</v>
      </c>
      <c r="BO23" s="45" t="n">
        <v>-0.230961811</v>
      </c>
      <c r="BP23" s="45" t="n">
        <v>-0.054878157</v>
      </c>
      <c r="BQ23" s="45" t="n">
        <v>0.108919288</v>
      </c>
      <c r="BR23" s="45"/>
      <c r="BS23" s="45" t="n">
        <v>-0.073938394</v>
      </c>
      <c r="BT23" s="45" t="n">
        <v>-0.230961811</v>
      </c>
      <c r="BU23" s="45" t="n">
        <v>0.037605914</v>
      </c>
      <c r="BV23" s="45" t="n">
        <v>0.119417503</v>
      </c>
      <c r="BW23" s="45"/>
      <c r="BX23" s="45" t="n">
        <v>-9.94E-007</v>
      </c>
      <c r="BY23" s="45" t="n">
        <v>-0.230961811</v>
      </c>
      <c r="BZ23" s="45" t="n">
        <v>0.104005992</v>
      </c>
      <c r="CA23" s="45" t="n">
        <v>0.126954825</v>
      </c>
      <c r="CB23" s="45" t="n">
        <v>1405</v>
      </c>
      <c r="CC23" s="45" t="s">
        <v>67</v>
      </c>
      <c r="CD23" s="45" t="s">
        <v>67</v>
      </c>
      <c r="CE23" s="45" t="s">
        <v>67</v>
      </c>
      <c r="CF23" s="45" t="s">
        <v>61</v>
      </c>
      <c r="CG23" s="45" t="s">
        <v>284</v>
      </c>
      <c r="CH23" s="45" t="s">
        <v>61</v>
      </c>
    </row>
    <row r="24" customFormat="false" ht="15" hidden="false" customHeight="false" outlineLevel="0" collapsed="false">
      <c r="A24" s="44" t="s">
        <v>172</v>
      </c>
      <c r="B24" s="44" t="s">
        <v>173</v>
      </c>
      <c r="C24" s="45" t="n">
        <v>-0.509</v>
      </c>
      <c r="D24" s="45" t="n">
        <v>-0.017</v>
      </c>
      <c r="E24" s="45" t="n">
        <v>0.054</v>
      </c>
      <c r="F24" s="45" t="n">
        <v>0.092</v>
      </c>
      <c r="G24" s="45" t="n">
        <v>-0.049</v>
      </c>
      <c r="H24" s="45" t="n">
        <v>0.31</v>
      </c>
      <c r="I24" s="45"/>
      <c r="J24" s="45"/>
      <c r="K24" s="45"/>
      <c r="L24" s="45"/>
      <c r="M24" s="45"/>
      <c r="N24" s="45"/>
      <c r="O24" s="45"/>
      <c r="P24" s="45"/>
      <c r="Q24" s="45"/>
      <c r="R24" s="45"/>
      <c r="S24" s="45"/>
      <c r="T24" s="45"/>
      <c r="U24" s="45"/>
      <c r="V24" s="46"/>
      <c r="W24" s="45"/>
      <c r="X24" s="45"/>
      <c r="Y24" s="45"/>
      <c r="Z24" s="45"/>
      <c r="AA24" s="45"/>
      <c r="AB24" s="45"/>
      <c r="AC24" s="45"/>
      <c r="AD24" s="45"/>
      <c r="AE24" s="45"/>
      <c r="AF24" s="45"/>
      <c r="AG24" s="45"/>
      <c r="AH24" s="45"/>
      <c r="AI24" s="45"/>
      <c r="AJ24" s="45"/>
      <c r="AK24" s="45"/>
      <c r="AL24" s="45"/>
      <c r="AM24" s="45"/>
      <c r="AN24" s="45"/>
      <c r="AO24" s="45"/>
      <c r="AP24" s="45"/>
      <c r="AQ24" s="45"/>
      <c r="AR24" s="45"/>
      <c r="AS24" s="45"/>
      <c r="AT24" s="45"/>
      <c r="AU24" s="45"/>
      <c r="AV24" s="45"/>
      <c r="AW24" s="45"/>
      <c r="AX24" s="45"/>
      <c r="AY24" s="45"/>
      <c r="AZ24" s="45"/>
      <c r="BA24" s="45"/>
      <c r="BB24" s="45"/>
      <c r="BC24" s="45"/>
      <c r="BD24" s="45"/>
      <c r="BE24" s="45"/>
      <c r="BF24" s="45"/>
      <c r="BG24" s="45"/>
      <c r="BH24" s="45"/>
      <c r="BI24" s="45"/>
      <c r="BJ24" s="45"/>
      <c r="BK24" s="45"/>
      <c r="BL24" s="45"/>
      <c r="BM24" s="45"/>
      <c r="BN24" s="45"/>
      <c r="BO24" s="45"/>
      <c r="BP24" s="45"/>
      <c r="BQ24" s="45"/>
      <c r="BR24" s="45"/>
      <c r="BS24" s="45"/>
      <c r="BT24" s="45"/>
      <c r="BU24" s="45"/>
      <c r="BV24" s="45"/>
      <c r="BW24" s="45"/>
      <c r="BX24" s="45"/>
      <c r="BY24" s="45"/>
      <c r="BZ24" s="45"/>
      <c r="CA24" s="45"/>
      <c r="CB24" s="45"/>
      <c r="CC24" s="45"/>
      <c r="CD24" s="45"/>
      <c r="CE24" s="45"/>
      <c r="CF24" s="45"/>
      <c r="CG24" s="45"/>
      <c r="CH24" s="45"/>
    </row>
    <row r="25" customFormat="false" ht="15" hidden="false" customHeight="false" outlineLevel="0" collapsed="false">
      <c r="A25" s="44" t="s">
        <v>176</v>
      </c>
      <c r="B25" s="44" t="s">
        <v>177</v>
      </c>
      <c r="C25" s="45" t="n">
        <v>-1.039</v>
      </c>
      <c r="D25" s="45" t="n">
        <v>-0.116</v>
      </c>
      <c r="E25" s="45" t="n">
        <v>-0.169</v>
      </c>
      <c r="F25" s="45" t="n">
        <v>-0.906</v>
      </c>
      <c r="G25" s="45" t="n">
        <v>-0.225</v>
      </c>
      <c r="H25" s="45" t="n">
        <v>-0.787</v>
      </c>
      <c r="I25" s="45"/>
      <c r="J25" s="45" t="n">
        <v>314</v>
      </c>
      <c r="K25" s="45" t="s">
        <v>176</v>
      </c>
      <c r="L25" s="45" t="n">
        <v>0.853317846</v>
      </c>
      <c r="M25" s="45" t="n">
        <v>-0.032844875</v>
      </c>
      <c r="N25" s="45" t="n">
        <v>0.963020753</v>
      </c>
      <c r="O25" s="45" t="n">
        <v>-0.144361207</v>
      </c>
      <c r="P25" s="45" t="n">
        <v>0.676377201</v>
      </c>
      <c r="Q25" s="45" t="n">
        <v>-0.317500064</v>
      </c>
      <c r="R25" s="45" t="s">
        <v>673</v>
      </c>
      <c r="S25" s="45" t="s">
        <v>674</v>
      </c>
      <c r="T25" s="45" t="s">
        <v>675</v>
      </c>
      <c r="U25" s="45" t="n">
        <v>1936</v>
      </c>
      <c r="V25" s="46" t="s">
        <v>179</v>
      </c>
      <c r="W25" s="45" t="s">
        <v>676</v>
      </c>
      <c r="X25" s="45" t="s">
        <v>176</v>
      </c>
      <c r="Y25" s="45" t="s">
        <v>531</v>
      </c>
      <c r="Z25" s="45" t="n">
        <v>1936</v>
      </c>
      <c r="AA25" s="45" t="n">
        <v>1010</v>
      </c>
      <c r="AB25" s="45" t="n">
        <v>69</v>
      </c>
      <c r="AC25" s="45" t="n">
        <v>34</v>
      </c>
      <c r="AD25" s="45" t="n">
        <v>0.000441</v>
      </c>
      <c r="AE25" s="45"/>
      <c r="AF25" s="45" t="s">
        <v>531</v>
      </c>
      <c r="AG25" s="45" t="n">
        <v>1936</v>
      </c>
      <c r="AH25" s="45" t="s">
        <v>674</v>
      </c>
      <c r="AI25" s="45" t="s">
        <v>675</v>
      </c>
      <c r="AJ25" s="45" t="s">
        <v>677</v>
      </c>
      <c r="AK25" s="45" t="s">
        <v>673</v>
      </c>
      <c r="AL25" s="45" t="s">
        <v>678</v>
      </c>
      <c r="AM25" s="45"/>
      <c r="AN25" s="45" t="n">
        <v>0</v>
      </c>
      <c r="AO25" s="45" t="n">
        <v>0.1528</v>
      </c>
      <c r="AP25" s="45" t="n">
        <v>0.035</v>
      </c>
      <c r="AQ25" s="45" t="n">
        <v>0.0283</v>
      </c>
      <c r="AR25" s="45" t="n">
        <v>0.8092</v>
      </c>
      <c r="AS25" s="45" t="n">
        <v>0.01</v>
      </c>
      <c r="AT25" s="45" t="n">
        <v>0.022</v>
      </c>
      <c r="AU25" s="45" t="n">
        <v>2.1861</v>
      </c>
      <c r="AV25" s="45" t="n">
        <v>1.1284</v>
      </c>
      <c r="AW25" s="45" t="n">
        <v>69.31</v>
      </c>
      <c r="AX25" s="45" t="n">
        <v>31.50454545</v>
      </c>
      <c r="AY25" s="45" t="n">
        <v>0.3311</v>
      </c>
      <c r="AZ25" s="45" t="n">
        <v>-1.5948</v>
      </c>
      <c r="BA25" s="45" t="n">
        <v>0.4091</v>
      </c>
      <c r="BB25" s="45" t="n">
        <v>-1.2895</v>
      </c>
      <c r="BC25" s="45"/>
      <c r="BD25" s="45" t="n">
        <v>1.826644635</v>
      </c>
      <c r="BE25" s="45" t="n">
        <v>0.747292205</v>
      </c>
      <c r="BF25" s="45" t="n">
        <v>0.0639</v>
      </c>
      <c r="BG25" s="45" t="n">
        <v>0.021165462</v>
      </c>
      <c r="BH25" s="45"/>
      <c r="BI25" s="45" t="n">
        <v>-0.030570362</v>
      </c>
      <c r="BJ25" s="45" t="n">
        <v>-0.042765881</v>
      </c>
      <c r="BK25" s="45" t="n">
        <v>-0.021773886</v>
      </c>
      <c r="BL25" s="45" t="n">
        <v>0.033969406</v>
      </c>
      <c r="BM25" s="45"/>
      <c r="BN25" s="45" t="n">
        <v>-0.027295981</v>
      </c>
      <c r="BO25" s="45" t="n">
        <v>-0.042765881</v>
      </c>
      <c r="BP25" s="45" t="n">
        <v>-0.019233964</v>
      </c>
      <c r="BQ25" s="45" t="n">
        <v>0.034703864</v>
      </c>
      <c r="BR25" s="45"/>
      <c r="BS25" s="45" t="n">
        <v>-0.018360824</v>
      </c>
      <c r="BT25" s="45" t="n">
        <v>-0.042765881</v>
      </c>
      <c r="BU25" s="45" t="n">
        <v>-0.012303001</v>
      </c>
      <c r="BV25" s="45" t="n">
        <v>0.036708058</v>
      </c>
      <c r="BW25" s="45"/>
      <c r="BX25" s="45" t="n">
        <v>-0.000112152</v>
      </c>
      <c r="BY25" s="45" t="n">
        <v>-0.042765881</v>
      </c>
      <c r="BZ25" s="45" t="n">
        <v>0.001852414</v>
      </c>
      <c r="CA25" s="45" t="n">
        <v>0.040801315</v>
      </c>
      <c r="CB25" s="45" t="n">
        <v>1936</v>
      </c>
      <c r="CC25" s="45" t="s">
        <v>67</v>
      </c>
      <c r="CD25" s="45" t="s">
        <v>67</v>
      </c>
      <c r="CE25" s="45" t="s">
        <v>67</v>
      </c>
      <c r="CF25" s="45" t="s">
        <v>68</v>
      </c>
      <c r="CG25" s="45" t="s">
        <v>68</v>
      </c>
      <c r="CH25" s="45" t="s">
        <v>68</v>
      </c>
    </row>
    <row r="26" customFormat="false" ht="15" hidden="false" customHeight="false" outlineLevel="0" collapsed="false">
      <c r="A26" s="44" t="s">
        <v>181</v>
      </c>
      <c r="B26" s="44" t="s">
        <v>182</v>
      </c>
      <c r="C26" s="45" t="n">
        <v>-0.449</v>
      </c>
      <c r="D26" s="45" t="n">
        <v>-0.216</v>
      </c>
      <c r="E26" s="45" t="n">
        <v>-0.241</v>
      </c>
      <c r="F26" s="45" t="n">
        <v>-0.519</v>
      </c>
      <c r="G26" s="45" t="n">
        <v>-0.335</v>
      </c>
      <c r="H26" s="45" t="n">
        <v>-0.607</v>
      </c>
      <c r="I26" s="45"/>
      <c r="J26" s="45" t="n">
        <v>358</v>
      </c>
      <c r="K26" s="45" t="s">
        <v>181</v>
      </c>
      <c r="L26" s="45" t="n">
        <v>0.840868918</v>
      </c>
      <c r="M26" s="45" t="n">
        <v>-0.054047176</v>
      </c>
      <c r="N26" s="45" t="n">
        <v>1.00912004</v>
      </c>
      <c r="O26" s="45" t="n">
        <v>-0.076902199</v>
      </c>
      <c r="P26" s="45" t="n">
        <v>0.700858733</v>
      </c>
      <c r="Q26" s="45" t="n">
        <v>-0.266204415</v>
      </c>
      <c r="R26" s="45" t="s">
        <v>183</v>
      </c>
      <c r="S26" s="45" t="s">
        <v>679</v>
      </c>
      <c r="T26" s="45" t="s">
        <v>181</v>
      </c>
      <c r="U26" s="45" t="n">
        <v>2196</v>
      </c>
      <c r="V26" s="46" t="s">
        <v>184</v>
      </c>
      <c r="W26" s="45" t="s">
        <v>680</v>
      </c>
      <c r="X26" s="45" t="s">
        <v>181</v>
      </c>
      <c r="Y26" s="45" t="s">
        <v>531</v>
      </c>
      <c r="Z26" s="45" t="n">
        <v>2196</v>
      </c>
      <c r="AA26" s="45" t="n">
        <v>693</v>
      </c>
      <c r="AB26" s="45" t="n">
        <v>48</v>
      </c>
      <c r="AC26" s="45" t="n">
        <v>35</v>
      </c>
      <c r="AD26" s="45" t="n">
        <v>0.000289</v>
      </c>
      <c r="AE26" s="45"/>
      <c r="AF26" s="45" t="s">
        <v>531</v>
      </c>
      <c r="AG26" s="45" t="n">
        <v>2196</v>
      </c>
      <c r="AH26" s="45" t="s">
        <v>679</v>
      </c>
      <c r="AI26" s="45" t="s">
        <v>181</v>
      </c>
      <c r="AJ26" s="45" t="s">
        <v>681</v>
      </c>
      <c r="AK26" s="45" t="s">
        <v>183</v>
      </c>
      <c r="AL26" s="45" t="s">
        <v>682</v>
      </c>
      <c r="AM26" s="45"/>
      <c r="AN26" s="45" t="n">
        <v>0</v>
      </c>
      <c r="AO26" s="45" t="n">
        <v>0.1478</v>
      </c>
      <c r="AP26" s="45" t="n">
        <v>0.0379</v>
      </c>
      <c r="AQ26" s="45" t="n">
        <v>0.0304</v>
      </c>
      <c r="AR26" s="45" t="n">
        <v>0.8015</v>
      </c>
      <c r="AS26" s="45" t="n">
        <v>0.013</v>
      </c>
      <c r="AT26" s="45" t="n">
        <v>0.024</v>
      </c>
      <c r="AU26" s="45" t="n">
        <v>1.8526</v>
      </c>
      <c r="AV26" s="45" t="n">
        <v>0.8895</v>
      </c>
      <c r="AW26" s="45" t="n">
        <v>53.31538462</v>
      </c>
      <c r="AX26" s="45" t="n">
        <v>28.87916667</v>
      </c>
      <c r="AY26" s="45" t="n">
        <v>0.3454</v>
      </c>
      <c r="AZ26" s="45" t="n">
        <v>-1.5335</v>
      </c>
      <c r="BA26" s="45" t="n">
        <v>0.431</v>
      </c>
      <c r="BB26" s="45" t="n">
        <v>-1.2142</v>
      </c>
      <c r="BC26" s="45"/>
      <c r="BD26" s="45" t="n">
        <v>1.371175599</v>
      </c>
      <c r="BE26" s="45" t="n">
        <v>0.59098817</v>
      </c>
      <c r="BF26" s="45" t="n">
        <v>0.052</v>
      </c>
      <c r="BG26" s="45" t="n">
        <v>0.01796609</v>
      </c>
      <c r="BH26" s="45"/>
      <c r="BI26" s="45" t="n">
        <v>-0.023717764</v>
      </c>
      <c r="BJ26" s="45" t="n">
        <v>-0.034042498</v>
      </c>
      <c r="BK26" s="45" t="n">
        <v>-0.015174489</v>
      </c>
      <c r="BL26" s="45" t="n">
        <v>0.025499224</v>
      </c>
      <c r="BM26" s="45"/>
      <c r="BN26" s="45" t="n">
        <v>-0.021002132</v>
      </c>
      <c r="BO26" s="45" t="n">
        <v>-0.034042498</v>
      </c>
      <c r="BP26" s="45" t="n">
        <v>-0.013026365</v>
      </c>
      <c r="BQ26" s="45" t="n">
        <v>0.026066731</v>
      </c>
      <c r="BR26" s="45"/>
      <c r="BS26" s="45" t="n">
        <v>-0.013722307</v>
      </c>
      <c r="BT26" s="45" t="n">
        <v>-0.034042498</v>
      </c>
      <c r="BU26" s="45" t="n">
        <v>-0.007267862</v>
      </c>
      <c r="BV26" s="45" t="n">
        <v>0.027588053</v>
      </c>
      <c r="BW26" s="45"/>
      <c r="BX26" s="45" t="n">
        <v>-5.77E-005</v>
      </c>
      <c r="BY26" s="45" t="n">
        <v>-0.034042498</v>
      </c>
      <c r="BZ26" s="45" t="n">
        <v>0.003541168</v>
      </c>
      <c r="CA26" s="45" t="n">
        <v>0.030443659</v>
      </c>
      <c r="CB26" s="45" t="n">
        <v>2196</v>
      </c>
      <c r="CC26" s="45" t="s">
        <v>67</v>
      </c>
      <c r="CD26" s="45" t="s">
        <v>67</v>
      </c>
      <c r="CE26" s="45" t="s">
        <v>67</v>
      </c>
      <c r="CF26" s="45" t="s">
        <v>67</v>
      </c>
      <c r="CG26" s="45" t="s">
        <v>67</v>
      </c>
      <c r="CH26" s="45" t="s">
        <v>67</v>
      </c>
    </row>
    <row r="27" customFormat="false" ht="15" hidden="false" customHeight="false" outlineLevel="0" collapsed="false">
      <c r="A27" s="44" t="s">
        <v>185</v>
      </c>
      <c r="B27" s="44" t="s">
        <v>186</v>
      </c>
      <c r="C27" s="45" t="n">
        <v>0.255</v>
      </c>
      <c r="D27" s="45" t="n">
        <v>-0.362</v>
      </c>
      <c r="E27" s="45" t="n">
        <v>-0.282</v>
      </c>
      <c r="F27" s="45" t="n">
        <v>0.255</v>
      </c>
      <c r="G27" s="45" t="n">
        <v>-0.265</v>
      </c>
      <c r="H27" s="45" t="n">
        <v>0.328</v>
      </c>
      <c r="I27" s="45"/>
      <c r="J27" s="45" t="n">
        <v>442</v>
      </c>
      <c r="K27" s="45" t="s">
        <v>189</v>
      </c>
      <c r="L27" s="45" t="n">
        <v>0.791082777</v>
      </c>
      <c r="M27" s="45" t="n">
        <v>-0.142099431</v>
      </c>
      <c r="N27" s="45" t="n">
        <v>0.922251706</v>
      </c>
      <c r="O27" s="45" t="n">
        <v>-0.206767542</v>
      </c>
      <c r="P27" s="45" t="n">
        <v>0.471591718</v>
      </c>
      <c r="Q27" s="45" t="n">
        <v>-0.837789713</v>
      </c>
      <c r="R27" s="45" t="s">
        <v>187</v>
      </c>
      <c r="S27" s="45" t="s">
        <v>188</v>
      </c>
      <c r="T27" s="45" t="s">
        <v>189</v>
      </c>
      <c r="U27" s="45" t="n">
        <v>3081</v>
      </c>
      <c r="V27" s="46" t="s">
        <v>188</v>
      </c>
      <c r="W27" s="45" t="s">
        <v>683</v>
      </c>
      <c r="X27" s="45" t="s">
        <v>189</v>
      </c>
      <c r="Y27" s="45" t="s">
        <v>531</v>
      </c>
      <c r="Z27" s="45" t="n">
        <v>3081</v>
      </c>
      <c r="AA27" s="45" t="n">
        <v>583</v>
      </c>
      <c r="AB27" s="45" t="n">
        <v>34</v>
      </c>
      <c r="AC27" s="45" t="n">
        <v>48</v>
      </c>
      <c r="AD27" s="45" t="n">
        <v>0.000148</v>
      </c>
      <c r="AE27" s="45"/>
      <c r="AF27" s="45" t="s">
        <v>531</v>
      </c>
      <c r="AG27" s="45" t="n">
        <v>3081</v>
      </c>
      <c r="AH27" s="45" t="s">
        <v>188</v>
      </c>
      <c r="AI27" s="45" t="s">
        <v>189</v>
      </c>
      <c r="AJ27" s="45" t="s">
        <v>188</v>
      </c>
      <c r="AK27" s="45" t="s">
        <v>187</v>
      </c>
      <c r="AL27" s="45" t="s">
        <v>684</v>
      </c>
      <c r="AM27" s="45"/>
      <c r="AN27" s="45" t="n">
        <v>0</v>
      </c>
      <c r="AO27" s="45" t="n">
        <v>0.2443</v>
      </c>
      <c r="AP27" s="45" t="n">
        <v>0.0301</v>
      </c>
      <c r="AQ27" s="45" t="n">
        <v>0.0376</v>
      </c>
      <c r="AR27" s="45" t="n">
        <v>1.2498</v>
      </c>
      <c r="AS27" s="45" t="n">
        <v>0.0051</v>
      </c>
      <c r="AT27" s="45" t="n">
        <v>0.0313</v>
      </c>
      <c r="AU27" s="45" t="n">
        <v>6.0715</v>
      </c>
      <c r="AV27" s="45" t="n">
        <v>2.6021</v>
      </c>
      <c r="AW27" s="45" t="n">
        <v>135.9019608</v>
      </c>
      <c r="AX27" s="45" t="n">
        <v>22.14376997</v>
      </c>
      <c r="AY27" s="45" t="n">
        <v>0.2028</v>
      </c>
      <c r="AZ27" s="45" t="n">
        <v>-2.3022</v>
      </c>
      <c r="BA27" s="45" t="n">
        <v>0.1622</v>
      </c>
      <c r="BB27" s="45" t="n">
        <v>-2.624</v>
      </c>
      <c r="BC27" s="45"/>
      <c r="BD27" s="45" t="n">
        <v>1.371694223</v>
      </c>
      <c r="BE27" s="45" t="n">
        <v>0.223</v>
      </c>
      <c r="BF27" s="45" t="n">
        <v>0.0413</v>
      </c>
      <c r="BG27" s="45" t="n">
        <v>0.008371062</v>
      </c>
      <c r="BH27" s="45"/>
      <c r="BI27" s="45" t="n">
        <v>-0.043231312</v>
      </c>
      <c r="BJ27" s="45" t="n">
        <v>-0.032915887</v>
      </c>
      <c r="BK27" s="45" t="n">
        <v>-0.035824294</v>
      </c>
      <c r="BL27" s="45" t="n">
        <v>0.025508869</v>
      </c>
      <c r="BM27" s="45"/>
      <c r="BN27" s="45" t="n">
        <v>-0.037191762</v>
      </c>
      <c r="BO27" s="45" t="n">
        <v>-0.032915887</v>
      </c>
      <c r="BP27" s="45" t="n">
        <v>-0.030804666</v>
      </c>
      <c r="BQ27" s="45" t="n">
        <v>0.026528791</v>
      </c>
      <c r="BR27" s="45"/>
      <c r="BS27" s="45" t="n">
        <v>-0.021964226</v>
      </c>
      <c r="BT27" s="45" t="n">
        <v>-0.032915887</v>
      </c>
      <c r="BU27" s="45" t="n">
        <v>-0.018148664</v>
      </c>
      <c r="BV27" s="45" t="n">
        <v>0.029100325</v>
      </c>
      <c r="BW27" s="45"/>
      <c r="BX27" s="45" t="n">
        <v>-2.52E-005</v>
      </c>
      <c r="BY27" s="45" t="n">
        <v>-0.032915887</v>
      </c>
      <c r="BZ27" s="45" t="n">
        <v>8.55E-005</v>
      </c>
      <c r="CA27" s="45" t="n">
        <v>0.03280526</v>
      </c>
      <c r="CB27" s="45" t="n">
        <v>3081</v>
      </c>
      <c r="CC27" s="45" t="s">
        <v>67</v>
      </c>
      <c r="CD27" s="45" t="s">
        <v>67</v>
      </c>
      <c r="CE27" s="45" t="s">
        <v>67</v>
      </c>
      <c r="CF27" s="45" t="s">
        <v>52</v>
      </c>
      <c r="CG27" s="45" t="s">
        <v>52</v>
      </c>
      <c r="CH27" s="45" t="s">
        <v>52</v>
      </c>
    </row>
    <row r="28" customFormat="false" ht="15" hidden="false" customHeight="false" outlineLevel="0" collapsed="false">
      <c r="A28" s="44" t="s">
        <v>190</v>
      </c>
      <c r="B28" s="44" t="s">
        <v>191</v>
      </c>
      <c r="C28" s="45" t="n">
        <v>0.373</v>
      </c>
      <c r="D28" s="45" t="n">
        <v>0.054</v>
      </c>
      <c r="E28" s="45" t="n">
        <v>0.065</v>
      </c>
      <c r="F28" s="45" t="n">
        <v>0.473</v>
      </c>
      <c r="G28" s="45" t="n">
        <v>0.184</v>
      </c>
      <c r="H28" s="45" t="n">
        <v>0.315</v>
      </c>
      <c r="I28" s="45"/>
      <c r="J28" s="45"/>
      <c r="K28" s="45"/>
      <c r="L28" s="45"/>
      <c r="M28" s="45"/>
      <c r="N28" s="45"/>
      <c r="O28" s="45"/>
      <c r="P28" s="45"/>
      <c r="Q28" s="45"/>
      <c r="R28" s="45"/>
      <c r="S28" s="45"/>
      <c r="T28" s="45"/>
      <c r="U28" s="45"/>
      <c r="V28" s="46"/>
      <c r="W28" s="45"/>
      <c r="X28" s="45"/>
      <c r="Y28" s="45"/>
      <c r="Z28" s="45"/>
      <c r="AA28" s="45"/>
      <c r="AB28" s="45"/>
      <c r="AC28" s="45"/>
      <c r="AD28" s="45"/>
      <c r="AE28" s="45"/>
      <c r="AF28" s="45"/>
      <c r="AG28" s="45"/>
      <c r="AH28" s="45"/>
      <c r="AI28" s="45"/>
      <c r="AJ28" s="45"/>
      <c r="AK28" s="45"/>
      <c r="AL28" s="45"/>
      <c r="AM28" s="45"/>
      <c r="AN28" s="45"/>
      <c r="AO28" s="45"/>
      <c r="AP28" s="45"/>
      <c r="AQ28" s="45"/>
      <c r="AR28" s="45"/>
      <c r="AS28" s="45"/>
      <c r="AT28" s="45"/>
      <c r="AU28" s="45"/>
      <c r="AV28" s="45"/>
      <c r="AW28" s="45"/>
      <c r="AX28" s="45"/>
      <c r="AY28" s="45"/>
      <c r="AZ28" s="45"/>
      <c r="BA28" s="45"/>
      <c r="BB28" s="45"/>
      <c r="BC28" s="45"/>
      <c r="BD28" s="45"/>
      <c r="BE28" s="45"/>
      <c r="BF28" s="45"/>
      <c r="BG28" s="45"/>
      <c r="BH28" s="45"/>
      <c r="BI28" s="45"/>
      <c r="BJ28" s="45"/>
      <c r="BK28" s="45"/>
      <c r="BL28" s="45"/>
      <c r="BM28" s="45"/>
      <c r="BN28" s="45"/>
      <c r="BO28" s="45"/>
      <c r="BP28" s="45"/>
      <c r="BQ28" s="45"/>
      <c r="BR28" s="45"/>
      <c r="BS28" s="45"/>
      <c r="BT28" s="45"/>
      <c r="BU28" s="45"/>
      <c r="BV28" s="45"/>
      <c r="BW28" s="45"/>
      <c r="BX28" s="45"/>
      <c r="BY28" s="45"/>
      <c r="BZ28" s="45"/>
      <c r="CA28" s="45"/>
      <c r="CB28" s="45"/>
      <c r="CC28" s="45"/>
      <c r="CD28" s="45"/>
      <c r="CE28" s="45"/>
      <c r="CF28" s="45"/>
      <c r="CG28" s="45"/>
      <c r="CH28" s="45"/>
    </row>
    <row r="29" customFormat="false" ht="15" hidden="false" customHeight="false" outlineLevel="0" collapsed="false">
      <c r="A29" s="44" t="s">
        <v>196</v>
      </c>
      <c r="B29" s="44" t="s">
        <v>197</v>
      </c>
      <c r="C29" s="45" t="n">
        <v>-1.079</v>
      </c>
      <c r="D29" s="45" t="n">
        <v>-0.12</v>
      </c>
      <c r="E29" s="45" t="n">
        <v>-0.125</v>
      </c>
      <c r="F29" s="45" t="n">
        <v>-0.993</v>
      </c>
      <c r="G29" s="45" t="n">
        <v>-0.115</v>
      </c>
      <c r="H29" s="45" t="n">
        <v>-1.167</v>
      </c>
      <c r="I29" s="45"/>
      <c r="J29" s="45" t="n">
        <v>632</v>
      </c>
      <c r="K29" s="45" t="s">
        <v>196</v>
      </c>
      <c r="L29" s="45" t="n">
        <v>0.890991471</v>
      </c>
      <c r="M29" s="45" t="n">
        <v>0.029483527</v>
      </c>
      <c r="N29" s="45" t="n">
        <v>1.031839348</v>
      </c>
      <c r="O29" s="45" t="n">
        <v>-0.044781632</v>
      </c>
      <c r="P29" s="45" t="n">
        <v>0.69550043</v>
      </c>
      <c r="Q29" s="45" t="n">
        <v>-0.277276688</v>
      </c>
      <c r="R29" s="45" t="s">
        <v>685</v>
      </c>
      <c r="S29" s="45" t="s">
        <v>686</v>
      </c>
      <c r="T29" s="45" t="s">
        <v>687</v>
      </c>
      <c r="U29" s="45" t="n">
        <v>4097</v>
      </c>
      <c r="V29" s="46" t="s">
        <v>199</v>
      </c>
      <c r="W29" s="45" t="s">
        <v>688</v>
      </c>
      <c r="X29" s="45" t="s">
        <v>196</v>
      </c>
      <c r="Y29" s="45" t="s">
        <v>531</v>
      </c>
      <c r="Z29" s="45" t="n">
        <v>4097</v>
      </c>
      <c r="AA29" s="45" t="n">
        <v>719</v>
      </c>
      <c r="AB29" s="45" t="n">
        <v>32</v>
      </c>
      <c r="AC29" s="45" t="n">
        <v>62</v>
      </c>
      <c r="AD29" s="45" t="n">
        <v>0.000487</v>
      </c>
      <c r="AE29" s="45"/>
      <c r="AF29" s="45" t="s">
        <v>531</v>
      </c>
      <c r="AG29" s="45" t="n">
        <v>4097</v>
      </c>
      <c r="AH29" s="45" t="s">
        <v>686</v>
      </c>
      <c r="AI29" s="45" t="s">
        <v>687</v>
      </c>
      <c r="AJ29" s="45" t="s">
        <v>689</v>
      </c>
      <c r="AK29" s="45" t="s">
        <v>685</v>
      </c>
      <c r="AL29" s="45" t="s">
        <v>690</v>
      </c>
      <c r="AM29" s="45"/>
      <c r="AN29" s="45" t="n">
        <v>0</v>
      </c>
      <c r="AO29" s="45" t="n">
        <v>0.1197</v>
      </c>
      <c r="AP29" s="45" t="n">
        <v>0.0661</v>
      </c>
      <c r="AQ29" s="45" t="n">
        <v>0.0449</v>
      </c>
      <c r="AR29" s="45" t="n">
        <v>0.679</v>
      </c>
      <c r="AS29" s="45" t="n">
        <v>0.0411</v>
      </c>
      <c r="AT29" s="45" t="n">
        <v>0.0385</v>
      </c>
      <c r="AU29" s="45" t="n">
        <v>0.9364</v>
      </c>
      <c r="AV29" s="45" t="n">
        <v>-0.0947</v>
      </c>
      <c r="AW29" s="45" t="n">
        <v>16.86374696</v>
      </c>
      <c r="AX29" s="45" t="n">
        <v>18.0025974</v>
      </c>
      <c r="AY29" s="45" t="n">
        <v>0.4294</v>
      </c>
      <c r="AZ29" s="45" t="n">
        <v>-1.2195</v>
      </c>
      <c r="BA29" s="45" t="n">
        <v>0.6325</v>
      </c>
      <c r="BB29" s="45" t="n">
        <v>-0.6609</v>
      </c>
      <c r="BC29" s="45"/>
      <c r="BD29" s="45" t="n">
        <v>2.63605445</v>
      </c>
      <c r="BE29" s="45" t="n">
        <v>1.667249219</v>
      </c>
      <c r="BF29" s="45" t="n">
        <v>0.174</v>
      </c>
      <c r="BG29" s="45" t="n">
        <v>0.074797763</v>
      </c>
      <c r="BH29" s="45"/>
      <c r="BI29" s="45" t="n">
        <v>-0.043463487</v>
      </c>
      <c r="BJ29" s="45" t="n">
        <v>-0.099375454</v>
      </c>
      <c r="BK29" s="45" t="n">
        <v>0.006890279</v>
      </c>
      <c r="BL29" s="45" t="n">
        <v>0.049021688</v>
      </c>
      <c r="BM29" s="45"/>
      <c r="BN29" s="45" t="n">
        <v>-0.036323659</v>
      </c>
      <c r="BO29" s="45" t="n">
        <v>-0.099375454</v>
      </c>
      <c r="BP29" s="45" t="n">
        <v>0.013019052</v>
      </c>
      <c r="BQ29" s="45" t="n">
        <v>0.050032743</v>
      </c>
      <c r="BR29" s="45"/>
      <c r="BS29" s="45" t="n">
        <v>-0.01938283</v>
      </c>
      <c r="BT29" s="45" t="n">
        <v>-0.099375454</v>
      </c>
      <c r="BU29" s="45" t="n">
        <v>0.027560929</v>
      </c>
      <c r="BV29" s="45" t="n">
        <v>0.052431695</v>
      </c>
      <c r="BW29" s="45"/>
      <c r="BX29" s="45" t="n">
        <v>-6.03E-006</v>
      </c>
      <c r="BY29" s="45" t="n">
        <v>-0.099375454</v>
      </c>
      <c r="BZ29" s="45" t="n">
        <v>0.044193824</v>
      </c>
      <c r="CA29" s="45" t="n">
        <v>0.055175599</v>
      </c>
      <c r="CB29" s="45" t="n">
        <v>4097</v>
      </c>
      <c r="CC29" s="45" t="s">
        <v>67</v>
      </c>
      <c r="CD29" s="45" t="s">
        <v>67</v>
      </c>
      <c r="CE29" s="45" t="s">
        <v>67</v>
      </c>
      <c r="CF29" s="45" t="s">
        <v>68</v>
      </c>
      <c r="CG29" s="45" t="s">
        <v>68</v>
      </c>
      <c r="CH29" s="45" t="s">
        <v>68</v>
      </c>
    </row>
    <row r="30" customFormat="false" ht="15" hidden="false" customHeight="false" outlineLevel="0" collapsed="false">
      <c r="A30" s="44" t="s">
        <v>200</v>
      </c>
      <c r="B30" s="44" t="s">
        <v>201</v>
      </c>
      <c r="C30" s="45" t="n">
        <v>0.512</v>
      </c>
      <c r="D30" s="45" t="n">
        <v>-0.133</v>
      </c>
      <c r="E30" s="45" t="n">
        <v>0.157</v>
      </c>
      <c r="F30" s="45" t="n">
        <v>0.611</v>
      </c>
      <c r="G30" s="45" t="n">
        <v>0.142</v>
      </c>
      <c r="H30" s="45" t="n">
        <v>0.791</v>
      </c>
      <c r="I30" s="45"/>
      <c r="J30" s="45" t="n">
        <v>503</v>
      </c>
      <c r="K30" s="45" t="s">
        <v>691</v>
      </c>
      <c r="L30" s="45" t="n">
        <v>0.912022469</v>
      </c>
      <c r="M30" s="45" t="n">
        <v>0.063141273</v>
      </c>
      <c r="N30" s="45" t="n">
        <v>0.83459874</v>
      </c>
      <c r="O30" s="45" t="n">
        <v>-0.350845353</v>
      </c>
      <c r="P30" s="45" t="n">
        <v>0.636539517</v>
      </c>
      <c r="Q30" s="45" t="n">
        <v>-0.405078014</v>
      </c>
      <c r="R30" s="45" t="s">
        <v>692</v>
      </c>
      <c r="S30" s="45" t="s">
        <v>693</v>
      </c>
      <c r="T30" s="45" t="s">
        <v>694</v>
      </c>
      <c r="U30" s="45" t="n">
        <v>3488</v>
      </c>
      <c r="V30" s="46" t="s">
        <v>203</v>
      </c>
      <c r="W30" s="45" t="s">
        <v>695</v>
      </c>
      <c r="X30" s="45" t="s">
        <v>691</v>
      </c>
      <c r="Y30" s="45" t="s">
        <v>531</v>
      </c>
      <c r="Z30" s="45" t="n">
        <v>3488</v>
      </c>
      <c r="AA30" s="45" t="n">
        <v>410</v>
      </c>
      <c r="AB30" s="45" t="n">
        <v>34</v>
      </c>
      <c r="AC30" s="45" t="n">
        <v>22</v>
      </c>
      <c r="AD30" s="45" t="n">
        <v>0.00011</v>
      </c>
      <c r="AE30" s="45"/>
      <c r="AF30" s="45" t="s">
        <v>531</v>
      </c>
      <c r="AG30" s="45" t="n">
        <v>3488</v>
      </c>
      <c r="AH30" s="45" t="s">
        <v>693</v>
      </c>
      <c r="AI30" s="45" t="s">
        <v>694</v>
      </c>
      <c r="AJ30" s="45" t="s">
        <v>696</v>
      </c>
      <c r="AK30" s="45" t="s">
        <v>692</v>
      </c>
      <c r="AL30" s="45" t="s">
        <v>697</v>
      </c>
      <c r="AM30" s="45"/>
      <c r="AN30" s="45" t="n">
        <v>0</v>
      </c>
      <c r="AO30" s="45" t="n">
        <v>0.344</v>
      </c>
      <c r="AP30" s="45" t="n">
        <v>0.0458</v>
      </c>
      <c r="AQ30" s="45" t="n">
        <v>0.0336</v>
      </c>
      <c r="AR30" s="45" t="n">
        <v>0.7345</v>
      </c>
      <c r="AS30" s="45" t="n">
        <v>0.0208</v>
      </c>
      <c r="AT30" s="45" t="n">
        <v>0.0273</v>
      </c>
      <c r="AU30" s="45" t="n">
        <v>1.3101</v>
      </c>
      <c r="AV30" s="45" t="n">
        <v>0.3897</v>
      </c>
      <c r="AW30" s="45" t="n">
        <v>33.32211538</v>
      </c>
      <c r="AX30" s="45" t="n">
        <v>25.38827839</v>
      </c>
      <c r="AY30" s="45" t="n">
        <v>0.1123</v>
      </c>
      <c r="AZ30" s="45" t="n">
        <v>-3.1551</v>
      </c>
      <c r="BA30" s="45" t="n">
        <v>0.1528</v>
      </c>
      <c r="BB30" s="45" t="n">
        <v>-2.71</v>
      </c>
      <c r="BC30" s="45"/>
      <c r="BD30" s="45" t="n">
        <v>0.412325296</v>
      </c>
      <c r="BE30" s="45" t="n">
        <v>0.063</v>
      </c>
      <c r="BF30" s="45" t="n">
        <v>0.0189</v>
      </c>
      <c r="BG30" s="45" t="n">
        <v>0.002117684</v>
      </c>
      <c r="BH30" s="45"/>
      <c r="BI30" s="45" t="n">
        <v>-0.011738544</v>
      </c>
      <c r="BJ30" s="45" t="n">
        <v>-0.016746475</v>
      </c>
      <c r="BK30" s="45" t="n">
        <v>-0.002659923</v>
      </c>
      <c r="BL30" s="45" t="n">
        <v>0.007667855</v>
      </c>
      <c r="BM30" s="45"/>
      <c r="BN30" s="45" t="n">
        <v>-0.0102621</v>
      </c>
      <c r="BO30" s="45" t="n">
        <v>-0.016746475</v>
      </c>
      <c r="BP30" s="45" t="n">
        <v>-0.001462596</v>
      </c>
      <c r="BQ30" s="45" t="n">
        <v>0.007946972</v>
      </c>
      <c r="BR30" s="45"/>
      <c r="BS30" s="45" t="n">
        <v>-0.006410814</v>
      </c>
      <c r="BT30" s="45" t="n">
        <v>-0.016746475</v>
      </c>
      <c r="BU30" s="45" t="n">
        <v>0.001660615</v>
      </c>
      <c r="BV30" s="45" t="n">
        <v>0.008675046</v>
      </c>
      <c r="BW30" s="45"/>
      <c r="BX30" s="45" t="n">
        <v>-1.51E-005</v>
      </c>
      <c r="BY30" s="45" t="n">
        <v>-0.016746475</v>
      </c>
      <c r="BZ30" s="45" t="n">
        <v>0.006847212</v>
      </c>
      <c r="CA30" s="45" t="n">
        <v>0.009884131</v>
      </c>
      <c r="CB30" s="45" t="n">
        <v>3488</v>
      </c>
      <c r="CC30" s="45" t="s">
        <v>205</v>
      </c>
      <c r="CD30" s="45" t="s">
        <v>102</v>
      </c>
      <c r="CE30" s="45" t="s">
        <v>67</v>
      </c>
      <c r="CF30" s="45" t="s">
        <v>118</v>
      </c>
      <c r="CG30" s="45" t="s">
        <v>118</v>
      </c>
      <c r="CH30" s="45" t="s">
        <v>118</v>
      </c>
    </row>
    <row r="31" customFormat="false" ht="15" hidden="false" customHeight="false" outlineLevel="0" collapsed="false">
      <c r="A31" s="44" t="s">
        <v>206</v>
      </c>
      <c r="B31" s="44" t="s">
        <v>207</v>
      </c>
      <c r="C31" s="45" t="n">
        <v>0.183</v>
      </c>
      <c r="D31" s="45" t="n">
        <v>-0.02</v>
      </c>
      <c r="E31" s="45" t="n">
        <v>0.038</v>
      </c>
      <c r="F31" s="45" t="n">
        <v>0.18</v>
      </c>
      <c r="G31" s="45" t="n">
        <v>0.1</v>
      </c>
      <c r="H31" s="45" t="n">
        <v>0.065</v>
      </c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6"/>
      <c r="W31" s="45"/>
      <c r="X31" s="45"/>
      <c r="Y31" s="45"/>
      <c r="Z31" s="45"/>
      <c r="AA31" s="45"/>
      <c r="AB31" s="45"/>
      <c r="AC31" s="45"/>
      <c r="AD31" s="45"/>
      <c r="AE31" s="45"/>
      <c r="AF31" s="45"/>
      <c r="AG31" s="45"/>
      <c r="AH31" s="45"/>
      <c r="AI31" s="45"/>
      <c r="AJ31" s="45"/>
      <c r="AK31" s="45"/>
      <c r="AL31" s="45"/>
      <c r="AM31" s="45"/>
      <c r="AN31" s="45"/>
      <c r="AO31" s="45"/>
      <c r="AP31" s="45"/>
      <c r="AQ31" s="45"/>
      <c r="AR31" s="45"/>
      <c r="AS31" s="45"/>
      <c r="AT31" s="45"/>
      <c r="AU31" s="45"/>
      <c r="AV31" s="45"/>
      <c r="AW31" s="45"/>
      <c r="AX31" s="45"/>
      <c r="AY31" s="45"/>
      <c r="AZ31" s="45"/>
      <c r="BA31" s="45"/>
      <c r="BB31" s="45"/>
      <c r="BC31" s="45"/>
      <c r="BD31" s="45"/>
      <c r="BE31" s="45"/>
      <c r="BF31" s="45"/>
      <c r="BG31" s="45"/>
      <c r="BH31" s="45"/>
      <c r="BI31" s="45"/>
      <c r="BJ31" s="45"/>
      <c r="BK31" s="45"/>
      <c r="BL31" s="45"/>
      <c r="BM31" s="45"/>
      <c r="BN31" s="45"/>
      <c r="BO31" s="45"/>
      <c r="BP31" s="45"/>
      <c r="BQ31" s="45"/>
      <c r="BR31" s="45"/>
      <c r="BS31" s="45"/>
      <c r="BT31" s="45"/>
      <c r="BU31" s="45"/>
      <c r="BV31" s="45"/>
      <c r="BW31" s="45"/>
      <c r="BX31" s="45"/>
      <c r="BY31" s="45"/>
      <c r="BZ31" s="45"/>
      <c r="CA31" s="45"/>
      <c r="CB31" s="45"/>
      <c r="CC31" s="45"/>
      <c r="CD31" s="45"/>
      <c r="CE31" s="45"/>
      <c r="CF31" s="45"/>
      <c r="CG31" s="45"/>
      <c r="CH31" s="45"/>
    </row>
    <row r="32" customFormat="false" ht="15" hidden="false" customHeight="false" outlineLevel="0" collapsed="false">
      <c r="A32" s="44" t="s">
        <v>213</v>
      </c>
      <c r="B32" s="44" t="s">
        <v>214</v>
      </c>
      <c r="C32" s="45" t="n">
        <v>-1.213</v>
      </c>
      <c r="D32" s="45" t="n">
        <v>-0.072</v>
      </c>
      <c r="E32" s="45" t="n">
        <v>0.165</v>
      </c>
      <c r="F32" s="45" t="n">
        <v>-0.972</v>
      </c>
      <c r="G32" s="45" t="n">
        <v>0.145</v>
      </c>
      <c r="H32" s="45" t="n">
        <v>-0.976</v>
      </c>
      <c r="I32" s="45"/>
      <c r="J32" s="45" t="n">
        <v>17</v>
      </c>
      <c r="K32" s="45" t="s">
        <v>213</v>
      </c>
      <c r="L32" s="45" t="n">
        <v>0.730719517</v>
      </c>
      <c r="M32" s="45" t="n">
        <v>-0.256610354</v>
      </c>
      <c r="N32" s="45" t="n">
        <v>0.793021035</v>
      </c>
      <c r="O32" s="45" t="n">
        <v>-0.42456896</v>
      </c>
      <c r="P32" s="45" t="n">
        <v>0.435126765</v>
      </c>
      <c r="Q32" s="45" t="n">
        <v>-0.953892334</v>
      </c>
      <c r="R32" s="45" t="s">
        <v>215</v>
      </c>
      <c r="S32" s="45" t="s">
        <v>698</v>
      </c>
      <c r="T32" s="45" t="s">
        <v>699</v>
      </c>
      <c r="U32" s="45" t="n">
        <v>259</v>
      </c>
      <c r="V32" s="46" t="s">
        <v>216</v>
      </c>
      <c r="W32" s="45" t="s">
        <v>700</v>
      </c>
      <c r="X32" s="45" t="s">
        <v>213</v>
      </c>
      <c r="Y32" s="45" t="s">
        <v>531</v>
      </c>
      <c r="Z32" s="45" t="n">
        <v>259</v>
      </c>
      <c r="AA32" s="45" t="n">
        <v>1107</v>
      </c>
      <c r="AB32" s="45" t="n">
        <v>46</v>
      </c>
      <c r="AC32" s="45" t="n">
        <v>88</v>
      </c>
      <c r="AD32" s="45" t="n">
        <v>3.83E-005</v>
      </c>
      <c r="AE32" s="45"/>
      <c r="AF32" s="45" t="s">
        <v>531</v>
      </c>
      <c r="AG32" s="45" t="n">
        <v>259</v>
      </c>
      <c r="AH32" s="45" t="s">
        <v>698</v>
      </c>
      <c r="AI32" s="45" t="s">
        <v>699</v>
      </c>
      <c r="AJ32" s="45" t="s">
        <v>701</v>
      </c>
      <c r="AK32" s="45" t="s">
        <v>215</v>
      </c>
      <c r="AL32" s="45" t="s">
        <v>702</v>
      </c>
      <c r="AM32" s="45"/>
      <c r="AN32" s="45" t="n">
        <v>0</v>
      </c>
      <c r="AO32" s="45" t="n">
        <v>0.1406</v>
      </c>
      <c r="AP32" s="45" t="n">
        <v>0.0509</v>
      </c>
      <c r="AQ32" s="45" t="n">
        <v>0.0555</v>
      </c>
      <c r="AR32" s="45" t="n">
        <v>1.091</v>
      </c>
      <c r="AS32" s="45" t="n">
        <v>0.0259</v>
      </c>
      <c r="AT32" s="45" t="n">
        <v>0.0492</v>
      </c>
      <c r="AU32" s="45" t="n">
        <v>1.8953</v>
      </c>
      <c r="AV32" s="45" t="n">
        <v>0.9225</v>
      </c>
      <c r="AW32" s="45" t="n">
        <v>26.76061776</v>
      </c>
      <c r="AX32" s="45" t="n">
        <v>14.08739837</v>
      </c>
      <c r="AY32" s="45" t="n">
        <v>0.2262</v>
      </c>
      <c r="AZ32" s="45" t="n">
        <v>-2.1442</v>
      </c>
      <c r="BA32" s="45" t="n">
        <v>0.2074</v>
      </c>
      <c r="BB32" s="45" t="n">
        <v>-2.2697</v>
      </c>
      <c r="BC32" s="45"/>
      <c r="BD32" s="45" t="n">
        <v>0.266</v>
      </c>
      <c r="BE32" s="45" t="n">
        <v>0.0553</v>
      </c>
      <c r="BF32" s="45" t="n">
        <v>0.0136</v>
      </c>
      <c r="BG32" s="45" t="n">
        <v>0.003067709</v>
      </c>
      <c r="BH32" s="45"/>
      <c r="BI32" s="45" t="n">
        <v>-0.011725996</v>
      </c>
      <c r="BJ32" s="45" t="n">
        <v>-0.010492588</v>
      </c>
      <c r="BK32" s="45" t="n">
        <v>-0.006188736</v>
      </c>
      <c r="BL32" s="45" t="n">
        <v>0.004955328</v>
      </c>
      <c r="BM32" s="45"/>
      <c r="BN32" s="45" t="n">
        <v>-0.009390832</v>
      </c>
      <c r="BO32" s="45" t="n">
        <v>-0.010492588</v>
      </c>
      <c r="BP32" s="45" t="n">
        <v>-0.004120782</v>
      </c>
      <c r="BQ32" s="45" t="n">
        <v>0.005222538</v>
      </c>
      <c r="BR32" s="45"/>
      <c r="BS32" s="45" t="n">
        <v>-0.004316624</v>
      </c>
      <c r="BT32" s="45" t="n">
        <v>-0.010492588</v>
      </c>
      <c r="BU32" s="45" t="n">
        <v>0.000372789</v>
      </c>
      <c r="BV32" s="45" t="n">
        <v>0.005803176</v>
      </c>
      <c r="BW32" s="45"/>
      <c r="BX32" s="45" t="n">
        <v>-1.97E-007</v>
      </c>
      <c r="BY32" s="45" t="n">
        <v>-0.010492588</v>
      </c>
      <c r="BZ32" s="45" t="n">
        <v>0.004195291</v>
      </c>
      <c r="CA32" s="45" t="n">
        <v>0.0062971</v>
      </c>
      <c r="CB32" s="45" t="n">
        <v>259</v>
      </c>
      <c r="CC32" s="45" t="s">
        <v>67</v>
      </c>
      <c r="CD32" s="45" t="s">
        <v>67</v>
      </c>
      <c r="CE32" s="45" t="s">
        <v>67</v>
      </c>
      <c r="CF32" s="45" t="s">
        <v>52</v>
      </c>
      <c r="CG32" s="45" t="s">
        <v>52</v>
      </c>
      <c r="CH32" s="45" t="s">
        <v>52</v>
      </c>
    </row>
    <row r="33" customFormat="false" ht="15" hidden="false" customHeight="false" outlineLevel="0" collapsed="false">
      <c r="A33" s="44" t="s">
        <v>217</v>
      </c>
      <c r="B33" s="44" t="s">
        <v>218</v>
      </c>
      <c r="C33" s="45" t="n">
        <v>-0.166</v>
      </c>
      <c r="D33" s="45" t="n">
        <v>-0.15</v>
      </c>
      <c r="E33" s="45" t="n">
        <v>-0.252</v>
      </c>
      <c r="F33" s="45" t="n">
        <v>-0.059</v>
      </c>
      <c r="G33" s="45" t="n">
        <v>-0.32</v>
      </c>
      <c r="H33" s="45" t="n">
        <v>-0.122</v>
      </c>
      <c r="I33" s="45"/>
      <c r="J33" s="45"/>
      <c r="K33" s="45"/>
      <c r="L33" s="45"/>
      <c r="M33" s="45"/>
      <c r="N33" s="45"/>
      <c r="O33" s="45"/>
      <c r="P33" s="45"/>
      <c r="Q33" s="45"/>
      <c r="R33" s="45"/>
      <c r="S33" s="45"/>
      <c r="T33" s="45"/>
      <c r="U33" s="45"/>
      <c r="V33" s="46"/>
      <c r="W33" s="45"/>
      <c r="X33" s="45"/>
      <c r="Y33" s="45"/>
      <c r="Z33" s="45"/>
      <c r="AA33" s="45"/>
      <c r="AB33" s="45"/>
      <c r="AC33" s="45"/>
      <c r="AD33" s="45"/>
      <c r="AE33" s="45"/>
      <c r="AF33" s="45"/>
      <c r="AG33" s="45"/>
      <c r="AH33" s="45"/>
      <c r="AI33" s="45"/>
      <c r="AJ33" s="45"/>
      <c r="AK33" s="45"/>
      <c r="AL33" s="45"/>
      <c r="AM33" s="45"/>
      <c r="AN33" s="45"/>
      <c r="AO33" s="45"/>
      <c r="AP33" s="45"/>
      <c r="AQ33" s="45"/>
      <c r="AR33" s="45"/>
      <c r="AS33" s="45"/>
      <c r="AT33" s="45"/>
      <c r="AU33" s="45"/>
      <c r="AV33" s="45"/>
      <c r="AW33" s="45"/>
      <c r="AX33" s="45"/>
      <c r="AY33" s="45"/>
      <c r="AZ33" s="45"/>
      <c r="BA33" s="45"/>
      <c r="BB33" s="45"/>
      <c r="BC33" s="45"/>
      <c r="BD33" s="45"/>
      <c r="BE33" s="45"/>
      <c r="BF33" s="45"/>
      <c r="BG33" s="45"/>
      <c r="BH33" s="45"/>
      <c r="BI33" s="45"/>
      <c r="BJ33" s="45"/>
      <c r="BK33" s="45"/>
      <c r="BL33" s="45"/>
      <c r="BM33" s="45"/>
      <c r="BN33" s="45"/>
      <c r="BO33" s="45"/>
      <c r="BP33" s="45"/>
      <c r="BQ33" s="45"/>
      <c r="BR33" s="45"/>
      <c r="BS33" s="45"/>
      <c r="BT33" s="45"/>
      <c r="BU33" s="45"/>
      <c r="BV33" s="45"/>
      <c r="BW33" s="45"/>
      <c r="BX33" s="45"/>
      <c r="BY33" s="45"/>
      <c r="BZ33" s="45"/>
      <c r="CA33" s="45"/>
      <c r="CB33" s="45"/>
      <c r="CC33" s="45"/>
      <c r="CD33" s="45"/>
      <c r="CE33" s="45"/>
      <c r="CF33" s="45"/>
      <c r="CG33" s="45"/>
      <c r="CH33" s="45"/>
    </row>
    <row r="34" customFormat="false" ht="15" hidden="false" customHeight="false" outlineLevel="0" collapsed="false">
      <c r="A34" s="44" t="s">
        <v>223</v>
      </c>
      <c r="B34" s="44" t="s">
        <v>224</v>
      </c>
      <c r="C34" s="45" t="n">
        <v>-0.291</v>
      </c>
      <c r="D34" s="45" t="n">
        <v>-0.16</v>
      </c>
      <c r="E34" s="45" t="n">
        <v>-0.037</v>
      </c>
      <c r="F34" s="45" t="n">
        <v>-0.318</v>
      </c>
      <c r="G34" s="45" t="n">
        <v>-0.074</v>
      </c>
      <c r="H34" s="45" t="n">
        <v>-0.286</v>
      </c>
      <c r="I34" s="45"/>
      <c r="J34" s="45" t="n">
        <v>786</v>
      </c>
      <c r="K34" s="45" t="s">
        <v>227</v>
      </c>
      <c r="L34" s="45" t="n">
        <v>0.84249943</v>
      </c>
      <c r="M34" s="45" t="n">
        <v>-0.051252385</v>
      </c>
      <c r="N34" s="45" t="n">
        <v>0.953066014</v>
      </c>
      <c r="O34" s="45" t="n">
        <v>-0.159351949</v>
      </c>
      <c r="P34" s="45" t="n">
        <v>0.641121225</v>
      </c>
      <c r="Q34" s="45" t="n">
        <v>-0.394730923</v>
      </c>
      <c r="R34" s="45" t="s">
        <v>225</v>
      </c>
      <c r="S34" s="45" t="s">
        <v>703</v>
      </c>
      <c r="T34" s="45" t="s">
        <v>704</v>
      </c>
      <c r="U34" s="45" t="n">
        <v>5226</v>
      </c>
      <c r="V34" s="46" t="s">
        <v>226</v>
      </c>
      <c r="W34" s="45" t="s">
        <v>705</v>
      </c>
      <c r="X34" s="45" t="s">
        <v>227</v>
      </c>
      <c r="Y34" s="45" t="s">
        <v>531</v>
      </c>
      <c r="Z34" s="45" t="n">
        <v>5226</v>
      </c>
      <c r="AA34" s="45" t="n">
        <v>461</v>
      </c>
      <c r="AB34" s="45" t="n">
        <v>16</v>
      </c>
      <c r="AC34" s="45" t="n">
        <v>24</v>
      </c>
      <c r="AD34" s="45" t="n">
        <v>0.000231</v>
      </c>
      <c r="AE34" s="45"/>
      <c r="AF34" s="45" t="s">
        <v>531</v>
      </c>
      <c r="AG34" s="45" t="n">
        <v>5226</v>
      </c>
      <c r="AH34" s="45" t="s">
        <v>703</v>
      </c>
      <c r="AI34" s="45" t="s">
        <v>704</v>
      </c>
      <c r="AJ34" s="45" t="s">
        <v>706</v>
      </c>
      <c r="AK34" s="45" t="s">
        <v>225</v>
      </c>
      <c r="AL34" s="45" t="s">
        <v>707</v>
      </c>
      <c r="AM34" s="45"/>
      <c r="AN34" s="45" t="n">
        <v>0</v>
      </c>
      <c r="AO34" s="45" t="n">
        <v>0.3282</v>
      </c>
      <c r="AP34" s="45" t="n">
        <v>0.0292</v>
      </c>
      <c r="AQ34" s="45" t="n">
        <v>0.0197</v>
      </c>
      <c r="AR34" s="45" t="n">
        <v>0.6748</v>
      </c>
      <c r="AS34" s="45" t="n">
        <v>0.0043</v>
      </c>
      <c r="AT34" s="45" t="n">
        <v>0.0134</v>
      </c>
      <c r="AU34" s="45" t="n">
        <v>3.1198</v>
      </c>
      <c r="AV34" s="45" t="n">
        <v>1.6415</v>
      </c>
      <c r="AW34" s="45" t="n">
        <v>161.1860465</v>
      </c>
      <c r="AX34" s="45" t="n">
        <v>51.7238806</v>
      </c>
      <c r="AY34" s="45" t="n">
        <v>0.0449</v>
      </c>
      <c r="AZ34" s="45" t="n">
        <v>-4.4786</v>
      </c>
      <c r="BA34" s="45" t="n">
        <v>0.0665</v>
      </c>
      <c r="BB34" s="45" t="n">
        <v>-3.9112</v>
      </c>
      <c r="BC34" s="45"/>
      <c r="BD34" s="45" t="n">
        <v>1.685947794</v>
      </c>
      <c r="BE34" s="45" t="n">
        <v>0.112</v>
      </c>
      <c r="BF34" s="45" t="n">
        <v>0.0493</v>
      </c>
      <c r="BG34" s="45" t="n">
        <v>0.002211015</v>
      </c>
      <c r="BH34" s="45"/>
      <c r="BI34" s="45" t="n">
        <v>-0.031053898</v>
      </c>
      <c r="BJ34" s="45" t="n">
        <v>-0.047082015</v>
      </c>
      <c r="BK34" s="45" t="n">
        <v>-0.015324804</v>
      </c>
      <c r="BL34" s="45" t="n">
        <v>0.031352921</v>
      </c>
      <c r="BM34" s="45"/>
      <c r="BN34" s="45" t="n">
        <v>-0.028697258</v>
      </c>
      <c r="BO34" s="45" t="n">
        <v>-0.047082015</v>
      </c>
      <c r="BP34" s="45" t="n">
        <v>-0.013726962</v>
      </c>
      <c r="BQ34" s="45" t="n">
        <v>0.032111719</v>
      </c>
      <c r="BR34" s="45"/>
      <c r="BS34" s="45" t="n">
        <v>-0.02177085</v>
      </c>
      <c r="BT34" s="45" t="n">
        <v>-0.047082015</v>
      </c>
      <c r="BU34" s="45" t="n">
        <v>-0.009030739</v>
      </c>
      <c r="BV34" s="45" t="n">
        <v>0.034341903</v>
      </c>
      <c r="BW34" s="45"/>
      <c r="BX34" s="45" t="n">
        <v>-0.000624407</v>
      </c>
      <c r="BY34" s="45" t="n">
        <v>-0.047082015</v>
      </c>
      <c r="BZ34" s="45" t="n">
        <v>0.005306912</v>
      </c>
      <c r="CA34" s="45" t="n">
        <v>0.041150695</v>
      </c>
      <c r="CB34" s="45" t="n">
        <v>5226</v>
      </c>
      <c r="CC34" s="45" t="s">
        <v>67</v>
      </c>
      <c r="CD34" s="45" t="s">
        <v>67</v>
      </c>
      <c r="CE34" s="45" t="s">
        <v>67</v>
      </c>
      <c r="CF34" s="45" t="s">
        <v>68</v>
      </c>
      <c r="CG34" s="45" t="s">
        <v>68</v>
      </c>
      <c r="CH34" s="45" t="s">
        <v>68</v>
      </c>
    </row>
    <row r="35" customFormat="false" ht="15" hidden="false" customHeight="false" outlineLevel="0" collapsed="false">
      <c r="A35" s="44" t="s">
        <v>228</v>
      </c>
      <c r="B35" s="44" t="s">
        <v>229</v>
      </c>
      <c r="C35" s="45" t="n">
        <v>0.42</v>
      </c>
      <c r="D35" s="45" t="n">
        <v>0.143</v>
      </c>
      <c r="E35" s="45" t="n">
        <v>0.203</v>
      </c>
      <c r="F35" s="45" t="n">
        <v>0.574</v>
      </c>
      <c r="G35" s="45" t="n">
        <v>0.174</v>
      </c>
      <c r="H35" s="45" t="n">
        <v>0.676</v>
      </c>
      <c r="I35" s="45"/>
      <c r="J35" s="45"/>
      <c r="K35" s="45"/>
      <c r="L35" s="45"/>
      <c r="M35" s="45"/>
      <c r="N35" s="45"/>
      <c r="O35" s="45"/>
      <c r="P35" s="45"/>
      <c r="Q35" s="45"/>
      <c r="R35" s="45"/>
      <c r="S35" s="45"/>
      <c r="T35" s="45"/>
      <c r="U35" s="45"/>
      <c r="V35" s="46"/>
      <c r="W35" s="45"/>
      <c r="X35" s="45"/>
      <c r="Y35" s="45"/>
      <c r="Z35" s="45"/>
      <c r="AA35" s="45"/>
      <c r="AB35" s="45"/>
      <c r="AC35" s="45"/>
      <c r="AD35" s="45"/>
      <c r="AE35" s="45"/>
      <c r="AF35" s="45"/>
      <c r="AG35" s="45"/>
      <c r="AH35" s="45"/>
      <c r="AI35" s="45"/>
      <c r="AJ35" s="45"/>
      <c r="AK35" s="45"/>
      <c r="AL35" s="45"/>
      <c r="AM35" s="45"/>
      <c r="AN35" s="45"/>
      <c r="AO35" s="45"/>
      <c r="AP35" s="45"/>
      <c r="AQ35" s="45"/>
      <c r="AR35" s="45"/>
      <c r="AS35" s="45"/>
      <c r="AT35" s="45"/>
      <c r="AU35" s="45"/>
      <c r="AV35" s="45"/>
      <c r="AW35" s="45"/>
      <c r="AX35" s="45"/>
      <c r="AY35" s="45"/>
      <c r="AZ35" s="45"/>
      <c r="BA35" s="45"/>
      <c r="BB35" s="45"/>
      <c r="BC35" s="45"/>
      <c r="BD35" s="45"/>
      <c r="BE35" s="45"/>
      <c r="BF35" s="45"/>
      <c r="BG35" s="45"/>
      <c r="BH35" s="45"/>
      <c r="BI35" s="45"/>
      <c r="BJ35" s="45"/>
      <c r="BK35" s="45"/>
      <c r="BL35" s="45"/>
      <c r="BM35" s="45"/>
      <c r="BN35" s="45"/>
      <c r="BO35" s="45"/>
      <c r="BP35" s="45"/>
      <c r="BQ35" s="45"/>
      <c r="BR35" s="45"/>
      <c r="BS35" s="45"/>
      <c r="BT35" s="45"/>
      <c r="BU35" s="45"/>
      <c r="BV35" s="45"/>
      <c r="BW35" s="45"/>
      <c r="BX35" s="45"/>
      <c r="BY35" s="45"/>
      <c r="BZ35" s="45"/>
      <c r="CA35" s="45"/>
      <c r="CB35" s="45"/>
      <c r="CC35" s="45"/>
      <c r="CD35" s="45"/>
      <c r="CE35" s="45"/>
      <c r="CF35" s="45"/>
      <c r="CG35" s="45"/>
      <c r="CH35" s="45"/>
    </row>
    <row r="36" customFormat="false" ht="15" hidden="false" customHeight="false" outlineLevel="0" collapsed="false">
      <c r="A36" s="44" t="s">
        <v>233</v>
      </c>
      <c r="B36" s="44" t="s">
        <v>234</v>
      </c>
      <c r="C36" s="45" t="n">
        <v>0.75</v>
      </c>
      <c r="D36" s="45" t="n">
        <v>0.615</v>
      </c>
      <c r="E36" s="45" t="n">
        <v>0.625</v>
      </c>
      <c r="F36" s="45" t="n">
        <v>0.804</v>
      </c>
      <c r="G36" s="45" t="n">
        <v>0.585</v>
      </c>
      <c r="H36" s="45" t="n">
        <v>0.791</v>
      </c>
      <c r="I36" s="45"/>
      <c r="J36" s="45"/>
      <c r="K36" s="45"/>
      <c r="L36" s="45"/>
      <c r="M36" s="45"/>
      <c r="N36" s="45"/>
      <c r="O36" s="45"/>
      <c r="P36" s="45"/>
      <c r="Q36" s="45"/>
      <c r="R36" s="45"/>
      <c r="S36" s="45"/>
      <c r="T36" s="45"/>
      <c r="U36" s="45"/>
      <c r="V36" s="46"/>
      <c r="W36" s="45"/>
      <c r="X36" s="45"/>
      <c r="Y36" s="45"/>
      <c r="Z36" s="45"/>
      <c r="AA36" s="45"/>
      <c r="AB36" s="45"/>
      <c r="AC36" s="45"/>
      <c r="AD36" s="45"/>
      <c r="AE36" s="45"/>
      <c r="AF36" s="45"/>
      <c r="AG36" s="45"/>
      <c r="AH36" s="45"/>
      <c r="AI36" s="45"/>
      <c r="AJ36" s="45"/>
      <c r="AK36" s="45"/>
      <c r="AL36" s="45"/>
      <c r="AM36" s="45"/>
      <c r="AN36" s="45"/>
      <c r="AO36" s="45"/>
      <c r="AP36" s="45"/>
      <c r="AQ36" s="45"/>
      <c r="AR36" s="45"/>
      <c r="AS36" s="45"/>
      <c r="AT36" s="45"/>
      <c r="AU36" s="45"/>
      <c r="AV36" s="45"/>
      <c r="AW36" s="45"/>
      <c r="AX36" s="45"/>
      <c r="AY36" s="45"/>
      <c r="AZ36" s="45"/>
      <c r="BA36" s="45"/>
      <c r="BB36" s="45"/>
      <c r="BC36" s="45"/>
      <c r="BD36" s="45"/>
      <c r="BE36" s="45"/>
      <c r="BF36" s="45"/>
      <c r="BG36" s="45"/>
      <c r="BH36" s="45"/>
      <c r="BI36" s="45"/>
      <c r="BJ36" s="45"/>
      <c r="BK36" s="45"/>
      <c r="BL36" s="45"/>
      <c r="BM36" s="45"/>
      <c r="BN36" s="45"/>
      <c r="BO36" s="45"/>
      <c r="BP36" s="45"/>
      <c r="BQ36" s="45"/>
      <c r="BR36" s="45"/>
      <c r="BS36" s="45"/>
      <c r="BT36" s="45"/>
      <c r="BU36" s="45"/>
      <c r="BV36" s="45"/>
      <c r="BW36" s="45"/>
      <c r="BX36" s="45"/>
      <c r="BY36" s="45"/>
      <c r="BZ36" s="45"/>
      <c r="CA36" s="45"/>
      <c r="CB36" s="45"/>
      <c r="CC36" s="45"/>
      <c r="CD36" s="45"/>
      <c r="CE36" s="45"/>
      <c r="CF36" s="45"/>
      <c r="CG36" s="45"/>
      <c r="CH36" s="45"/>
    </row>
    <row r="37" customFormat="false" ht="15" hidden="false" customHeight="false" outlineLevel="0" collapsed="false">
      <c r="A37" s="44" t="s">
        <v>239</v>
      </c>
      <c r="B37" s="44" t="s">
        <v>240</v>
      </c>
      <c r="C37" s="45" t="n">
        <v>0.453</v>
      </c>
      <c r="D37" s="45" t="n">
        <v>0.204</v>
      </c>
      <c r="E37" s="45" t="n">
        <v>0.005</v>
      </c>
      <c r="F37" s="45" t="n">
        <v>0.554</v>
      </c>
      <c r="G37" s="45" t="n">
        <v>0.121</v>
      </c>
      <c r="H37" s="45" t="n">
        <v>0.742</v>
      </c>
      <c r="I37" s="45"/>
      <c r="J37" s="45"/>
      <c r="K37" s="45"/>
      <c r="L37" s="45"/>
      <c r="M37" s="45"/>
      <c r="N37" s="45"/>
      <c r="O37" s="45"/>
      <c r="P37" s="45"/>
      <c r="Q37" s="45"/>
      <c r="R37" s="45"/>
      <c r="S37" s="45"/>
      <c r="T37" s="45"/>
      <c r="U37" s="45"/>
      <c r="V37" s="46"/>
      <c r="W37" s="45"/>
      <c r="X37" s="45"/>
      <c r="Y37" s="45"/>
      <c r="Z37" s="45"/>
      <c r="AA37" s="45"/>
      <c r="AB37" s="45"/>
      <c r="AC37" s="45"/>
      <c r="AD37" s="45"/>
      <c r="AE37" s="45"/>
      <c r="AF37" s="45"/>
      <c r="AG37" s="45"/>
      <c r="AH37" s="45"/>
      <c r="AI37" s="45"/>
      <c r="AJ37" s="45"/>
      <c r="AK37" s="45"/>
      <c r="AL37" s="45"/>
      <c r="AM37" s="45"/>
      <c r="AN37" s="45"/>
      <c r="AO37" s="45"/>
      <c r="AP37" s="45"/>
      <c r="AQ37" s="45"/>
      <c r="AR37" s="45"/>
      <c r="AS37" s="45"/>
      <c r="AT37" s="45"/>
      <c r="AU37" s="45"/>
      <c r="AV37" s="45"/>
      <c r="AW37" s="45"/>
      <c r="AX37" s="45"/>
      <c r="AY37" s="45"/>
      <c r="AZ37" s="45"/>
      <c r="BA37" s="45"/>
      <c r="BB37" s="45"/>
      <c r="BC37" s="45"/>
      <c r="BD37" s="45"/>
      <c r="BE37" s="45"/>
      <c r="BF37" s="45"/>
      <c r="BG37" s="45"/>
      <c r="BH37" s="45"/>
      <c r="BI37" s="45"/>
      <c r="BJ37" s="45"/>
      <c r="BK37" s="45"/>
      <c r="BL37" s="45"/>
      <c r="BM37" s="45"/>
      <c r="BN37" s="45"/>
      <c r="BO37" s="45"/>
      <c r="BP37" s="45"/>
      <c r="BQ37" s="45"/>
      <c r="BR37" s="45"/>
      <c r="BS37" s="45"/>
      <c r="BT37" s="45"/>
      <c r="BU37" s="45"/>
      <c r="BV37" s="45"/>
      <c r="BW37" s="45"/>
      <c r="BX37" s="45"/>
      <c r="BY37" s="45"/>
      <c r="BZ37" s="45"/>
      <c r="CA37" s="45"/>
      <c r="CB37" s="45"/>
      <c r="CC37" s="45"/>
      <c r="CD37" s="45"/>
      <c r="CE37" s="45"/>
      <c r="CF37" s="45"/>
      <c r="CG37" s="45"/>
      <c r="CH37" s="45"/>
    </row>
    <row r="38" customFormat="false" ht="15" hidden="false" customHeight="false" outlineLevel="0" collapsed="false">
      <c r="A38" s="44" t="s">
        <v>243</v>
      </c>
      <c r="B38" s="44" t="s">
        <v>244</v>
      </c>
      <c r="C38" s="45" t="n">
        <v>-0.85</v>
      </c>
      <c r="D38" s="45" t="n">
        <v>0.023</v>
      </c>
      <c r="E38" s="45" t="n">
        <v>0.002</v>
      </c>
      <c r="F38" s="45" t="n">
        <v>-1.005</v>
      </c>
      <c r="G38" s="45" t="n">
        <v>0.034</v>
      </c>
      <c r="H38" s="45" t="n">
        <v>-1.112</v>
      </c>
      <c r="I38" s="45"/>
      <c r="J38" s="45" t="n">
        <v>366</v>
      </c>
      <c r="K38" s="45" t="s">
        <v>247</v>
      </c>
      <c r="L38" s="45" t="n">
        <v>0.914262165</v>
      </c>
      <c r="M38" s="45" t="n">
        <v>0.066679823</v>
      </c>
      <c r="N38" s="45" t="n">
        <v>1.060200587</v>
      </c>
      <c r="O38" s="45" t="n">
        <v>-0.005662756</v>
      </c>
      <c r="P38" s="45" t="n">
        <v>0.787791183</v>
      </c>
      <c r="Q38" s="45" t="n">
        <v>-0.097514825</v>
      </c>
      <c r="R38" s="45" t="s">
        <v>245</v>
      </c>
      <c r="S38" s="45" t="s">
        <v>708</v>
      </c>
      <c r="T38" s="45" t="s">
        <v>709</v>
      </c>
      <c r="U38" s="45" t="n">
        <v>2268</v>
      </c>
      <c r="V38" s="46" t="s">
        <v>246</v>
      </c>
      <c r="W38" s="45" t="s">
        <v>710</v>
      </c>
      <c r="X38" s="45" t="s">
        <v>247</v>
      </c>
      <c r="Y38" s="45" t="s">
        <v>531</v>
      </c>
      <c r="Z38" s="45" t="n">
        <v>2268</v>
      </c>
      <c r="AA38" s="45" t="n">
        <v>704</v>
      </c>
      <c r="AB38" s="45" t="n">
        <v>44</v>
      </c>
      <c r="AC38" s="45" t="n">
        <v>53</v>
      </c>
      <c r="AD38" s="45" t="n">
        <v>0.000221</v>
      </c>
      <c r="AE38" s="45"/>
      <c r="AF38" s="45" t="s">
        <v>531</v>
      </c>
      <c r="AG38" s="45" t="n">
        <v>2268</v>
      </c>
      <c r="AH38" s="45" t="s">
        <v>708</v>
      </c>
      <c r="AI38" s="45" t="s">
        <v>709</v>
      </c>
      <c r="AJ38" s="45" t="s">
        <v>711</v>
      </c>
      <c r="AK38" s="45" t="s">
        <v>245</v>
      </c>
      <c r="AL38" s="45" t="s">
        <v>712</v>
      </c>
      <c r="AM38" s="45"/>
      <c r="AN38" s="45" t="n">
        <v>0</v>
      </c>
      <c r="AO38" s="45" t="n">
        <v>0.1601</v>
      </c>
      <c r="AP38" s="45" t="n">
        <v>0.0367</v>
      </c>
      <c r="AQ38" s="45" t="n">
        <v>0.0264</v>
      </c>
      <c r="AR38" s="45" t="n">
        <v>0.7192</v>
      </c>
      <c r="AS38" s="45" t="n">
        <v>0.0117</v>
      </c>
      <c r="AT38" s="45" t="n">
        <v>0.02</v>
      </c>
      <c r="AU38" s="45" t="n">
        <v>1.7077</v>
      </c>
      <c r="AV38" s="45" t="n">
        <v>0.7721</v>
      </c>
      <c r="AW38" s="45" t="n">
        <v>59.23931624</v>
      </c>
      <c r="AX38" s="45" t="n">
        <v>34.655</v>
      </c>
      <c r="AY38" s="45" t="n">
        <v>0.5152</v>
      </c>
      <c r="AZ38" s="45" t="n">
        <v>-0.9567</v>
      </c>
      <c r="BA38" s="45" t="n">
        <v>0.7164</v>
      </c>
      <c r="BB38" s="45" t="n">
        <v>-0.4811</v>
      </c>
      <c r="BC38" s="45"/>
      <c r="BD38" s="45" t="n">
        <v>1.056489948</v>
      </c>
      <c r="BE38" s="45" t="n">
        <v>0.756909506</v>
      </c>
      <c r="BF38" s="45" t="n">
        <v>0.0387</v>
      </c>
      <c r="BG38" s="45" t="n">
        <v>0.019963259</v>
      </c>
      <c r="BH38" s="45"/>
      <c r="BI38" s="45" t="n">
        <v>-0.007901343</v>
      </c>
      <c r="BJ38" s="45" t="n">
        <v>-0.018782369</v>
      </c>
      <c r="BK38" s="45" t="n">
        <v>-0.008766111</v>
      </c>
      <c r="BL38" s="45" t="n">
        <v>0.019647136</v>
      </c>
      <c r="BM38" s="45"/>
      <c r="BN38" s="45" t="n">
        <v>-0.007110226</v>
      </c>
      <c r="BO38" s="45" t="n">
        <v>-0.018782369</v>
      </c>
      <c r="BP38" s="45" t="n">
        <v>-0.008165552</v>
      </c>
      <c r="BQ38" s="45" t="n">
        <v>0.019837695</v>
      </c>
      <c r="BR38" s="45"/>
      <c r="BS38" s="45" t="n">
        <v>-0.004914983</v>
      </c>
      <c r="BT38" s="45" t="n">
        <v>-0.018782369</v>
      </c>
      <c r="BU38" s="45" t="n">
        <v>-0.006499083</v>
      </c>
      <c r="BV38" s="45" t="n">
        <v>0.020366469</v>
      </c>
      <c r="BW38" s="45"/>
      <c r="BX38" s="45" t="n">
        <v>-4.26E-005</v>
      </c>
      <c r="BY38" s="45" t="n">
        <v>-0.018782369</v>
      </c>
      <c r="BZ38" s="45" t="n">
        <v>-0.002800348</v>
      </c>
      <c r="CA38" s="45" t="n">
        <v>0.021540085</v>
      </c>
      <c r="CB38" s="45" t="n">
        <v>2268</v>
      </c>
      <c r="CC38" s="45" t="s">
        <v>67</v>
      </c>
      <c r="CD38" s="45" t="s">
        <v>67</v>
      </c>
      <c r="CE38" s="45" t="s">
        <v>67</v>
      </c>
      <c r="CF38" s="45" t="s">
        <v>52</v>
      </c>
      <c r="CG38" s="45" t="s">
        <v>52</v>
      </c>
      <c r="CH38" s="45" t="s">
        <v>52</v>
      </c>
    </row>
    <row r="39" customFormat="false" ht="15" hidden="false" customHeight="false" outlineLevel="0" collapsed="false">
      <c r="A39" s="44" t="s">
        <v>248</v>
      </c>
      <c r="B39" s="44" t="s">
        <v>249</v>
      </c>
      <c r="C39" s="45" t="n">
        <v>0.504</v>
      </c>
      <c r="D39" s="45" t="n">
        <v>-0.109</v>
      </c>
      <c r="E39" s="45" t="n">
        <v>-0.118</v>
      </c>
      <c r="F39" s="45" t="n">
        <v>0.326</v>
      </c>
      <c r="G39" s="45" t="n">
        <v>0.013</v>
      </c>
      <c r="H39" s="45" t="n">
        <v>0.141</v>
      </c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6"/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5"/>
      <c r="AH39" s="45"/>
      <c r="AI39" s="45"/>
      <c r="AJ39" s="45"/>
      <c r="AK39" s="45"/>
      <c r="AL39" s="45"/>
      <c r="AM39" s="45"/>
      <c r="AN39" s="45"/>
      <c r="AO39" s="45"/>
      <c r="AP39" s="45"/>
      <c r="AQ39" s="45"/>
      <c r="AR39" s="45"/>
      <c r="AS39" s="45"/>
      <c r="AT39" s="45"/>
      <c r="AU39" s="45"/>
      <c r="AV39" s="45"/>
      <c r="AW39" s="45"/>
      <c r="AX39" s="45"/>
      <c r="AY39" s="45"/>
      <c r="AZ39" s="45"/>
      <c r="BA39" s="45"/>
      <c r="BB39" s="45"/>
      <c r="BC39" s="45"/>
      <c r="BD39" s="45"/>
      <c r="BE39" s="45"/>
      <c r="BF39" s="45"/>
      <c r="BG39" s="45"/>
      <c r="BH39" s="45"/>
      <c r="BI39" s="45"/>
      <c r="BJ39" s="45"/>
      <c r="BK39" s="45"/>
      <c r="BL39" s="45"/>
      <c r="BM39" s="45"/>
      <c r="BN39" s="45"/>
      <c r="BO39" s="45"/>
      <c r="BP39" s="45"/>
      <c r="BQ39" s="45"/>
      <c r="BR39" s="45"/>
      <c r="BS39" s="45"/>
      <c r="BT39" s="45"/>
      <c r="BU39" s="45"/>
      <c r="BV39" s="45"/>
      <c r="BW39" s="45"/>
      <c r="BX39" s="45"/>
      <c r="BY39" s="45"/>
      <c r="BZ39" s="45"/>
      <c r="CA39" s="45"/>
      <c r="CB39" s="45"/>
      <c r="CC39" s="45"/>
      <c r="CD39" s="45"/>
      <c r="CE39" s="45"/>
      <c r="CF39" s="45"/>
      <c r="CG39" s="45"/>
      <c r="CH39" s="45"/>
    </row>
    <row r="40" customFormat="false" ht="15" hidden="false" customHeight="false" outlineLevel="0" collapsed="false">
      <c r="A40" s="44" t="s">
        <v>252</v>
      </c>
      <c r="B40" s="44" t="s">
        <v>253</v>
      </c>
      <c r="C40" s="45" t="n">
        <v>-0.058</v>
      </c>
      <c r="D40" s="45" t="n">
        <v>-0.352</v>
      </c>
      <c r="E40" s="45" t="n">
        <v>-0.231</v>
      </c>
      <c r="F40" s="45" t="n">
        <v>-0.039</v>
      </c>
      <c r="G40" s="45" t="n">
        <v>-0.675</v>
      </c>
      <c r="H40" s="45" t="n">
        <v>-0.017</v>
      </c>
      <c r="I40" s="45"/>
      <c r="J40" s="45" t="n">
        <v>291</v>
      </c>
      <c r="K40" s="45" t="s">
        <v>713</v>
      </c>
      <c r="L40" s="45" t="n">
        <v>0.222609365</v>
      </c>
      <c r="M40" s="45" t="n">
        <v>-1.971413809</v>
      </c>
      <c r="N40" s="45" t="n">
        <v>0.213157262</v>
      </c>
      <c r="O40" s="45" t="n">
        <v>-2.320009887</v>
      </c>
      <c r="P40" s="45" t="n">
        <v>0.176737601</v>
      </c>
      <c r="Q40" s="45" t="n">
        <v>-2.253719088</v>
      </c>
      <c r="R40" s="45" t="s">
        <v>254</v>
      </c>
      <c r="S40" s="45" t="s">
        <v>714</v>
      </c>
      <c r="T40" s="45" t="s">
        <v>252</v>
      </c>
      <c r="U40" s="45" t="n">
        <v>1801</v>
      </c>
      <c r="V40" s="46" t="s">
        <v>255</v>
      </c>
      <c r="W40" s="45" t="s">
        <v>715</v>
      </c>
      <c r="X40" s="45" t="s">
        <v>713</v>
      </c>
      <c r="Y40" s="45" t="s">
        <v>531</v>
      </c>
      <c r="Z40" s="45" t="n">
        <v>1801</v>
      </c>
      <c r="AA40" s="45" t="n">
        <v>326</v>
      </c>
      <c r="AB40" s="45" t="n">
        <v>18</v>
      </c>
      <c r="AC40" s="45" t="n">
        <v>22</v>
      </c>
      <c r="AD40" s="45" t="n">
        <v>0.000281</v>
      </c>
      <c r="AE40" s="45"/>
      <c r="AF40" s="45" t="s">
        <v>531</v>
      </c>
      <c r="AG40" s="45" t="n">
        <v>1801</v>
      </c>
      <c r="AH40" s="45" t="s">
        <v>714</v>
      </c>
      <c r="AI40" s="45" t="s">
        <v>252</v>
      </c>
      <c r="AJ40" s="45" t="s">
        <v>716</v>
      </c>
      <c r="AK40" s="45" t="s">
        <v>254</v>
      </c>
      <c r="AL40" s="45" t="s">
        <v>717</v>
      </c>
      <c r="AM40" s="45"/>
      <c r="AN40" s="45" t="n">
        <v>0</v>
      </c>
      <c r="AO40" s="45" t="n">
        <v>0.3783</v>
      </c>
      <c r="AP40" s="45" t="n">
        <v>0.0678</v>
      </c>
      <c r="AQ40" s="45" t="n">
        <v>0.2686</v>
      </c>
      <c r="AR40" s="45" t="n">
        <v>3.9628</v>
      </c>
      <c r="AS40" s="45" t="n">
        <v>0.0428</v>
      </c>
      <c r="AT40" s="45" t="n">
        <v>0.2623</v>
      </c>
      <c r="AU40" s="45" t="n">
        <v>6.1225</v>
      </c>
      <c r="AV40" s="45" t="n">
        <v>2.6141</v>
      </c>
      <c r="AW40" s="45" t="n">
        <v>16.19392523</v>
      </c>
      <c r="AX40" s="45" t="n">
        <v>2.642394205</v>
      </c>
      <c r="AY40" s="45" t="n">
        <v>0.2676</v>
      </c>
      <c r="AZ40" s="45" t="n">
        <v>-1.902</v>
      </c>
      <c r="BA40" s="45" t="n">
        <v>0.0675</v>
      </c>
      <c r="BB40" s="45" t="n">
        <v>-3.8885</v>
      </c>
      <c r="BC40" s="45"/>
      <c r="BD40" s="45" t="n">
        <v>2.275658189</v>
      </c>
      <c r="BE40" s="45" t="n">
        <v>0.154</v>
      </c>
      <c r="BF40" s="45" t="n">
        <v>0.154</v>
      </c>
      <c r="BG40" s="45" t="n">
        <v>0.0412756</v>
      </c>
      <c r="BH40" s="45"/>
      <c r="BI40" s="45" t="n">
        <v>-0.570016972</v>
      </c>
      <c r="BJ40" s="45" t="n">
        <v>-0.112983957</v>
      </c>
      <c r="BK40" s="45" t="n">
        <v>-0.499352553</v>
      </c>
      <c r="BL40" s="45" t="n">
        <v>0.042319538</v>
      </c>
      <c r="BM40" s="45"/>
      <c r="BN40" s="45" t="n">
        <v>-0.1946449</v>
      </c>
      <c r="BO40" s="45" t="n">
        <v>-0.112983957</v>
      </c>
      <c r="BP40" s="45" t="n">
        <v>-0.132858067</v>
      </c>
      <c r="BQ40" s="45" t="n">
        <v>0.051197124</v>
      </c>
      <c r="BR40" s="45"/>
      <c r="BS40" s="45" t="n">
        <v>-0.004528834</v>
      </c>
      <c r="BT40" s="45" t="n">
        <v>-0.112983957</v>
      </c>
      <c r="BU40" s="45" t="n">
        <v>0.052761736</v>
      </c>
      <c r="BV40" s="45" t="n">
        <v>0.055693387</v>
      </c>
      <c r="BW40" s="45"/>
      <c r="BX40" s="45" t="n">
        <v>-1.08E-019</v>
      </c>
      <c r="BY40" s="45" t="n">
        <v>-0.112983957</v>
      </c>
      <c r="BZ40" s="45" t="n">
        <v>0.057183462</v>
      </c>
      <c r="CA40" s="45" t="n">
        <v>0.055800495</v>
      </c>
      <c r="CB40" s="45" t="n">
        <v>1801</v>
      </c>
      <c r="CC40" s="45" t="s">
        <v>101</v>
      </c>
      <c r="CD40" s="45" t="s">
        <v>102</v>
      </c>
      <c r="CE40" s="45" t="s">
        <v>67</v>
      </c>
      <c r="CF40" s="45" t="s">
        <v>52</v>
      </c>
      <c r="CG40" s="45" t="s">
        <v>257</v>
      </c>
      <c r="CH40" s="45" t="s">
        <v>258</v>
      </c>
    </row>
    <row r="41" customFormat="false" ht="15" hidden="false" customHeight="false" outlineLevel="0" collapsed="false">
      <c r="A41" s="44" t="s">
        <v>259</v>
      </c>
      <c r="B41" s="44" t="s">
        <v>260</v>
      </c>
      <c r="C41" s="45" t="n">
        <v>0.515</v>
      </c>
      <c r="D41" s="45" t="n">
        <v>0.445</v>
      </c>
      <c r="E41" s="45" t="n">
        <v>0.552</v>
      </c>
      <c r="F41" s="45" t="n">
        <v>0.579</v>
      </c>
      <c r="G41" s="45" t="n">
        <v>0.137</v>
      </c>
      <c r="H41" s="45" t="n">
        <v>0.601</v>
      </c>
      <c r="I41" s="45"/>
      <c r="J41" s="45"/>
      <c r="K41" s="45"/>
      <c r="L41" s="45"/>
      <c r="M41" s="45"/>
      <c r="N41" s="45"/>
      <c r="O41" s="45"/>
      <c r="P41" s="45"/>
      <c r="Q41" s="45"/>
      <c r="R41" s="45"/>
      <c r="S41" s="45"/>
      <c r="T41" s="45"/>
      <c r="U41" s="45"/>
      <c r="V41" s="46"/>
      <c r="W41" s="45"/>
      <c r="X41" s="45"/>
      <c r="Y41" s="45"/>
      <c r="Z41" s="45"/>
      <c r="AA41" s="45"/>
      <c r="AB41" s="45"/>
      <c r="AC41" s="45"/>
      <c r="AD41" s="45"/>
      <c r="AE41" s="45"/>
      <c r="AF41" s="45"/>
      <c r="AG41" s="45"/>
      <c r="AH41" s="45"/>
      <c r="AI41" s="45"/>
      <c r="AJ41" s="45"/>
      <c r="AK41" s="45"/>
      <c r="AL41" s="45"/>
      <c r="AM41" s="45"/>
      <c r="AN41" s="45"/>
      <c r="AO41" s="45"/>
      <c r="AP41" s="45"/>
      <c r="AQ41" s="45"/>
      <c r="AR41" s="45"/>
      <c r="AS41" s="45"/>
      <c r="AT41" s="45"/>
      <c r="AU41" s="45"/>
      <c r="AV41" s="45"/>
      <c r="AW41" s="45"/>
      <c r="AX41" s="45"/>
      <c r="AY41" s="45"/>
      <c r="AZ41" s="45"/>
      <c r="BA41" s="45"/>
      <c r="BB41" s="45"/>
      <c r="BC41" s="45"/>
      <c r="BD41" s="45"/>
      <c r="BE41" s="45"/>
      <c r="BF41" s="45"/>
      <c r="BG41" s="45"/>
      <c r="BH41" s="45"/>
      <c r="BI41" s="45"/>
      <c r="BJ41" s="45"/>
      <c r="BK41" s="45"/>
      <c r="BL41" s="45"/>
      <c r="BM41" s="45"/>
      <c r="BN41" s="45"/>
      <c r="BO41" s="45"/>
      <c r="BP41" s="45"/>
      <c r="BQ41" s="45"/>
      <c r="BR41" s="45"/>
      <c r="BS41" s="45"/>
      <c r="BT41" s="45"/>
      <c r="BU41" s="45"/>
      <c r="BV41" s="45"/>
      <c r="BW41" s="45"/>
      <c r="BX41" s="45"/>
      <c r="BY41" s="45"/>
      <c r="BZ41" s="45"/>
      <c r="CA41" s="45"/>
      <c r="CB41" s="45"/>
      <c r="CC41" s="45"/>
      <c r="CD41" s="45"/>
      <c r="CE41" s="45"/>
      <c r="CF41" s="45"/>
      <c r="CG41" s="45"/>
      <c r="CH41" s="45"/>
    </row>
    <row r="42" customFormat="false" ht="15" hidden="false" customHeight="false" outlineLevel="0" collapsed="false">
      <c r="A42" s="44" t="s">
        <v>263</v>
      </c>
      <c r="B42" s="44" t="s">
        <v>264</v>
      </c>
      <c r="C42" s="45" t="n">
        <v>0.08</v>
      </c>
      <c r="D42" s="45" t="n">
        <v>0.815</v>
      </c>
      <c r="E42" s="45" t="n">
        <v>0.71</v>
      </c>
      <c r="F42" s="45" t="n">
        <v>0.655</v>
      </c>
      <c r="G42" s="45" t="n">
        <v>0.495</v>
      </c>
      <c r="H42" s="45" t="n">
        <v>0.817</v>
      </c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46"/>
      <c r="W42" s="45"/>
      <c r="X42" s="45"/>
      <c r="Y42" s="45"/>
      <c r="Z42" s="45"/>
      <c r="AA42" s="45"/>
      <c r="AB42" s="45"/>
      <c r="AC42" s="45"/>
      <c r="AD42" s="45"/>
      <c r="AE42" s="45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  <c r="AR42" s="45"/>
      <c r="AS42" s="45"/>
      <c r="AT42" s="45"/>
      <c r="AU42" s="45"/>
      <c r="AV42" s="45"/>
      <c r="AW42" s="45"/>
      <c r="AX42" s="45"/>
      <c r="AY42" s="45"/>
      <c r="AZ42" s="45"/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  <c r="BP42" s="45"/>
      <c r="BQ42" s="45"/>
      <c r="BR42" s="45"/>
      <c r="BS42" s="45"/>
      <c r="BT42" s="45"/>
      <c r="BU42" s="45"/>
      <c r="BV42" s="45"/>
      <c r="BW42" s="45"/>
      <c r="BX42" s="45"/>
      <c r="BY42" s="45"/>
      <c r="BZ42" s="45"/>
      <c r="CA42" s="45"/>
      <c r="CB42" s="45"/>
      <c r="CC42" s="45"/>
      <c r="CD42" s="45"/>
      <c r="CE42" s="45"/>
      <c r="CF42" s="45"/>
      <c r="CG42" s="45"/>
      <c r="CH42" s="45"/>
    </row>
    <row r="43" customFormat="false" ht="15" hidden="false" customHeight="false" outlineLevel="0" collapsed="false">
      <c r="A43" s="44" t="s">
        <v>269</v>
      </c>
      <c r="B43" s="44" t="s">
        <v>270</v>
      </c>
      <c r="C43" s="45" t="n">
        <v>-0.381</v>
      </c>
      <c r="D43" s="45" t="n">
        <v>-0.1</v>
      </c>
      <c r="E43" s="45" t="n">
        <v>-0.018</v>
      </c>
      <c r="F43" s="45" t="n">
        <v>-0.432</v>
      </c>
      <c r="G43" s="45" t="n">
        <v>-0.029</v>
      </c>
      <c r="H43" s="45" t="n">
        <v>-0.386</v>
      </c>
      <c r="I43" s="45"/>
      <c r="J43" s="45" t="n">
        <v>699</v>
      </c>
      <c r="K43" s="45" t="s">
        <v>273</v>
      </c>
      <c r="L43" s="45" t="n">
        <v>0.650502132</v>
      </c>
      <c r="M43" s="45" t="n">
        <v>-0.424374309</v>
      </c>
      <c r="N43" s="45" t="n">
        <v>0.733828829</v>
      </c>
      <c r="O43" s="45" t="n">
        <v>-0.536484512</v>
      </c>
      <c r="P43" s="45" t="n">
        <v>0.579390829</v>
      </c>
      <c r="Q43" s="45" t="n">
        <v>-0.540791246</v>
      </c>
      <c r="R43" s="45" t="s">
        <v>718</v>
      </c>
      <c r="S43" s="45" t="s">
        <v>719</v>
      </c>
      <c r="T43" s="45" t="s">
        <v>720</v>
      </c>
      <c r="U43" s="45" t="n">
        <v>4625</v>
      </c>
      <c r="V43" s="46" t="s">
        <v>272</v>
      </c>
      <c r="W43" s="45" t="s">
        <v>721</v>
      </c>
      <c r="X43" s="45" t="s">
        <v>273</v>
      </c>
      <c r="Y43" s="45" t="s">
        <v>531</v>
      </c>
      <c r="Z43" s="45" t="n">
        <v>4625</v>
      </c>
      <c r="AA43" s="45" t="n">
        <v>1749</v>
      </c>
      <c r="AB43" s="45" t="n">
        <v>76</v>
      </c>
      <c r="AC43" s="45" t="n">
        <v>88</v>
      </c>
      <c r="AD43" s="45" t="n">
        <v>1.49E-005</v>
      </c>
      <c r="AE43" s="45"/>
      <c r="AF43" s="45" t="s">
        <v>531</v>
      </c>
      <c r="AG43" s="45" t="n">
        <v>4625</v>
      </c>
      <c r="AH43" s="45" t="s">
        <v>719</v>
      </c>
      <c r="AI43" s="45" t="s">
        <v>720</v>
      </c>
      <c r="AJ43" s="45" t="s">
        <v>722</v>
      </c>
      <c r="AK43" s="45" t="s">
        <v>718</v>
      </c>
      <c r="AL43" s="45" t="s">
        <v>723</v>
      </c>
      <c r="AM43" s="45"/>
      <c r="AN43" s="45" t="n">
        <v>0</v>
      </c>
      <c r="AO43" s="45" t="n">
        <v>0.2907</v>
      </c>
      <c r="AP43" s="45" t="n">
        <v>0.0818</v>
      </c>
      <c r="AQ43" s="45" t="n">
        <v>0.0617</v>
      </c>
      <c r="AR43" s="45" t="n">
        <v>0.7539</v>
      </c>
      <c r="AS43" s="45" t="n">
        <v>0.0568</v>
      </c>
      <c r="AT43" s="45" t="n">
        <v>0.0553</v>
      </c>
      <c r="AU43" s="45" t="n">
        <v>0.9731</v>
      </c>
      <c r="AV43" s="45" t="n">
        <v>-0.0393</v>
      </c>
      <c r="AW43" s="45" t="n">
        <v>12.20246479</v>
      </c>
      <c r="AX43" s="45" t="n">
        <v>12.53345389</v>
      </c>
      <c r="AY43" s="45" t="n">
        <v>0.2861</v>
      </c>
      <c r="AZ43" s="45" t="n">
        <v>-1.8055</v>
      </c>
      <c r="BA43" s="45" t="n">
        <v>0.3795</v>
      </c>
      <c r="BB43" s="45" t="n">
        <v>-1.398</v>
      </c>
      <c r="BC43" s="45"/>
      <c r="BD43" s="45" t="n">
        <v>0.0613</v>
      </c>
      <c r="BE43" s="45" t="n">
        <v>0.0233</v>
      </c>
      <c r="BF43" s="45" t="n">
        <v>0.00501</v>
      </c>
      <c r="BG43" s="45" t="n">
        <v>0.001433914</v>
      </c>
      <c r="BH43" s="45"/>
      <c r="BI43" s="45" t="n">
        <v>-0.002344912</v>
      </c>
      <c r="BJ43" s="45" t="n">
        <v>-0.003578372</v>
      </c>
      <c r="BK43" s="45" t="n">
        <v>9.37E-005</v>
      </c>
      <c r="BL43" s="45" t="n">
        <v>0.001139789</v>
      </c>
      <c r="BM43" s="45"/>
      <c r="BN43" s="45" t="n">
        <v>-0.001832404</v>
      </c>
      <c r="BO43" s="45" t="n">
        <v>-0.003578372</v>
      </c>
      <c r="BP43" s="45" t="n">
        <v>0.000553369</v>
      </c>
      <c r="BQ43" s="45" t="n">
        <v>0.001192598</v>
      </c>
      <c r="BR43" s="45"/>
      <c r="BS43" s="45" t="n">
        <v>-0.000772953</v>
      </c>
      <c r="BT43" s="45" t="n">
        <v>-0.003578372</v>
      </c>
      <c r="BU43" s="45" t="n">
        <v>0.001503654</v>
      </c>
      <c r="BV43" s="45" t="n">
        <v>0.001301764</v>
      </c>
      <c r="BW43" s="45"/>
      <c r="BX43" s="45" t="n">
        <v>-1.17E-008</v>
      </c>
      <c r="BY43" s="45" t="n">
        <v>-0.003578372</v>
      </c>
      <c r="BZ43" s="45" t="n">
        <v>0.002196951</v>
      </c>
      <c r="CA43" s="45" t="n">
        <v>0.001381409</v>
      </c>
      <c r="CB43" s="45" t="n">
        <v>4625</v>
      </c>
      <c r="CC43" s="45" t="s">
        <v>67</v>
      </c>
      <c r="CD43" s="45" t="s">
        <v>67</v>
      </c>
      <c r="CE43" s="45" t="s">
        <v>67</v>
      </c>
      <c r="CF43" s="45" t="s">
        <v>52</v>
      </c>
      <c r="CG43" s="45" t="s">
        <v>52</v>
      </c>
      <c r="CH43" s="45" t="s">
        <v>52</v>
      </c>
    </row>
    <row r="44" customFormat="false" ht="15" hidden="false" customHeight="false" outlineLevel="0" collapsed="false">
      <c r="A44" s="44" t="s">
        <v>274</v>
      </c>
      <c r="B44" s="44" t="s">
        <v>275</v>
      </c>
      <c r="C44" s="45" t="n">
        <v>1.184</v>
      </c>
      <c r="D44" s="45" t="n">
        <v>0.564</v>
      </c>
      <c r="E44" s="45" t="n">
        <v>0.645</v>
      </c>
      <c r="F44" s="45" t="n">
        <v>1.064</v>
      </c>
      <c r="G44" s="45" t="n">
        <v>0.634</v>
      </c>
      <c r="H44" s="45" t="n">
        <v>0.969</v>
      </c>
      <c r="I44" s="45"/>
      <c r="J44" s="45" t="n">
        <v>646</v>
      </c>
      <c r="K44" s="45" t="s">
        <v>278</v>
      </c>
      <c r="L44" s="45" t="n">
        <v>0.814990025</v>
      </c>
      <c r="M44" s="45" t="n">
        <v>-0.099145694</v>
      </c>
      <c r="N44" s="45" t="n">
        <v>0.869854206</v>
      </c>
      <c r="O44" s="45" t="n">
        <v>-0.29115448</v>
      </c>
      <c r="P44" s="45" t="n">
        <v>0.660795219</v>
      </c>
      <c r="Q44" s="45" t="n">
        <v>-0.351124846</v>
      </c>
      <c r="R44" s="45" t="s">
        <v>276</v>
      </c>
      <c r="S44" s="45" t="s">
        <v>724</v>
      </c>
      <c r="T44" s="45" t="s">
        <v>725</v>
      </c>
      <c r="U44" s="45" t="n">
        <v>4188</v>
      </c>
      <c r="V44" s="46" t="s">
        <v>277</v>
      </c>
      <c r="W44" s="45" t="s">
        <v>726</v>
      </c>
      <c r="X44" s="45" t="s">
        <v>278</v>
      </c>
      <c r="Y44" s="45" t="s">
        <v>531</v>
      </c>
      <c r="Z44" s="45" t="n">
        <v>4188</v>
      </c>
      <c r="AA44" s="45" t="n">
        <v>599</v>
      </c>
      <c r="AB44" s="45" t="n">
        <v>53</v>
      </c>
      <c r="AC44" s="45" t="n">
        <v>29</v>
      </c>
      <c r="AD44" s="45" t="n">
        <v>0.000329</v>
      </c>
      <c r="AE44" s="45"/>
      <c r="AF44" s="45" t="s">
        <v>531</v>
      </c>
      <c r="AG44" s="45" t="n">
        <v>4188</v>
      </c>
      <c r="AH44" s="45" t="s">
        <v>724</v>
      </c>
      <c r="AI44" s="45" t="s">
        <v>725</v>
      </c>
      <c r="AJ44" s="45" t="s">
        <v>727</v>
      </c>
      <c r="AK44" s="45" t="s">
        <v>276</v>
      </c>
      <c r="AL44" s="45" t="s">
        <v>728</v>
      </c>
      <c r="AM44" s="45"/>
      <c r="AN44" s="45" t="n">
        <v>0</v>
      </c>
      <c r="AO44" s="45" t="n">
        <v>0.2021</v>
      </c>
      <c r="AP44" s="45" t="n">
        <v>0.0387</v>
      </c>
      <c r="AQ44" s="45" t="n">
        <v>0.0291</v>
      </c>
      <c r="AR44" s="45" t="n">
        <v>0.7511</v>
      </c>
      <c r="AS44" s="45" t="n">
        <v>0.0138</v>
      </c>
      <c r="AT44" s="45" t="n">
        <v>0.0227</v>
      </c>
      <c r="AU44" s="45" t="n">
        <v>1.65</v>
      </c>
      <c r="AV44" s="45" t="n">
        <v>0.7225</v>
      </c>
      <c r="AW44" s="45" t="n">
        <v>50.22463768</v>
      </c>
      <c r="AX44" s="45" t="n">
        <v>30.53303965</v>
      </c>
      <c r="AY44" s="45" t="n">
        <v>0.138</v>
      </c>
      <c r="AZ44" s="45" t="n">
        <v>-2.8574</v>
      </c>
      <c r="BA44" s="45" t="n">
        <v>0.1837</v>
      </c>
      <c r="BB44" s="45" t="n">
        <v>-2.4445</v>
      </c>
      <c r="BC44" s="45"/>
      <c r="BD44" s="45" t="n">
        <v>1.688606536</v>
      </c>
      <c r="BE44" s="45" t="n">
        <v>0.310217922</v>
      </c>
      <c r="BF44" s="45" t="n">
        <v>0.0654</v>
      </c>
      <c r="BG44" s="45" t="n">
        <v>0.00902377</v>
      </c>
      <c r="BH44" s="45"/>
      <c r="BI44" s="45" t="n">
        <v>-0.040095239</v>
      </c>
      <c r="BJ44" s="45" t="n">
        <v>-0.056373975</v>
      </c>
      <c r="BK44" s="45" t="n">
        <v>-0.015123629</v>
      </c>
      <c r="BL44" s="45" t="n">
        <v>0.031402365</v>
      </c>
      <c r="BM44" s="45"/>
      <c r="BN44" s="45" t="n">
        <v>-0.035691182</v>
      </c>
      <c r="BO44" s="45" t="n">
        <v>-0.056373975</v>
      </c>
      <c r="BP44" s="45" t="n">
        <v>-0.011681421</v>
      </c>
      <c r="BQ44" s="45" t="n">
        <v>0.032364213</v>
      </c>
      <c r="BR44" s="45"/>
      <c r="BS44" s="45" t="n">
        <v>-0.023751955</v>
      </c>
      <c r="BT44" s="45" t="n">
        <v>-0.056373975</v>
      </c>
      <c r="BU44" s="45" t="n">
        <v>-0.002349728</v>
      </c>
      <c r="BV44" s="45" t="n">
        <v>0.034971748</v>
      </c>
      <c r="BW44" s="45"/>
      <c r="BX44" s="45" t="n">
        <v>-0.000126405</v>
      </c>
      <c r="BY44" s="45" t="n">
        <v>-0.056373975</v>
      </c>
      <c r="BZ44" s="45" t="n">
        <v>0.016115986</v>
      </c>
      <c r="CA44" s="45" t="n">
        <v>0.040131583</v>
      </c>
      <c r="CB44" s="45" t="n">
        <v>4188</v>
      </c>
      <c r="CC44" s="45" t="s">
        <v>67</v>
      </c>
      <c r="CD44" s="45" t="s">
        <v>67</v>
      </c>
      <c r="CE44" s="45" t="s">
        <v>67</v>
      </c>
      <c r="CF44" s="45" t="s">
        <v>85</v>
      </c>
      <c r="CG44" s="45" t="s">
        <v>85</v>
      </c>
      <c r="CH44" s="45" t="s">
        <v>85</v>
      </c>
    </row>
    <row r="45" customFormat="false" ht="15" hidden="false" customHeight="false" outlineLevel="0" collapsed="false">
      <c r="A45" s="44" t="s">
        <v>279</v>
      </c>
      <c r="B45" s="44" t="s">
        <v>280</v>
      </c>
      <c r="C45" s="45" t="n">
        <v>-0.821</v>
      </c>
      <c r="D45" s="45" t="n">
        <v>-0.202</v>
      </c>
      <c r="E45" s="45" t="n">
        <v>0.009</v>
      </c>
      <c r="F45" s="45" t="n">
        <v>-0.302</v>
      </c>
      <c r="G45" s="45" t="n">
        <v>-0.048</v>
      </c>
      <c r="H45" s="45" t="n">
        <v>0.033</v>
      </c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  <c r="T45" s="45"/>
      <c r="U45" s="45"/>
      <c r="V45" s="46"/>
      <c r="W45" s="45"/>
      <c r="X45" s="45"/>
      <c r="Y45" s="45"/>
      <c r="Z45" s="45"/>
      <c r="AA45" s="45"/>
      <c r="AB45" s="45"/>
      <c r="AC45" s="45"/>
      <c r="AD45" s="45"/>
      <c r="AE45" s="45"/>
      <c r="AF45" s="45"/>
      <c r="AG45" s="45"/>
      <c r="AH45" s="45"/>
      <c r="AI45" s="45"/>
      <c r="AJ45" s="45"/>
      <c r="AK45" s="45"/>
      <c r="AL45" s="45"/>
      <c r="AM45" s="45"/>
      <c r="AN45" s="45"/>
      <c r="AO45" s="45"/>
      <c r="AP45" s="45"/>
      <c r="AQ45" s="45"/>
      <c r="AR45" s="45"/>
      <c r="AS45" s="45"/>
      <c r="AT45" s="45"/>
      <c r="AU45" s="45"/>
      <c r="AV45" s="45"/>
      <c r="AW45" s="45"/>
      <c r="AX45" s="45"/>
      <c r="AY45" s="45"/>
      <c r="AZ45" s="45"/>
      <c r="BA45" s="45"/>
      <c r="BB45" s="45"/>
      <c r="BC45" s="45"/>
      <c r="BD45" s="45"/>
      <c r="BE45" s="45"/>
      <c r="BF45" s="45"/>
      <c r="BG45" s="45"/>
      <c r="BH45" s="45"/>
      <c r="BI45" s="45"/>
      <c r="BJ45" s="45"/>
      <c r="BK45" s="45"/>
      <c r="BL45" s="45"/>
      <c r="BM45" s="45"/>
      <c r="BN45" s="45"/>
      <c r="BO45" s="45"/>
      <c r="BP45" s="45"/>
      <c r="BQ45" s="45"/>
      <c r="BR45" s="45"/>
      <c r="BS45" s="45"/>
      <c r="BT45" s="45"/>
      <c r="BU45" s="45"/>
      <c r="BV45" s="45"/>
      <c r="BW45" s="45"/>
      <c r="BX45" s="45"/>
      <c r="BY45" s="45"/>
      <c r="BZ45" s="45"/>
      <c r="CA45" s="45"/>
      <c r="CB45" s="45"/>
      <c r="CC45" s="45"/>
      <c r="CD45" s="45"/>
      <c r="CE45" s="45"/>
      <c r="CF45" s="45"/>
      <c r="CG45" s="45"/>
      <c r="CH45" s="45"/>
    </row>
    <row r="46" customFormat="false" ht="15" hidden="false" customHeight="false" outlineLevel="0" collapsed="false">
      <c r="A46" s="44" t="s">
        <v>285</v>
      </c>
      <c r="B46" s="44" t="s">
        <v>286</v>
      </c>
      <c r="C46" s="45" t="n">
        <v>0.268</v>
      </c>
      <c r="D46" s="45" t="n">
        <v>0.149</v>
      </c>
      <c r="E46" s="45" t="n">
        <v>0.2</v>
      </c>
      <c r="F46" s="45" t="n">
        <v>0.408</v>
      </c>
      <c r="G46" s="45" t="n">
        <v>0.131</v>
      </c>
      <c r="H46" s="45" t="n">
        <v>0.321</v>
      </c>
      <c r="I46" s="45"/>
      <c r="J46" s="45"/>
      <c r="K46" s="45"/>
      <c r="L46" s="45"/>
      <c r="M46" s="45"/>
      <c r="N46" s="45"/>
      <c r="O46" s="45"/>
      <c r="P46" s="45"/>
      <c r="Q46" s="45"/>
      <c r="R46" s="45"/>
      <c r="S46" s="45"/>
      <c r="T46" s="45"/>
      <c r="U46" s="45"/>
      <c r="V46" s="46"/>
      <c r="W46" s="45"/>
      <c r="X46" s="45"/>
      <c r="Y46" s="45"/>
      <c r="Z46" s="45"/>
      <c r="AA46" s="45"/>
      <c r="AB46" s="45"/>
      <c r="AC46" s="45"/>
      <c r="AD46" s="45"/>
      <c r="AE46" s="45"/>
      <c r="AF46" s="45"/>
      <c r="AG46" s="45"/>
      <c r="AH46" s="45"/>
      <c r="AI46" s="45"/>
      <c r="AJ46" s="45"/>
      <c r="AK46" s="45"/>
      <c r="AL46" s="45"/>
      <c r="AM46" s="45"/>
      <c r="AN46" s="45"/>
      <c r="AO46" s="45"/>
      <c r="AP46" s="45"/>
      <c r="AQ46" s="45"/>
      <c r="AR46" s="45"/>
      <c r="AS46" s="45"/>
      <c r="AT46" s="45"/>
      <c r="AU46" s="45"/>
      <c r="AV46" s="45"/>
      <c r="AW46" s="45"/>
      <c r="AX46" s="45"/>
      <c r="AY46" s="45"/>
      <c r="AZ46" s="45"/>
      <c r="BA46" s="45"/>
      <c r="BB46" s="45"/>
      <c r="BC46" s="45"/>
      <c r="BD46" s="45"/>
      <c r="BE46" s="45"/>
      <c r="BF46" s="45"/>
      <c r="BG46" s="45"/>
      <c r="BH46" s="45"/>
      <c r="BI46" s="45"/>
      <c r="BJ46" s="45"/>
      <c r="BK46" s="45"/>
      <c r="BL46" s="45"/>
      <c r="BM46" s="45"/>
      <c r="BN46" s="45"/>
      <c r="BO46" s="45"/>
      <c r="BP46" s="45"/>
      <c r="BQ46" s="45"/>
      <c r="BR46" s="45"/>
      <c r="BS46" s="45"/>
      <c r="BT46" s="45"/>
      <c r="BU46" s="45"/>
      <c r="BV46" s="45"/>
      <c r="BW46" s="45"/>
      <c r="BX46" s="45"/>
      <c r="BY46" s="45"/>
      <c r="BZ46" s="45"/>
      <c r="CA46" s="45"/>
      <c r="CB46" s="45"/>
      <c r="CC46" s="45"/>
      <c r="CD46" s="45"/>
      <c r="CE46" s="45"/>
      <c r="CF46" s="45"/>
      <c r="CG46" s="45"/>
      <c r="CH46" s="45"/>
    </row>
    <row r="47" customFormat="false" ht="15" hidden="false" customHeight="false" outlineLevel="0" collapsed="false">
      <c r="A47" s="44" t="s">
        <v>290</v>
      </c>
      <c r="B47" s="44" t="s">
        <v>291</v>
      </c>
      <c r="C47" s="45" t="n">
        <v>0.234</v>
      </c>
      <c r="D47" s="45" t="n">
        <v>-0.173</v>
      </c>
      <c r="E47" s="45" t="n">
        <v>-0.12</v>
      </c>
      <c r="F47" s="45" t="n">
        <v>-0.085</v>
      </c>
      <c r="G47" s="45" t="n">
        <v>-0.018</v>
      </c>
      <c r="H47" s="45" t="n">
        <v>-0.03</v>
      </c>
      <c r="I47" s="45"/>
      <c r="J47" s="45"/>
      <c r="K47" s="45"/>
      <c r="L47" s="45"/>
      <c r="M47" s="45"/>
      <c r="N47" s="45"/>
      <c r="O47" s="45"/>
      <c r="P47" s="45"/>
      <c r="Q47" s="45"/>
      <c r="R47" s="45"/>
      <c r="S47" s="45"/>
      <c r="T47" s="45"/>
      <c r="U47" s="45"/>
      <c r="V47" s="46"/>
      <c r="W47" s="45"/>
      <c r="X47" s="45"/>
      <c r="Y47" s="45"/>
      <c r="Z47" s="45"/>
      <c r="AA47" s="45"/>
      <c r="AB47" s="45"/>
      <c r="AC47" s="45"/>
      <c r="AD47" s="45"/>
      <c r="AE47" s="45"/>
      <c r="AF47" s="45"/>
      <c r="AG47" s="45"/>
      <c r="AH47" s="45"/>
      <c r="AI47" s="45"/>
      <c r="AJ47" s="45"/>
      <c r="AK47" s="45"/>
      <c r="AL47" s="45"/>
      <c r="AM47" s="45"/>
      <c r="AN47" s="45"/>
      <c r="AO47" s="45"/>
      <c r="AP47" s="45"/>
      <c r="AQ47" s="45"/>
      <c r="AR47" s="45"/>
      <c r="AS47" s="45"/>
      <c r="AT47" s="45"/>
      <c r="AU47" s="45"/>
      <c r="AV47" s="45"/>
      <c r="AW47" s="45"/>
      <c r="AX47" s="45"/>
      <c r="AY47" s="45"/>
      <c r="AZ47" s="45"/>
      <c r="BA47" s="45"/>
      <c r="BB47" s="45"/>
      <c r="BC47" s="45"/>
      <c r="BD47" s="45"/>
      <c r="BE47" s="45"/>
      <c r="BF47" s="45"/>
      <c r="BG47" s="45"/>
      <c r="BH47" s="45"/>
      <c r="BI47" s="45"/>
      <c r="BJ47" s="45"/>
      <c r="BK47" s="45"/>
      <c r="BL47" s="45"/>
      <c r="BM47" s="45"/>
      <c r="BN47" s="45"/>
      <c r="BO47" s="45"/>
      <c r="BP47" s="45"/>
      <c r="BQ47" s="45"/>
      <c r="BR47" s="45"/>
      <c r="BS47" s="45"/>
      <c r="BT47" s="45"/>
      <c r="BU47" s="45"/>
      <c r="BV47" s="45"/>
      <c r="BW47" s="45"/>
      <c r="BX47" s="45"/>
      <c r="BY47" s="45"/>
      <c r="BZ47" s="45"/>
      <c r="CA47" s="45"/>
      <c r="CB47" s="45"/>
      <c r="CC47" s="45"/>
      <c r="CD47" s="45"/>
      <c r="CE47" s="45"/>
      <c r="CF47" s="45"/>
      <c r="CG47" s="45"/>
      <c r="CH47" s="45"/>
    </row>
    <row r="48" customFormat="false" ht="15" hidden="false" customHeight="false" outlineLevel="0" collapsed="false">
      <c r="A48" s="44" t="s">
        <v>295</v>
      </c>
      <c r="B48" s="44" t="s">
        <v>296</v>
      </c>
      <c r="C48" s="45" t="n">
        <v>-0.174</v>
      </c>
      <c r="D48" s="45" t="n">
        <v>-0.13</v>
      </c>
      <c r="E48" s="45" t="n">
        <v>-0.179</v>
      </c>
      <c r="F48" s="45" t="n">
        <v>-0.056</v>
      </c>
      <c r="G48" s="45" t="n">
        <v>-0.291</v>
      </c>
      <c r="H48" s="45" t="n">
        <v>-0.153</v>
      </c>
      <c r="I48" s="45"/>
      <c r="J48" s="45"/>
      <c r="K48" s="45"/>
      <c r="L48" s="45"/>
      <c r="M48" s="45"/>
      <c r="N48" s="45"/>
      <c r="O48" s="45"/>
      <c r="P48" s="45"/>
      <c r="Q48" s="45"/>
      <c r="R48" s="45"/>
      <c r="S48" s="45"/>
      <c r="T48" s="45"/>
      <c r="U48" s="45"/>
      <c r="V48" s="46"/>
      <c r="W48" s="45"/>
      <c r="X48" s="45"/>
      <c r="Y48" s="45"/>
      <c r="Z48" s="45"/>
      <c r="AA48" s="45"/>
      <c r="AB48" s="45"/>
      <c r="AC48" s="45"/>
      <c r="AD48" s="45"/>
      <c r="AE48" s="45"/>
      <c r="AF48" s="45"/>
      <c r="AG48" s="45"/>
      <c r="AH48" s="45"/>
      <c r="AI48" s="45"/>
      <c r="AJ48" s="45"/>
      <c r="AK48" s="45"/>
      <c r="AL48" s="45"/>
      <c r="AM48" s="45"/>
      <c r="AN48" s="45"/>
      <c r="AO48" s="45"/>
      <c r="AP48" s="45"/>
      <c r="AQ48" s="45"/>
      <c r="AR48" s="45"/>
      <c r="AS48" s="45"/>
      <c r="AT48" s="45"/>
      <c r="AU48" s="45"/>
      <c r="AV48" s="45"/>
      <c r="AW48" s="45"/>
      <c r="AX48" s="45"/>
      <c r="AY48" s="45"/>
      <c r="AZ48" s="45"/>
      <c r="BA48" s="45"/>
      <c r="BB48" s="45"/>
      <c r="BC48" s="45"/>
      <c r="BD48" s="45"/>
      <c r="BE48" s="45"/>
      <c r="BF48" s="45"/>
      <c r="BG48" s="45"/>
      <c r="BH48" s="45"/>
      <c r="BI48" s="45"/>
      <c r="BJ48" s="45"/>
      <c r="BK48" s="45"/>
      <c r="BL48" s="45"/>
      <c r="BM48" s="45"/>
      <c r="BN48" s="45"/>
      <c r="BO48" s="45"/>
      <c r="BP48" s="45"/>
      <c r="BQ48" s="45"/>
      <c r="BR48" s="45"/>
      <c r="BS48" s="45"/>
      <c r="BT48" s="45"/>
      <c r="BU48" s="45"/>
      <c r="BV48" s="45"/>
      <c r="BW48" s="45"/>
      <c r="BX48" s="45"/>
      <c r="BY48" s="45"/>
      <c r="BZ48" s="45"/>
      <c r="CA48" s="45"/>
      <c r="CB48" s="45"/>
      <c r="CC48" s="45"/>
      <c r="CD48" s="45"/>
      <c r="CE48" s="45"/>
      <c r="CF48" s="45"/>
      <c r="CG48" s="45"/>
      <c r="CH48" s="45"/>
    </row>
    <row r="49" customFormat="false" ht="15" hidden="false" customHeight="false" outlineLevel="0" collapsed="false">
      <c r="A49" s="44" t="s">
        <v>300</v>
      </c>
      <c r="B49" s="44" t="s">
        <v>301</v>
      </c>
      <c r="C49" s="45" t="n">
        <v>-0.479</v>
      </c>
      <c r="D49" s="45" t="n">
        <v>-0.1</v>
      </c>
      <c r="E49" s="45" t="n">
        <v>-0.029</v>
      </c>
      <c r="F49" s="45" t="n">
        <v>-0.506</v>
      </c>
      <c r="G49" s="45" t="n">
        <v>-0.168</v>
      </c>
      <c r="H49" s="45" t="n">
        <v>-0.575</v>
      </c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6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5"/>
      <c r="AX49" s="45"/>
      <c r="AY49" s="45"/>
      <c r="AZ49" s="45"/>
      <c r="BA49" s="45"/>
      <c r="BB49" s="45"/>
      <c r="BC49" s="45"/>
      <c r="BD49" s="45"/>
      <c r="BE49" s="45"/>
      <c r="BF49" s="45"/>
      <c r="BG49" s="45"/>
      <c r="BH49" s="45"/>
      <c r="BI49" s="45"/>
      <c r="BJ49" s="45"/>
      <c r="BK49" s="45"/>
      <c r="BL49" s="45"/>
      <c r="BM49" s="45"/>
      <c r="BN49" s="45"/>
      <c r="BO49" s="45"/>
      <c r="BP49" s="45"/>
      <c r="BQ49" s="45"/>
      <c r="BR49" s="45"/>
      <c r="BS49" s="45"/>
      <c r="BT49" s="45"/>
      <c r="BU49" s="45"/>
      <c r="BV49" s="45"/>
      <c r="BW49" s="45"/>
      <c r="BX49" s="45"/>
      <c r="BY49" s="45"/>
      <c r="BZ49" s="45"/>
      <c r="CA49" s="45"/>
      <c r="CB49" s="45"/>
      <c r="CC49" s="45"/>
      <c r="CD49" s="45"/>
      <c r="CE49" s="45"/>
      <c r="CF49" s="45"/>
      <c r="CG49" s="45"/>
      <c r="CH49" s="45"/>
    </row>
    <row r="50" customFormat="false" ht="15" hidden="false" customHeight="false" outlineLevel="0" collapsed="false">
      <c r="A50" s="44" t="s">
        <v>305</v>
      </c>
      <c r="B50" s="44" t="s">
        <v>306</v>
      </c>
      <c r="C50" s="45" t="n">
        <v>-0.336</v>
      </c>
      <c r="D50" s="45" t="n">
        <v>-0.398</v>
      </c>
      <c r="E50" s="45" t="n">
        <v>-0.451</v>
      </c>
      <c r="F50" s="45" t="n">
        <v>-0.282</v>
      </c>
      <c r="G50" s="45" t="n">
        <v>-0.301</v>
      </c>
      <c r="H50" s="45" t="n">
        <v>-0.325</v>
      </c>
      <c r="I50" s="45"/>
      <c r="J50" s="45" t="n">
        <v>170</v>
      </c>
      <c r="K50" s="45" t="s">
        <v>305</v>
      </c>
      <c r="L50" s="45" t="n">
        <v>0.84281052</v>
      </c>
      <c r="M50" s="45" t="n">
        <v>-0.050719773</v>
      </c>
      <c r="N50" s="45" t="n">
        <v>0.897187623</v>
      </c>
      <c r="O50" s="45" t="n">
        <v>-0.246518377</v>
      </c>
      <c r="P50" s="45" t="n">
        <v>0.629513147</v>
      </c>
      <c r="Q50" s="45" t="n">
        <v>-0.421091587</v>
      </c>
      <c r="R50" s="45" t="s">
        <v>307</v>
      </c>
      <c r="S50" s="45" t="s">
        <v>729</v>
      </c>
      <c r="T50" s="45" t="s">
        <v>305</v>
      </c>
      <c r="U50" s="45" t="n">
        <v>1096</v>
      </c>
      <c r="V50" s="46" t="s">
        <v>308</v>
      </c>
      <c r="W50" s="45" t="s">
        <v>730</v>
      </c>
      <c r="X50" s="45" t="s">
        <v>305</v>
      </c>
      <c r="Y50" s="45" t="s">
        <v>531</v>
      </c>
      <c r="Z50" s="45" t="n">
        <v>1096</v>
      </c>
      <c r="AA50" s="45" t="n">
        <v>450</v>
      </c>
      <c r="AB50" s="45" t="n">
        <v>35</v>
      </c>
      <c r="AC50" s="45" t="n">
        <v>21</v>
      </c>
      <c r="AD50" s="45" t="n">
        <v>0.000136</v>
      </c>
      <c r="AE50" s="45"/>
      <c r="AF50" s="45" t="s">
        <v>531</v>
      </c>
      <c r="AG50" s="45" t="n">
        <v>1096</v>
      </c>
      <c r="AH50" s="45" t="s">
        <v>729</v>
      </c>
      <c r="AI50" s="45" t="s">
        <v>305</v>
      </c>
      <c r="AJ50" s="45" t="s">
        <v>731</v>
      </c>
      <c r="AK50" s="45" t="s">
        <v>307</v>
      </c>
      <c r="AL50" s="45" t="s">
        <v>732</v>
      </c>
      <c r="AM50" s="45"/>
      <c r="AN50" s="45" t="n">
        <v>0</v>
      </c>
      <c r="AO50" s="45" t="n">
        <v>0.2229</v>
      </c>
      <c r="AP50" s="45" t="n">
        <v>0.0346</v>
      </c>
      <c r="AQ50" s="45" t="n">
        <v>0.0329</v>
      </c>
      <c r="AR50" s="45" t="n">
        <v>0.9507</v>
      </c>
      <c r="AS50" s="45" t="n">
        <v>0.0097</v>
      </c>
      <c r="AT50" s="45" t="n">
        <v>0.0266</v>
      </c>
      <c r="AU50" s="45" t="n">
        <v>2.7468</v>
      </c>
      <c r="AV50" s="45" t="n">
        <v>1.4577</v>
      </c>
      <c r="AW50" s="45" t="n">
        <v>71.45360825</v>
      </c>
      <c r="AX50" s="45" t="n">
        <v>26.05639098</v>
      </c>
      <c r="AY50" s="45" t="n">
        <v>0.3228</v>
      </c>
      <c r="AZ50" s="45" t="n">
        <v>-1.6312</v>
      </c>
      <c r="BA50" s="45" t="n">
        <v>0.3396</v>
      </c>
      <c r="BB50" s="45" t="n">
        <v>-1.5582</v>
      </c>
      <c r="BC50" s="45"/>
      <c r="BD50" s="45" t="n">
        <v>0.667600758</v>
      </c>
      <c r="BE50" s="45" t="n">
        <v>0.227</v>
      </c>
      <c r="BF50" s="45" t="n">
        <v>0.0231</v>
      </c>
      <c r="BG50" s="45" t="n">
        <v>0.007460886</v>
      </c>
      <c r="BH50" s="45"/>
      <c r="BI50" s="45" t="n">
        <v>-0.014510438</v>
      </c>
      <c r="BJ50" s="45" t="n">
        <v>-0.015650384</v>
      </c>
      <c r="BK50" s="45" t="n">
        <v>-0.011275168</v>
      </c>
      <c r="BL50" s="45" t="n">
        <v>0.012415114</v>
      </c>
      <c r="BM50" s="45"/>
      <c r="BN50" s="45" t="n">
        <v>-0.012720625</v>
      </c>
      <c r="BO50" s="45" t="n">
        <v>-0.015650384</v>
      </c>
      <c r="BP50" s="45" t="n">
        <v>-0.009830852</v>
      </c>
      <c r="BQ50" s="45" t="n">
        <v>0.01276061</v>
      </c>
      <c r="BR50" s="45"/>
      <c r="BS50" s="45" t="n">
        <v>-0.008024285</v>
      </c>
      <c r="BT50" s="45" t="n">
        <v>-0.015650384</v>
      </c>
      <c r="BU50" s="45" t="n">
        <v>-0.006041068</v>
      </c>
      <c r="BV50" s="45" t="n">
        <v>0.013667167</v>
      </c>
      <c r="BW50" s="45"/>
      <c r="BX50" s="45" t="n">
        <v>-2.15E-005</v>
      </c>
      <c r="BY50" s="45" t="n">
        <v>-0.015650384</v>
      </c>
      <c r="BZ50" s="45" t="n">
        <v>0.000416931</v>
      </c>
      <c r="CA50" s="45" t="n">
        <v>0.015211991</v>
      </c>
      <c r="CB50" s="45" t="n">
        <v>1096</v>
      </c>
      <c r="CC50" s="45" t="s">
        <v>67</v>
      </c>
      <c r="CD50" s="45" t="s">
        <v>67</v>
      </c>
      <c r="CE50" s="45" t="s">
        <v>67</v>
      </c>
      <c r="CF50" s="45" t="s">
        <v>67</v>
      </c>
      <c r="CG50" s="45" t="s">
        <v>67</v>
      </c>
      <c r="CH50" s="45" t="s">
        <v>232</v>
      </c>
    </row>
    <row r="51" customFormat="false" ht="15" hidden="false" customHeight="false" outlineLevel="0" collapsed="false">
      <c r="A51" s="44" t="s">
        <v>309</v>
      </c>
      <c r="B51" s="44" t="s">
        <v>310</v>
      </c>
      <c r="C51" s="45" t="n">
        <v>-0.424</v>
      </c>
      <c r="D51" s="45" t="n">
        <v>-0.482</v>
      </c>
      <c r="E51" s="45" t="n">
        <v>-0.472</v>
      </c>
      <c r="F51" s="45" t="n">
        <v>-0.556</v>
      </c>
      <c r="G51" s="45" t="n">
        <v>-0.397</v>
      </c>
      <c r="H51" s="45" t="n">
        <v>-0.447</v>
      </c>
      <c r="I51" s="45"/>
      <c r="J51" s="45" t="n">
        <v>712</v>
      </c>
      <c r="K51" s="45" t="s">
        <v>309</v>
      </c>
      <c r="L51" s="45" t="n">
        <v>0.883977834</v>
      </c>
      <c r="M51" s="45" t="n">
        <v>0.0180821</v>
      </c>
      <c r="N51" s="45" t="n">
        <v>0.977405484</v>
      </c>
      <c r="O51" s="45" t="n">
        <v>-0.122970896</v>
      </c>
      <c r="P51" s="45" t="n">
        <v>0.71850121</v>
      </c>
      <c r="Q51" s="45" t="n">
        <v>-0.230337509</v>
      </c>
      <c r="R51" s="45" t="s">
        <v>311</v>
      </c>
      <c r="S51" s="45" t="s">
        <v>733</v>
      </c>
      <c r="T51" s="45" t="s">
        <v>734</v>
      </c>
      <c r="U51" s="45" t="n">
        <v>4716</v>
      </c>
      <c r="V51" s="46" t="s">
        <v>312</v>
      </c>
      <c r="W51" s="45" t="s">
        <v>735</v>
      </c>
      <c r="X51" s="45" t="s">
        <v>309</v>
      </c>
      <c r="Y51" s="45" t="s">
        <v>531</v>
      </c>
      <c r="Z51" s="45" t="n">
        <v>4716</v>
      </c>
      <c r="AA51" s="45" t="n">
        <v>795</v>
      </c>
      <c r="AB51" s="45" t="n">
        <v>47</v>
      </c>
      <c r="AC51" s="45" t="n">
        <v>61</v>
      </c>
      <c r="AD51" s="45" t="n">
        <v>0.000626</v>
      </c>
      <c r="AE51" s="45"/>
      <c r="AF51" s="45" t="s">
        <v>531</v>
      </c>
      <c r="AG51" s="45" t="n">
        <v>4716</v>
      </c>
      <c r="AH51" s="45" t="s">
        <v>733</v>
      </c>
      <c r="AI51" s="45" t="s">
        <v>734</v>
      </c>
      <c r="AJ51" s="45" t="s">
        <v>736</v>
      </c>
      <c r="AK51" s="45" t="s">
        <v>311</v>
      </c>
      <c r="AL51" s="45" t="s">
        <v>737</v>
      </c>
      <c r="AM51" s="45"/>
      <c r="AN51" s="45" t="n">
        <v>0</v>
      </c>
      <c r="AO51" s="45" t="n">
        <v>0.1804</v>
      </c>
      <c r="AP51" s="45" t="n">
        <v>0.0368</v>
      </c>
      <c r="AQ51" s="45" t="n">
        <v>0.0222</v>
      </c>
      <c r="AR51" s="45" t="n">
        <v>0.604</v>
      </c>
      <c r="AS51" s="45" t="n">
        <v>0.0118</v>
      </c>
      <c r="AT51" s="45" t="n">
        <v>0.0159</v>
      </c>
      <c r="AU51" s="45" t="n">
        <v>1.3412</v>
      </c>
      <c r="AV51" s="45" t="n">
        <v>0.4235</v>
      </c>
      <c r="AW51" s="45" t="n">
        <v>58.73728814</v>
      </c>
      <c r="AX51" s="45" t="n">
        <v>43.59119497</v>
      </c>
      <c r="AY51" s="45" t="n">
        <v>0.2182</v>
      </c>
      <c r="AZ51" s="45" t="n">
        <v>-2.1966</v>
      </c>
      <c r="BA51" s="45" t="n">
        <v>0.3612</v>
      </c>
      <c r="BB51" s="45" t="n">
        <v>-1.4691</v>
      </c>
      <c r="BC51" s="45"/>
      <c r="BD51" s="45" t="n">
        <v>3.261983901</v>
      </c>
      <c r="BE51" s="45" t="n">
        <v>1.178218872</v>
      </c>
      <c r="BF51" s="45" t="n">
        <v>0.12</v>
      </c>
      <c r="BG51" s="45" t="n">
        <v>0.026167681</v>
      </c>
      <c r="BH51" s="45"/>
      <c r="BI51" s="45" t="n">
        <v>-0.046279431</v>
      </c>
      <c r="BJ51" s="45" t="n">
        <v>-0.093782334</v>
      </c>
      <c r="BK51" s="45" t="n">
        <v>-0.013158954</v>
      </c>
      <c r="BL51" s="45" t="n">
        <v>0.060661857</v>
      </c>
      <c r="BM51" s="45"/>
      <c r="BN51" s="45" t="n">
        <v>-0.042345388</v>
      </c>
      <c r="BO51" s="45" t="n">
        <v>-0.093782334</v>
      </c>
      <c r="BP51" s="45" t="n">
        <v>-0.010350228</v>
      </c>
      <c r="BQ51" s="45" t="n">
        <v>0.061787174</v>
      </c>
      <c r="BR51" s="45"/>
      <c r="BS51" s="45" t="n">
        <v>-0.031029121</v>
      </c>
      <c r="BT51" s="45" t="n">
        <v>-0.093782334</v>
      </c>
      <c r="BU51" s="45" t="n">
        <v>-0.002270933</v>
      </c>
      <c r="BV51" s="45" t="n">
        <v>0.065024146</v>
      </c>
      <c r="BW51" s="45"/>
      <c r="BX51" s="45" t="n">
        <v>-0.000569619</v>
      </c>
      <c r="BY51" s="45" t="n">
        <v>-0.093782334</v>
      </c>
      <c r="BZ51" s="45" t="n">
        <v>0.019475753</v>
      </c>
      <c r="CA51" s="45" t="n">
        <v>0.073736962</v>
      </c>
      <c r="CB51" s="45" t="n">
        <v>4716</v>
      </c>
      <c r="CC51" s="45" t="s">
        <v>67</v>
      </c>
      <c r="CD51" s="45" t="s">
        <v>67</v>
      </c>
      <c r="CE51" s="45" t="s">
        <v>67</v>
      </c>
      <c r="CF51" s="45" t="s">
        <v>68</v>
      </c>
      <c r="CG51" s="45" t="s">
        <v>68</v>
      </c>
      <c r="CH51" s="45" t="s">
        <v>68</v>
      </c>
    </row>
    <row r="52" customFormat="false" ht="15" hidden="false" customHeight="false" outlineLevel="0" collapsed="false">
      <c r="A52" s="44" t="s">
        <v>313</v>
      </c>
      <c r="B52" s="44" t="s">
        <v>314</v>
      </c>
      <c r="C52" s="45" t="n">
        <v>-1.402</v>
      </c>
      <c r="D52" s="45" t="n">
        <v>-0.059</v>
      </c>
      <c r="E52" s="45" t="n">
        <v>0.019</v>
      </c>
      <c r="F52" s="45" t="n">
        <v>-0.829</v>
      </c>
      <c r="G52" s="45" t="n">
        <v>-0.025</v>
      </c>
      <c r="H52" s="45" t="n">
        <v>-1.407</v>
      </c>
      <c r="I52" s="45"/>
      <c r="J52" s="45" t="n">
        <v>368</v>
      </c>
      <c r="K52" s="45" t="s">
        <v>313</v>
      </c>
      <c r="L52" s="45" t="n">
        <v>0.680017206</v>
      </c>
      <c r="M52" s="45" t="n">
        <v>-0.360356845</v>
      </c>
      <c r="N52" s="45" t="n">
        <v>0.87293024</v>
      </c>
      <c r="O52" s="45" t="n">
        <v>-0.286061729</v>
      </c>
      <c r="P52" s="45" t="n">
        <v>0.334651906</v>
      </c>
      <c r="Q52" s="45" t="n">
        <v>-1.332666864</v>
      </c>
      <c r="R52" s="45" t="s">
        <v>315</v>
      </c>
      <c r="S52" s="45" t="s">
        <v>738</v>
      </c>
      <c r="T52" s="45" t="s">
        <v>739</v>
      </c>
      <c r="U52" s="45" t="n">
        <v>2277</v>
      </c>
      <c r="V52" s="46" t="s">
        <v>316</v>
      </c>
      <c r="W52" s="45" t="s">
        <v>740</v>
      </c>
      <c r="X52" s="45" t="s">
        <v>313</v>
      </c>
      <c r="Y52" s="45" t="s">
        <v>531</v>
      </c>
      <c r="Z52" s="45" t="n">
        <v>2277</v>
      </c>
      <c r="AA52" s="45" t="n">
        <v>187</v>
      </c>
      <c r="AB52" s="45" t="n">
        <v>17</v>
      </c>
      <c r="AC52" s="45" t="n">
        <v>8</v>
      </c>
      <c r="AD52" s="45" t="n">
        <v>8.15E-005</v>
      </c>
      <c r="AE52" s="45"/>
      <c r="AF52" s="45" t="s">
        <v>531</v>
      </c>
      <c r="AG52" s="45" t="n">
        <v>2277</v>
      </c>
      <c r="AH52" s="45" t="s">
        <v>738</v>
      </c>
      <c r="AI52" s="45" t="s">
        <v>739</v>
      </c>
      <c r="AJ52" s="45" t="s">
        <v>738</v>
      </c>
      <c r="AK52" s="45" t="s">
        <v>315</v>
      </c>
      <c r="AL52" s="45" t="s">
        <v>741</v>
      </c>
      <c r="AM52" s="45"/>
      <c r="AN52" s="45" t="n">
        <v>0</v>
      </c>
      <c r="AO52" s="45" t="n">
        <v>0.6553</v>
      </c>
      <c r="AP52" s="45" t="n">
        <v>0.1063</v>
      </c>
      <c r="AQ52" s="45" t="n">
        <v>0.1161</v>
      </c>
      <c r="AR52" s="45" t="n">
        <v>1.092</v>
      </c>
      <c r="AS52" s="45" t="n">
        <v>0.0813</v>
      </c>
      <c r="AT52" s="45" t="n">
        <v>0.1097</v>
      </c>
      <c r="AU52" s="45" t="n">
        <v>1.3488</v>
      </c>
      <c r="AV52" s="45" t="n">
        <v>0.4317</v>
      </c>
      <c r="AW52" s="45" t="n">
        <v>8.525215252</v>
      </c>
      <c r="AX52" s="45" t="n">
        <v>6.318140383</v>
      </c>
      <c r="AY52" s="45" t="n">
        <v>0.3857</v>
      </c>
      <c r="AZ52" s="45" t="n">
        <v>-1.3746</v>
      </c>
      <c r="BA52" s="45" t="n">
        <v>0.3532</v>
      </c>
      <c r="BB52" s="45" t="n">
        <v>-1.5015</v>
      </c>
      <c r="BC52" s="45"/>
      <c r="BD52" s="45" t="n">
        <v>0.664453653</v>
      </c>
      <c r="BE52" s="45" t="n">
        <v>0.235</v>
      </c>
      <c r="BF52" s="45" t="n">
        <v>0.0706</v>
      </c>
      <c r="BG52" s="45" t="n">
        <v>0.027235966</v>
      </c>
      <c r="BH52" s="45"/>
      <c r="BI52" s="45" t="n">
        <v>-0.049879192</v>
      </c>
      <c r="BJ52" s="45" t="n">
        <v>-0.043384436</v>
      </c>
      <c r="BK52" s="45" t="n">
        <v>-0.018851344</v>
      </c>
      <c r="BL52" s="45" t="n">
        <v>0.012356588</v>
      </c>
      <c r="BM52" s="45"/>
      <c r="BN52" s="45" t="n">
        <v>-0.031354944</v>
      </c>
      <c r="BO52" s="45" t="n">
        <v>-0.043384436</v>
      </c>
      <c r="BP52" s="45" t="n">
        <v>-0.001341102</v>
      </c>
      <c r="BQ52" s="45" t="n">
        <v>0.013370594</v>
      </c>
      <c r="BR52" s="45"/>
      <c r="BS52" s="45" t="n">
        <v>-0.006175316</v>
      </c>
      <c r="BT52" s="45" t="n">
        <v>-0.043384436</v>
      </c>
      <c r="BU52" s="45" t="n">
        <v>0.022460208</v>
      </c>
      <c r="BV52" s="45" t="n">
        <v>0.014748912</v>
      </c>
      <c r="BW52" s="45"/>
      <c r="BX52" s="45" t="n">
        <v>-5.22E-012</v>
      </c>
      <c r="BY52" s="45" t="n">
        <v>-0.043384436</v>
      </c>
      <c r="BZ52" s="45" t="n">
        <v>0.028297491</v>
      </c>
      <c r="CA52" s="45" t="n">
        <v>0.015086945</v>
      </c>
      <c r="CB52" s="45" t="n">
        <v>2277</v>
      </c>
      <c r="CC52" s="45" t="s">
        <v>67</v>
      </c>
      <c r="CD52" s="45" t="s">
        <v>67</v>
      </c>
      <c r="CE52" s="45" t="s">
        <v>67</v>
      </c>
      <c r="CF52" s="45" t="s">
        <v>67</v>
      </c>
      <c r="CG52" s="45" t="s">
        <v>67</v>
      </c>
      <c r="CH52" s="45" t="s">
        <v>67</v>
      </c>
    </row>
    <row r="53" customFormat="false" ht="15" hidden="false" customHeight="false" outlineLevel="0" collapsed="false">
      <c r="A53" s="44" t="s">
        <v>317</v>
      </c>
      <c r="B53" s="44" t="s">
        <v>318</v>
      </c>
      <c r="C53" s="45" t="n">
        <v>0.458</v>
      </c>
      <c r="D53" s="45" t="n">
        <v>0.284</v>
      </c>
      <c r="E53" s="45" t="n">
        <v>0.274</v>
      </c>
      <c r="F53" s="45" t="n">
        <v>0.643</v>
      </c>
      <c r="G53" s="45" t="n">
        <v>0.396</v>
      </c>
      <c r="H53" s="45" t="n">
        <v>0.568</v>
      </c>
      <c r="I53" s="45"/>
      <c r="J53" s="45" t="n">
        <v>465</v>
      </c>
      <c r="K53" s="45" t="s">
        <v>317</v>
      </c>
      <c r="L53" s="45" t="n">
        <v>0.759929256</v>
      </c>
      <c r="M53" s="45" t="n">
        <v>-0.200062975</v>
      </c>
      <c r="N53" s="45" t="n">
        <v>0.841114059</v>
      </c>
      <c r="O53" s="45" t="n">
        <v>-0.339626645</v>
      </c>
      <c r="P53" s="45" t="n">
        <v>0.611102441</v>
      </c>
      <c r="Q53" s="45" t="n">
        <v>-0.463913851</v>
      </c>
      <c r="R53" s="45" t="s">
        <v>319</v>
      </c>
      <c r="S53" s="45" t="s">
        <v>742</v>
      </c>
      <c r="T53" s="45" t="s">
        <v>317</v>
      </c>
      <c r="U53" s="45" t="n">
        <v>3276</v>
      </c>
      <c r="V53" s="46" t="s">
        <v>320</v>
      </c>
      <c r="W53" s="45" t="s">
        <v>743</v>
      </c>
      <c r="X53" s="45" t="s">
        <v>317</v>
      </c>
      <c r="Y53" s="45" t="s">
        <v>531</v>
      </c>
      <c r="Z53" s="45" t="n">
        <v>3276</v>
      </c>
      <c r="AA53" s="45" t="n">
        <v>858</v>
      </c>
      <c r="AB53" s="45" t="n">
        <v>65</v>
      </c>
      <c r="AC53" s="45" t="n">
        <v>44</v>
      </c>
      <c r="AD53" s="45" t="n">
        <v>0.00243</v>
      </c>
      <c r="AE53" s="45"/>
      <c r="AF53" s="45" t="s">
        <v>531</v>
      </c>
      <c r="AG53" s="45" t="n">
        <v>3276</v>
      </c>
      <c r="AH53" s="45" t="s">
        <v>742</v>
      </c>
      <c r="AI53" s="45" t="s">
        <v>317</v>
      </c>
      <c r="AJ53" s="45" t="s">
        <v>742</v>
      </c>
      <c r="AK53" s="45" t="s">
        <v>319</v>
      </c>
      <c r="AL53" s="45" t="s">
        <v>744</v>
      </c>
      <c r="AM53" s="45"/>
      <c r="AN53" s="45" t="n">
        <v>0</v>
      </c>
      <c r="AO53" s="45" t="n">
        <v>0.288</v>
      </c>
      <c r="AP53" s="45" t="n">
        <v>0.0519</v>
      </c>
      <c r="AQ53" s="45" t="n">
        <v>0.0385</v>
      </c>
      <c r="AR53" s="45" t="n">
        <v>0.7407</v>
      </c>
      <c r="AS53" s="45" t="n">
        <v>0.027</v>
      </c>
      <c r="AT53" s="45" t="n">
        <v>0.0321</v>
      </c>
      <c r="AU53" s="45" t="n">
        <v>1.19</v>
      </c>
      <c r="AV53" s="45" t="n">
        <v>0.251</v>
      </c>
      <c r="AW53" s="45" t="n">
        <v>25.67037037</v>
      </c>
      <c r="AX53" s="45" t="n">
        <v>21.59190031</v>
      </c>
      <c r="AY53" s="45" t="n">
        <v>0.1229</v>
      </c>
      <c r="AZ53" s="45" t="n">
        <v>-3.0242</v>
      </c>
      <c r="BA53" s="45" t="n">
        <v>0.166</v>
      </c>
      <c r="BB53" s="45" t="n">
        <v>-2.5912</v>
      </c>
      <c r="BC53" s="45"/>
      <c r="BD53" s="45" t="n">
        <v>12.88652562</v>
      </c>
      <c r="BE53" s="45" t="n">
        <v>2.138558017</v>
      </c>
      <c r="BF53" s="45" t="n">
        <v>0.669295513</v>
      </c>
      <c r="BG53" s="45" t="n">
        <v>0.082270219</v>
      </c>
      <c r="BH53" s="45"/>
      <c r="BI53" s="45" t="n">
        <v>-0.413473773</v>
      </c>
      <c r="BJ53" s="45" t="n">
        <v>-0.587025293</v>
      </c>
      <c r="BK53" s="45" t="n">
        <v>-0.066094228</v>
      </c>
      <c r="BL53" s="45" t="n">
        <v>0.239645748</v>
      </c>
      <c r="BM53" s="45"/>
      <c r="BN53" s="45" t="n">
        <v>-0.354502106</v>
      </c>
      <c r="BO53" s="45" t="n">
        <v>-0.587025293</v>
      </c>
      <c r="BP53" s="45" t="n">
        <v>-0.016861167</v>
      </c>
      <c r="BQ53" s="45" t="n">
        <v>0.249384354</v>
      </c>
      <c r="BR53" s="45"/>
      <c r="BS53" s="45" t="n">
        <v>-0.206879188</v>
      </c>
      <c r="BT53" s="45" t="n">
        <v>-0.587025293</v>
      </c>
      <c r="BU53" s="45" t="n">
        <v>0.106383239</v>
      </c>
      <c r="BV53" s="45" t="n">
        <v>0.273762866</v>
      </c>
      <c r="BW53" s="45"/>
      <c r="BX53" s="45" t="n">
        <v>-0.000203425</v>
      </c>
      <c r="BY53" s="45" t="n">
        <v>-0.587025293</v>
      </c>
      <c r="BZ53" s="45" t="n">
        <v>0.278928478</v>
      </c>
      <c r="CA53" s="45" t="n">
        <v>0.307893389</v>
      </c>
      <c r="CB53" s="45" t="n">
        <v>3276</v>
      </c>
      <c r="CC53" s="45" t="s">
        <v>321</v>
      </c>
      <c r="CD53" s="45" t="s">
        <v>102</v>
      </c>
      <c r="CE53" s="45" t="s">
        <v>67</v>
      </c>
      <c r="CF53" s="45" t="s">
        <v>52</v>
      </c>
      <c r="CG53" s="45" t="s">
        <v>52</v>
      </c>
      <c r="CH53" s="45" t="s">
        <v>52</v>
      </c>
    </row>
    <row r="54" customFormat="false" ht="15" hidden="false" customHeight="false" outlineLevel="0" collapsed="false">
      <c r="A54" s="44" t="s">
        <v>322</v>
      </c>
      <c r="B54" s="44" t="s">
        <v>323</v>
      </c>
      <c r="C54" s="45" t="n">
        <v>0.077</v>
      </c>
      <c r="D54" s="45" t="n">
        <v>0.152</v>
      </c>
      <c r="E54" s="45" t="n">
        <v>0.139</v>
      </c>
      <c r="F54" s="45" t="n">
        <v>0.189</v>
      </c>
      <c r="G54" s="45" t="n">
        <v>0.182</v>
      </c>
      <c r="H54" s="45" t="n">
        <v>0.215</v>
      </c>
      <c r="I54" s="45"/>
      <c r="J54" s="45" t="n">
        <v>615</v>
      </c>
      <c r="K54" s="45" t="s">
        <v>326</v>
      </c>
      <c r="L54" s="45" t="n">
        <v>0.787369254</v>
      </c>
      <c r="M54" s="45" t="n">
        <v>-0.148887716</v>
      </c>
      <c r="N54" s="45" t="n">
        <v>0.884275753</v>
      </c>
      <c r="O54" s="45" t="n">
        <v>-0.267431765</v>
      </c>
      <c r="P54" s="45" t="n">
        <v>0.610140027</v>
      </c>
      <c r="Q54" s="45" t="n">
        <v>-0.466187716</v>
      </c>
      <c r="R54" s="45" t="s">
        <v>745</v>
      </c>
      <c r="S54" s="45" t="s">
        <v>746</v>
      </c>
      <c r="T54" s="45" t="s">
        <v>747</v>
      </c>
      <c r="U54" s="45" t="n">
        <v>4033</v>
      </c>
      <c r="V54" s="46" t="s">
        <v>325</v>
      </c>
      <c r="W54" s="45" t="s">
        <v>748</v>
      </c>
      <c r="X54" s="45" t="s">
        <v>326</v>
      </c>
      <c r="Y54" s="45" t="s">
        <v>531</v>
      </c>
      <c r="Z54" s="45" t="n">
        <v>4033</v>
      </c>
      <c r="AA54" s="45" t="n">
        <v>472</v>
      </c>
      <c r="AB54" s="45" t="n">
        <v>36</v>
      </c>
      <c r="AC54" s="45" t="n">
        <v>22</v>
      </c>
      <c r="AD54" s="45" t="n">
        <v>0.000819</v>
      </c>
      <c r="AE54" s="45"/>
      <c r="AF54" s="45" t="s">
        <v>531</v>
      </c>
      <c r="AG54" s="45" t="n">
        <v>4033</v>
      </c>
      <c r="AH54" s="45" t="s">
        <v>746</v>
      </c>
      <c r="AI54" s="45" t="s">
        <v>747</v>
      </c>
      <c r="AJ54" s="45" t="s">
        <v>749</v>
      </c>
      <c r="AK54" s="45" t="s">
        <v>745</v>
      </c>
      <c r="AL54" s="45" t="s">
        <v>750</v>
      </c>
      <c r="AM54" s="45"/>
      <c r="AN54" s="45" t="s">
        <v>612</v>
      </c>
      <c r="AO54" s="45" t="s">
        <v>612</v>
      </c>
      <c r="AP54" s="45" t="s">
        <v>612</v>
      </c>
      <c r="AQ54" s="45" t="s">
        <v>612</v>
      </c>
      <c r="AR54" s="45" t="s">
        <v>612</v>
      </c>
      <c r="AS54" s="45" t="s">
        <v>612</v>
      </c>
      <c r="AT54" s="45" t="s">
        <v>612</v>
      </c>
      <c r="AU54" s="45" t="s">
        <v>612</v>
      </c>
      <c r="AV54" s="45" t="s">
        <v>612</v>
      </c>
      <c r="AW54" s="45" t="e">
        <f aca="false"/>
        <v>#VALUE!</v>
      </c>
      <c r="AX54" s="45" t="e">
        <f aca="false"/>
        <v>#VALUE!</v>
      </c>
      <c r="AY54" s="45" t="s">
        <v>612</v>
      </c>
      <c r="AZ54" s="45" t="s">
        <v>612</v>
      </c>
      <c r="BA54" s="45" t="s">
        <v>612</v>
      </c>
      <c r="BB54" s="45" t="s">
        <v>612</v>
      </c>
      <c r="BC54" s="45"/>
      <c r="BD54" s="45" t="n">
        <v>4.87956003</v>
      </c>
      <c r="BE54" s="45" t="s">
        <v>612</v>
      </c>
      <c r="BF54" s="45" t="s">
        <v>612</v>
      </c>
      <c r="BG54" s="45" t="s">
        <v>612</v>
      </c>
      <c r="BH54" s="45"/>
      <c r="BI54" s="45" t="s">
        <v>612</v>
      </c>
      <c r="BJ54" s="45" t="s">
        <v>612</v>
      </c>
      <c r="BK54" s="45" t="s">
        <v>612</v>
      </c>
      <c r="BL54" s="45" t="s">
        <v>612</v>
      </c>
      <c r="BM54" s="45"/>
      <c r="BN54" s="45" t="s">
        <v>612</v>
      </c>
      <c r="BO54" s="45" t="s">
        <v>612</v>
      </c>
      <c r="BP54" s="45" t="s">
        <v>612</v>
      </c>
      <c r="BQ54" s="45" t="s">
        <v>612</v>
      </c>
      <c r="BR54" s="45"/>
      <c r="BS54" s="45" t="s">
        <v>612</v>
      </c>
      <c r="BT54" s="45" t="s">
        <v>612</v>
      </c>
      <c r="BU54" s="45" t="s">
        <v>612</v>
      </c>
      <c r="BV54" s="45" t="s">
        <v>612</v>
      </c>
      <c r="BW54" s="45"/>
      <c r="BX54" s="45" t="s">
        <v>612</v>
      </c>
      <c r="BY54" s="45" t="s">
        <v>612</v>
      </c>
      <c r="BZ54" s="45" t="s">
        <v>612</v>
      </c>
      <c r="CA54" s="45" t="s">
        <v>612</v>
      </c>
      <c r="CB54" s="45" t="n">
        <v>4033</v>
      </c>
      <c r="CC54" s="45" t="s">
        <v>67</v>
      </c>
      <c r="CD54" s="45" t="s">
        <v>67</v>
      </c>
      <c r="CE54" s="45" t="s">
        <v>67</v>
      </c>
      <c r="CF54" s="45" t="s">
        <v>52</v>
      </c>
      <c r="CG54" s="45" t="s">
        <v>52</v>
      </c>
      <c r="CH54" s="45" t="s">
        <v>52</v>
      </c>
    </row>
    <row r="55" customFormat="false" ht="15" hidden="false" customHeight="false" outlineLevel="0" collapsed="false">
      <c r="A55" s="44" t="s">
        <v>327</v>
      </c>
      <c r="B55" s="44" t="s">
        <v>328</v>
      </c>
      <c r="C55" s="45" t="n">
        <v>-0.412</v>
      </c>
      <c r="D55" s="45" t="n">
        <v>0.12</v>
      </c>
      <c r="E55" s="45" t="n">
        <v>0.296</v>
      </c>
      <c r="F55" s="45" t="n">
        <v>-0.187</v>
      </c>
      <c r="G55" s="45" t="n">
        <v>0.188</v>
      </c>
      <c r="H55" s="45" t="n">
        <v>-0.195</v>
      </c>
      <c r="I55" s="45"/>
      <c r="J55" s="45"/>
      <c r="K55" s="45"/>
      <c r="L55" s="45"/>
      <c r="M55" s="45"/>
      <c r="N55" s="45"/>
      <c r="O55" s="45"/>
      <c r="P55" s="45"/>
      <c r="Q55" s="45"/>
      <c r="R55" s="45"/>
      <c r="S55" s="45"/>
      <c r="T55" s="45"/>
      <c r="U55" s="45"/>
      <c r="V55" s="46"/>
      <c r="W55" s="45"/>
      <c r="X55" s="45"/>
      <c r="Y55" s="45"/>
      <c r="Z55" s="45"/>
      <c r="AA55" s="45"/>
      <c r="AB55" s="45"/>
      <c r="AC55" s="45"/>
      <c r="AD55" s="45"/>
      <c r="AE55" s="45"/>
      <c r="AF55" s="45"/>
      <c r="AG55" s="45"/>
      <c r="AH55" s="45"/>
      <c r="AI55" s="45"/>
      <c r="AJ55" s="45"/>
      <c r="AK55" s="45"/>
      <c r="AL55" s="45"/>
      <c r="AM55" s="45"/>
      <c r="AN55" s="45"/>
      <c r="AO55" s="45"/>
      <c r="AP55" s="45"/>
      <c r="AQ55" s="45"/>
      <c r="AR55" s="45"/>
      <c r="AS55" s="45"/>
      <c r="AT55" s="45"/>
      <c r="AU55" s="45"/>
      <c r="AV55" s="45"/>
      <c r="AW55" s="45"/>
      <c r="AX55" s="45"/>
      <c r="AY55" s="45"/>
      <c r="AZ55" s="45"/>
      <c r="BA55" s="45"/>
      <c r="BB55" s="45"/>
      <c r="BC55" s="45"/>
      <c r="BD55" s="45"/>
      <c r="BE55" s="45"/>
      <c r="BF55" s="45"/>
      <c r="BG55" s="45"/>
      <c r="BH55" s="45"/>
      <c r="BI55" s="45"/>
      <c r="BJ55" s="45"/>
      <c r="BK55" s="45"/>
      <c r="BL55" s="45"/>
      <c r="BM55" s="45"/>
      <c r="BN55" s="45"/>
      <c r="BO55" s="45"/>
      <c r="BP55" s="45"/>
      <c r="BQ55" s="45"/>
      <c r="BR55" s="45"/>
      <c r="BS55" s="45"/>
      <c r="BT55" s="45"/>
      <c r="BU55" s="45"/>
      <c r="BV55" s="45"/>
      <c r="BW55" s="45"/>
      <c r="BX55" s="45"/>
      <c r="BY55" s="45"/>
      <c r="BZ55" s="45"/>
      <c r="CA55" s="45"/>
      <c r="CB55" s="45"/>
      <c r="CC55" s="45"/>
      <c r="CD55" s="45"/>
      <c r="CE55" s="45"/>
      <c r="CF55" s="45"/>
      <c r="CG55" s="45"/>
      <c r="CH55" s="45"/>
    </row>
    <row r="56" customFormat="false" ht="15" hidden="false" customHeight="false" outlineLevel="0" collapsed="false">
      <c r="A56" s="44" t="s">
        <v>332</v>
      </c>
      <c r="B56" s="44" t="s">
        <v>333</v>
      </c>
      <c r="C56" s="45" t="n">
        <v>-0.507</v>
      </c>
      <c r="D56" s="45" t="n">
        <v>0.104</v>
      </c>
      <c r="E56" s="45" t="n">
        <v>0.027</v>
      </c>
      <c r="F56" s="45" t="n">
        <v>-0.298</v>
      </c>
      <c r="G56" s="45" t="n">
        <v>0.141</v>
      </c>
      <c r="H56" s="45" t="n">
        <v>-0.446</v>
      </c>
      <c r="I56" s="45"/>
      <c r="J56" s="45" t="n">
        <v>667</v>
      </c>
      <c r="K56" s="45" t="s">
        <v>336</v>
      </c>
      <c r="L56" s="45" t="n">
        <v>0.660672033</v>
      </c>
      <c r="M56" s="45" t="n">
        <v>-0.401993819</v>
      </c>
      <c r="N56" s="45" t="n">
        <v>0.573838968</v>
      </c>
      <c r="O56" s="45" t="n">
        <v>-0.891282155</v>
      </c>
      <c r="P56" s="45" t="n">
        <v>0.321065641</v>
      </c>
      <c r="Q56" s="45" t="n">
        <v>-1.392459812</v>
      </c>
      <c r="R56" s="45" t="s">
        <v>751</v>
      </c>
      <c r="S56" s="45" t="s">
        <v>752</v>
      </c>
      <c r="T56" s="45" t="s">
        <v>336</v>
      </c>
      <c r="U56" s="45" t="n">
        <v>4316</v>
      </c>
      <c r="V56" s="46" t="s">
        <v>335</v>
      </c>
      <c r="W56" s="45" t="s">
        <v>753</v>
      </c>
      <c r="X56" s="45" t="s">
        <v>336</v>
      </c>
      <c r="Y56" s="45" t="s">
        <v>531</v>
      </c>
      <c r="Z56" s="45" t="n">
        <v>4316</v>
      </c>
      <c r="AA56" s="45" t="n">
        <v>1328</v>
      </c>
      <c r="AB56" s="45" t="n">
        <v>102</v>
      </c>
      <c r="AC56" s="45" t="n">
        <v>47</v>
      </c>
      <c r="AD56" s="45" t="n">
        <v>1.58E-005</v>
      </c>
      <c r="AE56" s="45"/>
      <c r="AF56" s="45" t="s">
        <v>531</v>
      </c>
      <c r="AG56" s="45" t="n">
        <v>4316</v>
      </c>
      <c r="AH56" s="45" t="s">
        <v>752</v>
      </c>
      <c r="AI56" s="45" t="s">
        <v>336</v>
      </c>
      <c r="AJ56" s="45" t="s">
        <v>754</v>
      </c>
      <c r="AK56" s="45" t="s">
        <v>751</v>
      </c>
      <c r="AL56" s="45" t="s">
        <v>755</v>
      </c>
      <c r="AM56" s="45"/>
      <c r="AN56" s="45" t="n">
        <v>0</v>
      </c>
      <c r="AO56" s="45" t="n">
        <v>0.1543</v>
      </c>
      <c r="AP56" s="45" t="n">
        <v>0.0636</v>
      </c>
      <c r="AQ56" s="45" t="n">
        <v>0.0838</v>
      </c>
      <c r="AR56" s="45" t="n">
        <v>1.3187</v>
      </c>
      <c r="AS56" s="45" t="n">
        <v>0.0386</v>
      </c>
      <c r="AT56" s="45" t="n">
        <v>0.0775</v>
      </c>
      <c r="AU56" s="45" t="n">
        <v>2.0063</v>
      </c>
      <c r="AV56" s="45" t="n">
        <v>1.0045</v>
      </c>
      <c r="AW56" s="45" t="n">
        <v>17.95595855</v>
      </c>
      <c r="AX56" s="45" t="n">
        <v>8.943225806</v>
      </c>
      <c r="AY56" s="45" t="n">
        <v>0.2045</v>
      </c>
      <c r="AZ56" s="45" t="n">
        <v>-2.29</v>
      </c>
      <c r="BA56" s="45" t="n">
        <v>0.1551</v>
      </c>
      <c r="BB56" s="45" t="n">
        <v>-2.6892</v>
      </c>
      <c r="BC56" s="45"/>
      <c r="BD56" s="45" t="n">
        <v>0.0934</v>
      </c>
      <c r="BE56" s="45" t="n">
        <v>0.0145</v>
      </c>
      <c r="BF56" s="45" t="n">
        <v>0.00594</v>
      </c>
      <c r="BG56" s="45" t="n">
        <v>0.001214379</v>
      </c>
      <c r="BH56" s="45"/>
      <c r="BI56" s="45" t="n">
        <v>-0.006617591</v>
      </c>
      <c r="BJ56" s="45" t="n">
        <v>-0.004724713</v>
      </c>
      <c r="BK56" s="45" t="n">
        <v>-0.003630489</v>
      </c>
      <c r="BL56" s="45" t="n">
        <v>0.001737612</v>
      </c>
      <c r="BM56" s="45"/>
      <c r="BN56" s="45" t="n">
        <v>-0.004732473</v>
      </c>
      <c r="BO56" s="45" t="n">
        <v>-0.004724713</v>
      </c>
      <c r="BP56" s="45" t="n">
        <v>-0.001888248</v>
      </c>
      <c r="BQ56" s="45" t="n">
        <v>0.001880488</v>
      </c>
      <c r="BR56" s="45"/>
      <c r="BS56" s="45" t="n">
        <v>-0.001463683</v>
      </c>
      <c r="BT56" s="45" t="n">
        <v>-0.004724713</v>
      </c>
      <c r="BU56" s="45" t="n">
        <v>0.001132794</v>
      </c>
      <c r="BV56" s="45" t="n">
        <v>0.002128236</v>
      </c>
      <c r="BW56" s="45"/>
      <c r="BX56" s="45" t="n">
        <v>-4.1E-010</v>
      </c>
      <c r="BY56" s="45" t="n">
        <v>-0.004724713</v>
      </c>
      <c r="BZ56" s="45" t="n">
        <v>0.002485541</v>
      </c>
      <c r="CA56" s="45" t="n">
        <v>0.002239171</v>
      </c>
      <c r="CB56" s="45" t="n">
        <v>4316</v>
      </c>
      <c r="CC56" s="45" t="s">
        <v>67</v>
      </c>
      <c r="CD56" s="45" t="s">
        <v>67</v>
      </c>
      <c r="CE56" s="45" t="s">
        <v>67</v>
      </c>
      <c r="CF56" s="45" t="s">
        <v>52</v>
      </c>
      <c r="CG56" s="45" t="s">
        <v>52</v>
      </c>
      <c r="CH56" s="45" t="s">
        <v>52</v>
      </c>
    </row>
    <row r="57" customFormat="false" ht="15" hidden="false" customHeight="false" outlineLevel="0" collapsed="false">
      <c r="A57" s="44" t="s">
        <v>337</v>
      </c>
      <c r="B57" s="44" t="s">
        <v>338</v>
      </c>
      <c r="C57" s="45" t="n">
        <v>-0.531</v>
      </c>
      <c r="D57" s="45" t="n">
        <v>-0.066</v>
      </c>
      <c r="E57" s="45" t="n">
        <v>-0.202</v>
      </c>
      <c r="F57" s="45" t="n">
        <v>-0.71</v>
      </c>
      <c r="G57" s="45" t="n">
        <v>-0.399</v>
      </c>
      <c r="H57" s="45" t="n">
        <v>-0.629</v>
      </c>
      <c r="I57" s="45"/>
      <c r="J57" s="45"/>
      <c r="K57" s="45"/>
      <c r="L57" s="45"/>
      <c r="M57" s="45"/>
      <c r="N57" s="45"/>
      <c r="O57" s="45"/>
      <c r="P57" s="45"/>
      <c r="Q57" s="45"/>
      <c r="R57" s="45"/>
      <c r="S57" s="45"/>
      <c r="T57" s="45"/>
      <c r="U57" s="45"/>
      <c r="V57" s="46"/>
      <c r="W57" s="45"/>
      <c r="X57" s="45"/>
      <c r="Y57" s="45"/>
      <c r="Z57" s="45"/>
      <c r="AA57" s="45"/>
      <c r="AB57" s="45"/>
      <c r="AC57" s="45"/>
      <c r="AD57" s="45"/>
      <c r="AE57" s="45"/>
      <c r="AF57" s="45"/>
      <c r="AG57" s="45"/>
      <c r="AH57" s="45"/>
      <c r="AI57" s="45"/>
      <c r="AJ57" s="45"/>
      <c r="AK57" s="45"/>
      <c r="AL57" s="45"/>
      <c r="AM57" s="45"/>
      <c r="AN57" s="45"/>
      <c r="AO57" s="45"/>
      <c r="AP57" s="45"/>
      <c r="AQ57" s="45"/>
      <c r="AR57" s="45"/>
      <c r="AS57" s="45"/>
      <c r="AT57" s="45"/>
      <c r="AU57" s="45"/>
      <c r="AV57" s="45"/>
      <c r="AW57" s="45"/>
      <c r="AX57" s="45"/>
      <c r="AY57" s="45"/>
      <c r="AZ57" s="45"/>
      <c r="BA57" s="45"/>
      <c r="BB57" s="45"/>
      <c r="BC57" s="45"/>
      <c r="BD57" s="45"/>
      <c r="BE57" s="45"/>
      <c r="BF57" s="45"/>
      <c r="BG57" s="45"/>
      <c r="BH57" s="45"/>
      <c r="BI57" s="45"/>
      <c r="BJ57" s="45"/>
      <c r="BK57" s="45"/>
      <c r="BL57" s="45"/>
      <c r="BM57" s="45"/>
      <c r="BN57" s="45"/>
      <c r="BO57" s="45"/>
      <c r="BP57" s="45"/>
      <c r="BQ57" s="45"/>
      <c r="BR57" s="45"/>
      <c r="BS57" s="45"/>
      <c r="BT57" s="45"/>
      <c r="BU57" s="45"/>
      <c r="BV57" s="45"/>
      <c r="BW57" s="45"/>
      <c r="BX57" s="45"/>
      <c r="BY57" s="45"/>
      <c r="BZ57" s="45"/>
      <c r="CA57" s="45"/>
      <c r="CB57" s="45"/>
      <c r="CC57" s="45"/>
      <c r="CD57" s="45"/>
      <c r="CE57" s="45"/>
      <c r="CF57" s="45"/>
      <c r="CG57" s="45"/>
      <c r="CH57" s="45"/>
    </row>
    <row r="58" customFormat="false" ht="15" hidden="false" customHeight="false" outlineLevel="0" collapsed="false">
      <c r="A58" s="44" t="s">
        <v>342</v>
      </c>
      <c r="B58" s="44" t="s">
        <v>343</v>
      </c>
      <c r="C58" s="45" t="n">
        <v>-1.726</v>
      </c>
      <c r="D58" s="45" t="n">
        <v>-0.896</v>
      </c>
      <c r="E58" s="45" t="n">
        <v>-0.307</v>
      </c>
      <c r="F58" s="45" t="n">
        <v>-0.813</v>
      </c>
      <c r="G58" s="45" t="n">
        <v>-0.346</v>
      </c>
      <c r="H58" s="45" t="n">
        <v>-0.615</v>
      </c>
      <c r="I58" s="45"/>
      <c r="J58" s="45" t="n">
        <v>332</v>
      </c>
      <c r="K58" s="45" t="s">
        <v>346</v>
      </c>
      <c r="L58" s="45" t="n">
        <v>0.763973187</v>
      </c>
      <c r="M58" s="45" t="n">
        <v>-0.19240609</v>
      </c>
      <c r="N58" s="45" t="n">
        <v>0.807966091</v>
      </c>
      <c r="O58" s="45" t="n">
        <v>-0.397633348</v>
      </c>
      <c r="P58" s="45" t="n">
        <v>0.547361034</v>
      </c>
      <c r="Q58" s="45" t="n">
        <v>-0.62283536</v>
      </c>
      <c r="R58" s="45" t="s">
        <v>344</v>
      </c>
      <c r="S58" s="45" t="s">
        <v>756</v>
      </c>
      <c r="T58" s="45" t="s">
        <v>757</v>
      </c>
      <c r="U58" s="45" t="n">
        <v>2035</v>
      </c>
      <c r="V58" s="46" t="s">
        <v>345</v>
      </c>
      <c r="W58" s="45" t="s">
        <v>758</v>
      </c>
      <c r="X58" s="45" t="s">
        <v>346</v>
      </c>
      <c r="Y58" s="45" t="s">
        <v>531</v>
      </c>
      <c r="Z58" s="45" t="n">
        <v>2035</v>
      </c>
      <c r="AA58" s="45" t="n">
        <v>2511</v>
      </c>
      <c r="AB58" s="45" t="n">
        <v>85</v>
      </c>
      <c r="AC58" s="45" t="n">
        <v>142</v>
      </c>
      <c r="AD58" s="45" t="n">
        <v>0.000195</v>
      </c>
      <c r="AE58" s="45"/>
      <c r="AF58" s="45" t="s">
        <v>531</v>
      </c>
      <c r="AG58" s="45" t="n">
        <v>2035</v>
      </c>
      <c r="AH58" s="45" t="s">
        <v>756</v>
      </c>
      <c r="AI58" s="45" t="s">
        <v>757</v>
      </c>
      <c r="AJ58" s="45" t="s">
        <v>759</v>
      </c>
      <c r="AK58" s="45" t="s">
        <v>344</v>
      </c>
      <c r="AL58" s="45" t="s">
        <v>760</v>
      </c>
      <c r="AM58" s="45"/>
      <c r="AN58" s="45" t="n">
        <v>0</v>
      </c>
      <c r="AO58" s="45" t="n">
        <v>0.2012</v>
      </c>
      <c r="AP58" s="45" t="n">
        <v>0.0435</v>
      </c>
      <c r="AQ58" s="45" t="n">
        <v>0.0358</v>
      </c>
      <c r="AR58" s="45" t="n">
        <v>0.8226</v>
      </c>
      <c r="AS58" s="45" t="n">
        <v>0.0185</v>
      </c>
      <c r="AT58" s="45" t="n">
        <v>0.0294</v>
      </c>
      <c r="AU58" s="45" t="n">
        <v>1.5878</v>
      </c>
      <c r="AV58" s="45" t="n">
        <v>0.667</v>
      </c>
      <c r="AW58" s="45" t="n">
        <v>37.46486486</v>
      </c>
      <c r="AX58" s="45" t="n">
        <v>23.57482993</v>
      </c>
      <c r="AY58" s="45" t="n">
        <v>0.0024</v>
      </c>
      <c r="AZ58" s="45" t="n">
        <v>-8.6927</v>
      </c>
      <c r="BA58" s="45" t="n">
        <v>0.0029</v>
      </c>
      <c r="BB58" s="45" t="n">
        <v>-8.411</v>
      </c>
      <c r="BC58" s="45"/>
      <c r="BD58" s="45" t="n">
        <v>1.127771757</v>
      </c>
      <c r="BE58" s="45" t="n">
        <v>0.00331</v>
      </c>
      <c r="BF58" s="45" t="n">
        <v>0.049</v>
      </c>
      <c r="BG58" s="45" t="n">
        <v>0.000118472</v>
      </c>
      <c r="BH58" s="45"/>
      <c r="BI58" s="45" t="n">
        <v>-0.040205501</v>
      </c>
      <c r="BJ58" s="45" t="n">
        <v>-0.048903257</v>
      </c>
      <c r="BK58" s="45" t="n">
        <v>-0.01227498</v>
      </c>
      <c r="BL58" s="45" t="n">
        <v>0.020972736</v>
      </c>
      <c r="BM58" s="45"/>
      <c r="BN58" s="45" t="n">
        <v>-0.034847524</v>
      </c>
      <c r="BO58" s="45" t="n">
        <v>-0.048903257</v>
      </c>
      <c r="BP58" s="45" t="n">
        <v>-0.007868996</v>
      </c>
      <c r="BQ58" s="45" t="n">
        <v>0.02192473</v>
      </c>
      <c r="BR58" s="45"/>
      <c r="BS58" s="45" t="n">
        <v>-0.021123918</v>
      </c>
      <c r="BT58" s="45" t="n">
        <v>-0.048903257</v>
      </c>
      <c r="BU58" s="45" t="n">
        <v>0.003416231</v>
      </c>
      <c r="BV58" s="45" t="n">
        <v>0.024363108</v>
      </c>
      <c r="BW58" s="45"/>
      <c r="BX58" s="45" t="n">
        <v>-3.39E-005</v>
      </c>
      <c r="BY58" s="45" t="n">
        <v>-0.048903257</v>
      </c>
      <c r="BZ58" s="45" t="n">
        <v>0.020759058</v>
      </c>
      <c r="CA58" s="45" t="n">
        <v>0.028110342</v>
      </c>
      <c r="CB58" s="45" t="n">
        <v>2035</v>
      </c>
      <c r="CC58" s="45" t="s">
        <v>347</v>
      </c>
      <c r="CD58" s="45" t="s">
        <v>102</v>
      </c>
      <c r="CE58" s="45" t="s">
        <v>67</v>
      </c>
      <c r="CF58" s="45" t="s">
        <v>348</v>
      </c>
      <c r="CG58" s="45" t="s">
        <v>257</v>
      </c>
      <c r="CH58" s="45" t="s">
        <v>52</v>
      </c>
    </row>
    <row r="59" customFormat="false" ht="15" hidden="false" customHeight="false" outlineLevel="0" collapsed="false">
      <c r="A59" s="44" t="s">
        <v>349</v>
      </c>
      <c r="B59" s="44" t="s">
        <v>350</v>
      </c>
      <c r="C59" s="45" t="n">
        <v>-0.418</v>
      </c>
      <c r="D59" s="45" t="n">
        <v>-0.156</v>
      </c>
      <c r="E59" s="45" t="n">
        <v>-0.002</v>
      </c>
      <c r="F59" s="45" t="n">
        <v>-0.295</v>
      </c>
      <c r="G59" s="45" t="n">
        <v>-0.17</v>
      </c>
      <c r="H59" s="45" t="n">
        <v>-0.369</v>
      </c>
      <c r="I59" s="45"/>
      <c r="J59" s="45"/>
      <c r="K59" s="45"/>
      <c r="L59" s="45"/>
      <c r="M59" s="45"/>
      <c r="N59" s="45"/>
      <c r="O59" s="45"/>
      <c r="P59" s="45"/>
      <c r="Q59" s="45"/>
      <c r="R59" s="45"/>
      <c r="S59" s="45"/>
      <c r="T59" s="45"/>
      <c r="U59" s="45"/>
      <c r="V59" s="46"/>
      <c r="W59" s="45"/>
      <c r="X59" s="45"/>
      <c r="Y59" s="45"/>
      <c r="Z59" s="45"/>
      <c r="AA59" s="45"/>
      <c r="AB59" s="45"/>
      <c r="AC59" s="45"/>
      <c r="AD59" s="45"/>
      <c r="AE59" s="45"/>
      <c r="AF59" s="45"/>
      <c r="AG59" s="45"/>
      <c r="AH59" s="45"/>
      <c r="AI59" s="45"/>
      <c r="AJ59" s="45"/>
      <c r="AK59" s="45"/>
      <c r="AL59" s="45"/>
      <c r="AM59" s="45"/>
      <c r="AN59" s="45"/>
      <c r="AO59" s="45"/>
      <c r="AP59" s="45"/>
      <c r="AQ59" s="45"/>
      <c r="AR59" s="45"/>
      <c r="AS59" s="45"/>
      <c r="AT59" s="45"/>
      <c r="AU59" s="45"/>
      <c r="AV59" s="45"/>
      <c r="AW59" s="45"/>
      <c r="AX59" s="45"/>
      <c r="AY59" s="45"/>
      <c r="AZ59" s="45"/>
      <c r="BA59" s="45"/>
      <c r="BB59" s="45"/>
      <c r="BC59" s="45"/>
      <c r="BD59" s="45"/>
      <c r="BE59" s="45"/>
      <c r="BF59" s="45"/>
      <c r="BG59" s="45"/>
      <c r="BH59" s="45"/>
      <c r="BI59" s="45"/>
      <c r="BJ59" s="45"/>
      <c r="BK59" s="45"/>
      <c r="BL59" s="45"/>
      <c r="BM59" s="45"/>
      <c r="BN59" s="45"/>
      <c r="BO59" s="45"/>
      <c r="BP59" s="45"/>
      <c r="BQ59" s="45"/>
      <c r="BR59" s="45"/>
      <c r="BS59" s="45"/>
      <c r="BT59" s="45"/>
      <c r="BU59" s="45"/>
      <c r="BV59" s="45"/>
      <c r="BW59" s="45"/>
      <c r="BX59" s="45"/>
      <c r="BY59" s="45"/>
      <c r="BZ59" s="45"/>
      <c r="CA59" s="45"/>
      <c r="CB59" s="45"/>
      <c r="CC59" s="45"/>
      <c r="CD59" s="45"/>
      <c r="CE59" s="45"/>
      <c r="CF59" s="45"/>
      <c r="CG59" s="45"/>
      <c r="CH59" s="45"/>
    </row>
    <row r="60" customFormat="false" ht="15" hidden="false" customHeight="false" outlineLevel="0" collapsed="false">
      <c r="A60" s="44" t="s">
        <v>354</v>
      </c>
      <c r="B60" s="44" t="s">
        <v>355</v>
      </c>
      <c r="C60" s="45" t="n">
        <v>0.347</v>
      </c>
      <c r="D60" s="45" t="n">
        <v>-0.363</v>
      </c>
      <c r="E60" s="45" t="n">
        <v>0.042</v>
      </c>
      <c r="F60" s="45" t="n">
        <v>0.69</v>
      </c>
      <c r="G60" s="45" t="n">
        <v>0.177</v>
      </c>
      <c r="H60" s="45" t="n">
        <v>0.69</v>
      </c>
      <c r="I60" s="45"/>
      <c r="J60" s="45" t="n">
        <v>245</v>
      </c>
      <c r="K60" s="45" t="s">
        <v>358</v>
      </c>
      <c r="L60" s="45" t="n">
        <v>0.762410428</v>
      </c>
      <c r="M60" s="45" t="n">
        <v>-0.195360243</v>
      </c>
      <c r="N60" s="45" t="n">
        <v>0.825641253</v>
      </c>
      <c r="O60" s="45" t="n">
        <v>-0.366413038</v>
      </c>
      <c r="P60" s="45" t="n">
        <v>0.547541891</v>
      </c>
      <c r="Q60" s="45" t="n">
        <v>-0.622358749</v>
      </c>
      <c r="R60" s="45" t="s">
        <v>761</v>
      </c>
      <c r="S60" s="45" t="s">
        <v>762</v>
      </c>
      <c r="T60" s="45" t="s">
        <v>763</v>
      </c>
      <c r="U60" s="45" t="n">
        <v>1527</v>
      </c>
      <c r="V60" s="46" t="s">
        <v>357</v>
      </c>
      <c r="W60" s="45" t="s">
        <v>764</v>
      </c>
      <c r="X60" s="45" t="s">
        <v>358</v>
      </c>
      <c r="Y60" s="45" t="s">
        <v>531</v>
      </c>
      <c r="Z60" s="45" t="n">
        <v>1527</v>
      </c>
      <c r="AA60" s="45" t="n">
        <v>2035</v>
      </c>
      <c r="AB60" s="45" t="n">
        <v>73</v>
      </c>
      <c r="AC60" s="45" t="n">
        <v>56</v>
      </c>
      <c r="AD60" s="45" t="n">
        <v>5.32E-005</v>
      </c>
      <c r="AE60" s="45"/>
      <c r="AF60" s="45" t="s">
        <v>531</v>
      </c>
      <c r="AG60" s="45" t="n">
        <v>1527</v>
      </c>
      <c r="AH60" s="45" t="s">
        <v>762</v>
      </c>
      <c r="AI60" s="45" t="s">
        <v>763</v>
      </c>
      <c r="AJ60" s="45" t="s">
        <v>765</v>
      </c>
      <c r="AK60" s="45" t="s">
        <v>761</v>
      </c>
      <c r="AL60" s="45" t="s">
        <v>766</v>
      </c>
      <c r="AM60" s="45"/>
      <c r="AN60" s="45" t="n">
        <v>0</v>
      </c>
      <c r="AO60" s="45" t="n">
        <v>0.2173</v>
      </c>
      <c r="AP60" s="45" t="n">
        <v>0.0453</v>
      </c>
      <c r="AQ60" s="45" t="n">
        <v>0.0425</v>
      </c>
      <c r="AR60" s="45" t="n">
        <v>0.9373</v>
      </c>
      <c r="AS60" s="45" t="n">
        <v>0.0204</v>
      </c>
      <c r="AT60" s="45" t="n">
        <v>0.0361</v>
      </c>
      <c r="AU60" s="45" t="n">
        <v>1.774</v>
      </c>
      <c r="AV60" s="45" t="n">
        <v>0.827</v>
      </c>
      <c r="AW60" s="45" t="n">
        <v>33.9754902</v>
      </c>
      <c r="AX60" s="45" t="n">
        <v>19.19944598</v>
      </c>
      <c r="AY60" s="45" t="n">
        <v>0.1659</v>
      </c>
      <c r="AZ60" s="45" t="n">
        <v>-2.5918</v>
      </c>
      <c r="BA60" s="45" t="n">
        <v>0.177</v>
      </c>
      <c r="BB60" s="45" t="n">
        <v>-2.4984</v>
      </c>
      <c r="BC60" s="45"/>
      <c r="BD60" s="45" t="n">
        <v>0.321089241</v>
      </c>
      <c r="BE60" s="45" t="n">
        <v>0.0568</v>
      </c>
      <c r="BF60" s="45" t="n">
        <v>0.0145</v>
      </c>
      <c r="BG60" s="45" t="n">
        <v>0.002413089</v>
      </c>
      <c r="BH60" s="45"/>
      <c r="BI60" s="45" t="n">
        <v>-0.011222573</v>
      </c>
      <c r="BJ60" s="45" t="n">
        <v>-0.012134588</v>
      </c>
      <c r="BK60" s="45" t="n">
        <v>-0.005059158</v>
      </c>
      <c r="BL60" s="45" t="n">
        <v>0.005971173</v>
      </c>
      <c r="BM60" s="45"/>
      <c r="BN60" s="45" t="n">
        <v>-0.009469344</v>
      </c>
      <c r="BO60" s="45" t="n">
        <v>-0.012134588</v>
      </c>
      <c r="BP60" s="45" t="n">
        <v>-0.003568208</v>
      </c>
      <c r="BQ60" s="45" t="n">
        <v>0.006233452</v>
      </c>
      <c r="BR60" s="45"/>
      <c r="BS60" s="45" t="n">
        <v>-0.005225357</v>
      </c>
      <c r="BT60" s="45" t="n">
        <v>-0.012134588</v>
      </c>
      <c r="BU60" s="45" t="n">
        <v>4.09E-005</v>
      </c>
      <c r="BV60" s="45" t="n">
        <v>0.006868342</v>
      </c>
      <c r="BW60" s="45"/>
      <c r="BX60" s="45" t="n">
        <v>-2.5E-006</v>
      </c>
      <c r="BY60" s="45" t="n">
        <v>-0.012134588</v>
      </c>
      <c r="BZ60" s="45" t="n">
        <v>0.004482417</v>
      </c>
      <c r="CA60" s="45" t="n">
        <v>0.007649668</v>
      </c>
      <c r="CB60" s="45" t="n">
        <v>1527</v>
      </c>
      <c r="CC60" s="45" t="s">
        <v>359</v>
      </c>
      <c r="CD60" s="45" t="s">
        <v>102</v>
      </c>
      <c r="CE60" s="45" t="s">
        <v>67</v>
      </c>
      <c r="CF60" s="45" t="s">
        <v>68</v>
      </c>
      <c r="CG60" s="45" t="s">
        <v>68</v>
      </c>
      <c r="CH60" s="45" t="s">
        <v>68</v>
      </c>
    </row>
    <row r="61" customFormat="false" ht="15" hidden="false" customHeight="false" outlineLevel="0" collapsed="false">
      <c r="A61" s="44" t="s">
        <v>360</v>
      </c>
      <c r="B61" s="44" t="s">
        <v>361</v>
      </c>
      <c r="C61" s="45" t="n">
        <v>0.435</v>
      </c>
      <c r="D61" s="45" t="n">
        <v>-0.188</v>
      </c>
      <c r="E61" s="45" t="n">
        <v>-0.054</v>
      </c>
      <c r="F61" s="45" t="n">
        <v>0.552</v>
      </c>
      <c r="G61" s="45" t="n">
        <v>-0.02</v>
      </c>
      <c r="H61" s="45" t="n">
        <v>0.438</v>
      </c>
      <c r="I61" s="45"/>
      <c r="J61" s="45"/>
      <c r="K61" s="45"/>
      <c r="L61" s="45"/>
      <c r="M61" s="45"/>
      <c r="N61" s="45"/>
      <c r="O61" s="45"/>
      <c r="P61" s="45"/>
      <c r="Q61" s="45"/>
      <c r="R61" s="45"/>
      <c r="S61" s="45"/>
      <c r="T61" s="45"/>
      <c r="U61" s="45"/>
      <c r="V61" s="46"/>
      <c r="W61" s="45"/>
      <c r="X61" s="45"/>
      <c r="Y61" s="45"/>
      <c r="Z61" s="45"/>
      <c r="AA61" s="45"/>
      <c r="AB61" s="45"/>
      <c r="AC61" s="45"/>
      <c r="AD61" s="45"/>
      <c r="AE61" s="45"/>
      <c r="AF61" s="45"/>
      <c r="AG61" s="45"/>
      <c r="AH61" s="45"/>
      <c r="AI61" s="45"/>
      <c r="AJ61" s="45"/>
      <c r="AK61" s="45"/>
      <c r="AL61" s="45"/>
      <c r="AM61" s="45"/>
      <c r="AN61" s="45"/>
      <c r="AO61" s="45"/>
      <c r="AP61" s="45"/>
      <c r="AQ61" s="45"/>
      <c r="AR61" s="45"/>
      <c r="AS61" s="45"/>
      <c r="AT61" s="45"/>
      <c r="AU61" s="45"/>
      <c r="AV61" s="45"/>
      <c r="AW61" s="45"/>
      <c r="AX61" s="45"/>
      <c r="AY61" s="45"/>
      <c r="AZ61" s="45"/>
      <c r="BA61" s="45"/>
      <c r="BB61" s="45"/>
      <c r="BC61" s="45"/>
      <c r="BD61" s="45"/>
      <c r="BE61" s="45"/>
      <c r="BF61" s="45"/>
      <c r="BG61" s="45"/>
      <c r="BH61" s="45"/>
      <c r="BI61" s="45"/>
      <c r="BJ61" s="45"/>
      <c r="BK61" s="45"/>
      <c r="BL61" s="45"/>
      <c r="BM61" s="45"/>
      <c r="BN61" s="45"/>
      <c r="BO61" s="45"/>
      <c r="BP61" s="45"/>
      <c r="BQ61" s="45"/>
      <c r="BR61" s="45"/>
      <c r="BS61" s="45"/>
      <c r="BT61" s="45"/>
      <c r="BU61" s="45"/>
      <c r="BV61" s="45"/>
      <c r="BW61" s="45"/>
      <c r="BX61" s="45"/>
      <c r="BY61" s="45"/>
      <c r="BZ61" s="45"/>
      <c r="CA61" s="45"/>
      <c r="CB61" s="45"/>
      <c r="CC61" s="45"/>
      <c r="CD61" s="45"/>
      <c r="CE61" s="45"/>
      <c r="CF61" s="45"/>
      <c r="CG61" s="45"/>
      <c r="CH61" s="45"/>
    </row>
    <row r="62" customFormat="false" ht="15" hidden="false" customHeight="false" outlineLevel="0" collapsed="false">
      <c r="A62" s="44" t="s">
        <v>365</v>
      </c>
      <c r="B62" s="44" t="s">
        <v>366</v>
      </c>
      <c r="C62" s="45" t="n">
        <v>0.276</v>
      </c>
      <c r="D62" s="45" t="n">
        <v>-0.116</v>
      </c>
      <c r="E62" s="45" t="n">
        <v>-0.313</v>
      </c>
      <c r="F62" s="45" t="n">
        <v>0.356</v>
      </c>
      <c r="G62" s="45" t="n">
        <v>-0.091</v>
      </c>
      <c r="H62" s="45" t="n">
        <v>0.33</v>
      </c>
      <c r="I62" s="45"/>
      <c r="J62" s="45" t="n">
        <v>897</v>
      </c>
      <c r="K62" s="45" t="s">
        <v>365</v>
      </c>
      <c r="L62" s="45" t="n">
        <v>0.456892853</v>
      </c>
      <c r="M62" s="45" t="n">
        <v>-0.934072219</v>
      </c>
      <c r="N62" s="45" t="n">
        <v>0.35960645</v>
      </c>
      <c r="O62" s="45" t="n">
        <v>-1.565509197</v>
      </c>
      <c r="P62" s="45" t="n">
        <v>0.175369209</v>
      </c>
      <c r="Q62" s="45" t="n">
        <v>-2.264932631</v>
      </c>
      <c r="R62" s="45" t="s">
        <v>767</v>
      </c>
      <c r="S62" s="45" t="s">
        <v>768</v>
      </c>
      <c r="T62" s="45" t="s">
        <v>365</v>
      </c>
      <c r="U62" s="45" t="n">
        <v>5857</v>
      </c>
      <c r="V62" s="46" t="s">
        <v>368</v>
      </c>
      <c r="W62" s="45" t="s">
        <v>769</v>
      </c>
      <c r="X62" s="45" t="s">
        <v>365</v>
      </c>
      <c r="Y62" s="45" t="s">
        <v>531</v>
      </c>
      <c r="Z62" s="45" t="n">
        <v>5857</v>
      </c>
      <c r="AA62" s="45" t="n">
        <v>509</v>
      </c>
      <c r="AB62" s="45" t="n">
        <v>23</v>
      </c>
      <c r="AC62" s="45" t="n">
        <v>29</v>
      </c>
      <c r="AD62" s="45" t="n">
        <v>0.000269</v>
      </c>
      <c r="AE62" s="45"/>
      <c r="AF62" s="45" t="s">
        <v>531</v>
      </c>
      <c r="AG62" s="45" t="n">
        <v>5857</v>
      </c>
      <c r="AH62" s="45" t="s">
        <v>768</v>
      </c>
      <c r="AI62" s="45" t="s">
        <v>365</v>
      </c>
      <c r="AJ62" s="45" t="s">
        <v>770</v>
      </c>
      <c r="AK62" s="45" t="s">
        <v>767</v>
      </c>
      <c r="AL62" s="45" t="s">
        <v>771</v>
      </c>
      <c r="AM62" s="45"/>
      <c r="AN62" s="45" t="n">
        <v>0</v>
      </c>
      <c r="AO62" s="45" t="n">
        <v>0.1878</v>
      </c>
      <c r="AP62" s="45" t="n">
        <v>0.0511</v>
      </c>
      <c r="AQ62" s="45" t="n">
        <v>0.1416</v>
      </c>
      <c r="AR62" s="45" t="n">
        <v>2.7741</v>
      </c>
      <c r="AS62" s="45" t="n">
        <v>0.0261</v>
      </c>
      <c r="AT62" s="45" t="n">
        <v>0.1353</v>
      </c>
      <c r="AU62" s="45" t="n">
        <v>5.1815</v>
      </c>
      <c r="AV62" s="45" t="n">
        <v>2.3734</v>
      </c>
      <c r="AW62" s="45" t="n">
        <v>26.55555556</v>
      </c>
      <c r="AX62" s="45" t="n">
        <v>5.122690318</v>
      </c>
      <c r="AY62" s="45" t="n">
        <v>0.1301</v>
      </c>
      <c r="AZ62" s="45" t="n">
        <v>-2.9428</v>
      </c>
      <c r="BA62" s="45" t="n">
        <v>0.0469</v>
      </c>
      <c r="BB62" s="45" t="n">
        <v>-4.4148</v>
      </c>
      <c r="BC62" s="45"/>
      <c r="BD62" s="45" t="n">
        <v>2.273829657</v>
      </c>
      <c r="BE62" s="45" t="n">
        <v>0.107</v>
      </c>
      <c r="BF62" s="45" t="n">
        <v>0.116</v>
      </c>
      <c r="BG62" s="45" t="n">
        <v>0.015099768</v>
      </c>
      <c r="BH62" s="45"/>
      <c r="BI62" s="45" t="n">
        <v>-0.306970655</v>
      </c>
      <c r="BJ62" s="45" t="n">
        <v>-0.10100079</v>
      </c>
      <c r="BK62" s="45" t="n">
        <v>-0.248255398</v>
      </c>
      <c r="BL62" s="45" t="n">
        <v>0.042285533</v>
      </c>
      <c r="BM62" s="45"/>
      <c r="BN62" s="45" t="n">
        <v>-0.174196335</v>
      </c>
      <c r="BO62" s="45" t="n">
        <v>-0.10100079</v>
      </c>
      <c r="BP62" s="45" t="n">
        <v>-0.121436276</v>
      </c>
      <c r="BQ62" s="45" t="n">
        <v>0.048240731</v>
      </c>
      <c r="BR62" s="45"/>
      <c r="BS62" s="45" t="n">
        <v>-0.023979303</v>
      </c>
      <c r="BT62" s="45" t="n">
        <v>-0.10100079</v>
      </c>
      <c r="BU62" s="45" t="n">
        <v>0.022043217</v>
      </c>
      <c r="BV62" s="45" t="n">
        <v>0.05497827</v>
      </c>
      <c r="BW62" s="45"/>
      <c r="BX62" s="45" t="n">
        <v>-2.03E-013</v>
      </c>
      <c r="BY62" s="45" t="n">
        <v>-0.10100079</v>
      </c>
      <c r="BZ62" s="45" t="n">
        <v>0.044946999</v>
      </c>
      <c r="CA62" s="45" t="n">
        <v>0.05605379</v>
      </c>
      <c r="CB62" s="45" t="n">
        <v>5857</v>
      </c>
      <c r="CC62" s="45" t="s">
        <v>101</v>
      </c>
      <c r="CD62" s="45" t="s">
        <v>102</v>
      </c>
      <c r="CE62" s="45" t="s">
        <v>67</v>
      </c>
      <c r="CF62" s="45" t="s">
        <v>221</v>
      </c>
      <c r="CG62" s="45" t="s">
        <v>67</v>
      </c>
      <c r="CH62" s="45" t="s">
        <v>232</v>
      </c>
    </row>
    <row r="63" customFormat="false" ht="15" hidden="false" customHeight="false" outlineLevel="0" collapsed="false">
      <c r="A63" s="44" t="s">
        <v>369</v>
      </c>
      <c r="B63" s="44" t="s">
        <v>370</v>
      </c>
      <c r="C63" s="45" t="n">
        <v>0.694</v>
      </c>
      <c r="D63" s="45" t="n">
        <v>0.015</v>
      </c>
      <c r="E63" s="45" t="n">
        <v>-0.12</v>
      </c>
      <c r="F63" s="45" t="n">
        <v>0.704</v>
      </c>
      <c r="G63" s="45" t="n">
        <v>0.059</v>
      </c>
      <c r="H63" s="45" t="n">
        <v>0.783</v>
      </c>
      <c r="I63" s="45"/>
      <c r="J63" s="45"/>
      <c r="K63" s="45"/>
      <c r="L63" s="45"/>
      <c r="M63" s="45"/>
      <c r="N63" s="45"/>
      <c r="O63" s="45"/>
      <c r="P63" s="45"/>
      <c r="Q63" s="45"/>
      <c r="R63" s="45"/>
      <c r="S63" s="45"/>
      <c r="T63" s="45"/>
      <c r="U63" s="45"/>
      <c r="V63" s="46"/>
      <c r="W63" s="45"/>
      <c r="X63" s="45"/>
      <c r="Y63" s="45"/>
      <c r="Z63" s="45"/>
      <c r="AA63" s="45"/>
      <c r="AB63" s="45"/>
      <c r="AC63" s="45"/>
      <c r="AD63" s="45"/>
      <c r="AE63" s="45"/>
      <c r="AF63" s="45"/>
      <c r="AG63" s="45"/>
      <c r="AH63" s="45"/>
      <c r="AI63" s="45"/>
      <c r="AJ63" s="45"/>
      <c r="AK63" s="45"/>
      <c r="AL63" s="45"/>
      <c r="AM63" s="45"/>
      <c r="AN63" s="45"/>
      <c r="AO63" s="45"/>
      <c r="AP63" s="45"/>
      <c r="AQ63" s="45"/>
      <c r="AR63" s="45"/>
      <c r="AS63" s="45"/>
      <c r="AT63" s="45"/>
      <c r="AU63" s="45"/>
      <c r="AV63" s="45"/>
      <c r="AW63" s="45"/>
      <c r="AX63" s="45"/>
      <c r="AY63" s="45"/>
      <c r="AZ63" s="45"/>
      <c r="BA63" s="45"/>
      <c r="BB63" s="45"/>
      <c r="BC63" s="45"/>
      <c r="BD63" s="45"/>
      <c r="BE63" s="45"/>
      <c r="BF63" s="45"/>
      <c r="BG63" s="45"/>
      <c r="BH63" s="45"/>
      <c r="BI63" s="45"/>
      <c r="BJ63" s="45"/>
      <c r="BK63" s="45"/>
      <c r="BL63" s="45"/>
      <c r="BM63" s="45"/>
      <c r="BN63" s="45"/>
      <c r="BO63" s="45"/>
      <c r="BP63" s="45"/>
      <c r="BQ63" s="45"/>
      <c r="BR63" s="45"/>
      <c r="BS63" s="45"/>
      <c r="BT63" s="45"/>
      <c r="BU63" s="45"/>
      <c r="BV63" s="45"/>
      <c r="BW63" s="45"/>
      <c r="BX63" s="45"/>
      <c r="BY63" s="45"/>
      <c r="BZ63" s="45"/>
      <c r="CA63" s="45"/>
      <c r="CB63" s="45"/>
      <c r="CC63" s="45"/>
      <c r="CD63" s="45"/>
      <c r="CE63" s="45"/>
      <c r="CF63" s="45"/>
      <c r="CG63" s="45"/>
      <c r="CH63" s="45"/>
    </row>
    <row r="64" customFormat="false" ht="15" hidden="false" customHeight="false" outlineLevel="0" collapsed="false">
      <c r="A64" s="44" t="s">
        <v>377</v>
      </c>
      <c r="B64" s="44" t="s">
        <v>378</v>
      </c>
      <c r="C64" s="45" t="n">
        <v>0.102</v>
      </c>
      <c r="D64" s="45" t="n">
        <v>0.103</v>
      </c>
      <c r="E64" s="45" t="n">
        <v>0.161</v>
      </c>
      <c r="F64" s="45" t="n">
        <v>0.338</v>
      </c>
      <c r="G64" s="45" t="n">
        <v>0.207</v>
      </c>
      <c r="H64" s="45" t="n">
        <v>0.372</v>
      </c>
      <c r="I64" s="45"/>
      <c r="J64" s="45"/>
      <c r="K64" s="45"/>
      <c r="L64" s="45"/>
      <c r="M64" s="45"/>
      <c r="N64" s="45"/>
      <c r="O64" s="45"/>
      <c r="P64" s="45"/>
      <c r="Q64" s="45"/>
      <c r="R64" s="45"/>
      <c r="S64" s="45"/>
      <c r="T64" s="45"/>
      <c r="U64" s="45"/>
      <c r="V64" s="46"/>
      <c r="W64" s="45"/>
      <c r="X64" s="45"/>
      <c r="Y64" s="45"/>
      <c r="Z64" s="45"/>
      <c r="AA64" s="45"/>
      <c r="AB64" s="45"/>
      <c r="AC64" s="45"/>
      <c r="AD64" s="45"/>
      <c r="AE64" s="45"/>
      <c r="AF64" s="45"/>
      <c r="AG64" s="45"/>
      <c r="AH64" s="45"/>
      <c r="AI64" s="45"/>
      <c r="AJ64" s="45"/>
      <c r="AK64" s="45"/>
      <c r="AL64" s="45"/>
      <c r="AM64" s="45"/>
      <c r="AN64" s="45"/>
      <c r="AO64" s="45"/>
      <c r="AP64" s="45"/>
      <c r="AQ64" s="45"/>
      <c r="AR64" s="45"/>
      <c r="AS64" s="45"/>
      <c r="AT64" s="45"/>
      <c r="AU64" s="45"/>
      <c r="AV64" s="45"/>
      <c r="AW64" s="45"/>
      <c r="AX64" s="45"/>
      <c r="AY64" s="45"/>
      <c r="AZ64" s="45"/>
      <c r="BA64" s="45"/>
      <c r="BB64" s="45"/>
      <c r="BC64" s="45"/>
      <c r="BD64" s="45"/>
      <c r="BE64" s="45"/>
      <c r="BF64" s="45"/>
      <c r="BG64" s="45"/>
      <c r="BH64" s="45"/>
      <c r="BI64" s="45"/>
      <c r="BJ64" s="45"/>
      <c r="BK64" s="45"/>
      <c r="BL64" s="45"/>
      <c r="BM64" s="45"/>
      <c r="BN64" s="45"/>
      <c r="BO64" s="45"/>
      <c r="BP64" s="45"/>
      <c r="BQ64" s="45"/>
      <c r="BR64" s="45"/>
      <c r="BS64" s="45"/>
      <c r="BT64" s="45"/>
      <c r="BU64" s="45"/>
      <c r="BV64" s="45"/>
      <c r="BW64" s="45"/>
      <c r="BX64" s="45"/>
      <c r="BY64" s="45"/>
      <c r="BZ64" s="45"/>
      <c r="CA64" s="45"/>
      <c r="CB64" s="45"/>
      <c r="CC64" s="45"/>
      <c r="CD64" s="45"/>
      <c r="CE64" s="45"/>
      <c r="CF64" s="45"/>
      <c r="CG64" s="45"/>
      <c r="CH64" s="45"/>
    </row>
    <row r="65" customFormat="false" ht="15" hidden="false" customHeight="false" outlineLevel="0" collapsed="false">
      <c r="A65" s="44" t="s">
        <v>383</v>
      </c>
      <c r="B65" s="44" t="s">
        <v>384</v>
      </c>
      <c r="C65" s="45" t="n">
        <v>-0.241</v>
      </c>
      <c r="D65" s="45" t="n">
        <v>0.038</v>
      </c>
      <c r="E65" s="45" t="n">
        <v>-0.154</v>
      </c>
      <c r="F65" s="45" t="n">
        <v>-0.322</v>
      </c>
      <c r="G65" s="45" t="n">
        <v>-0.035</v>
      </c>
      <c r="H65" s="45" t="n">
        <v>-0.221</v>
      </c>
      <c r="I65" s="45"/>
      <c r="J65" s="45" t="n">
        <v>30</v>
      </c>
      <c r="K65" s="45" t="s">
        <v>772</v>
      </c>
      <c r="L65" s="45" t="n">
        <v>0.868425337</v>
      </c>
      <c r="M65" s="45" t="n">
        <v>-0.007526276</v>
      </c>
      <c r="N65" s="45" t="n">
        <v>0.933299665</v>
      </c>
      <c r="O65" s="45" t="n">
        <v>-0.189587717</v>
      </c>
      <c r="P65" s="45" t="n">
        <v>0.787624805</v>
      </c>
      <c r="Q65" s="45" t="n">
        <v>-0.097819548</v>
      </c>
      <c r="R65" s="45" t="s">
        <v>385</v>
      </c>
      <c r="S65" s="45" t="s">
        <v>773</v>
      </c>
      <c r="T65" s="45" t="s">
        <v>772</v>
      </c>
      <c r="U65" s="45" t="n">
        <v>325</v>
      </c>
      <c r="V65" s="46" t="s">
        <v>386</v>
      </c>
      <c r="W65" s="45" t="s">
        <v>774</v>
      </c>
      <c r="X65" s="45" t="s">
        <v>772</v>
      </c>
      <c r="Y65" s="45" t="s">
        <v>531</v>
      </c>
      <c r="Z65" s="45" t="n">
        <v>325</v>
      </c>
      <c r="AA65" s="45" t="n">
        <v>303</v>
      </c>
      <c r="AB65" s="45" t="n">
        <v>11</v>
      </c>
      <c r="AC65" s="45" t="n">
        <v>13</v>
      </c>
      <c r="AD65" s="45" t="n">
        <v>0.000475</v>
      </c>
      <c r="AE65" s="45"/>
      <c r="AF65" s="45" t="s">
        <v>531</v>
      </c>
      <c r="AG65" s="45" t="n">
        <v>325</v>
      </c>
      <c r="AH65" s="45" t="s">
        <v>773</v>
      </c>
      <c r="AI65" s="45" t="s">
        <v>772</v>
      </c>
      <c r="AJ65" s="45" t="s">
        <v>775</v>
      </c>
      <c r="AK65" s="45" t="s">
        <v>385</v>
      </c>
      <c r="AL65" s="45" t="s">
        <v>776</v>
      </c>
      <c r="AM65" s="45"/>
      <c r="AN65" s="45" t="n">
        <v>0</v>
      </c>
      <c r="AO65" s="45" t="n">
        <v>0.2268</v>
      </c>
      <c r="AP65" s="45" t="n">
        <v>0.0362</v>
      </c>
      <c r="AQ65" s="45" t="n">
        <v>0.0177</v>
      </c>
      <c r="AR65" s="45" t="n">
        <v>0.4896</v>
      </c>
      <c r="AS65" s="45" t="n">
        <v>0.0113</v>
      </c>
      <c r="AT65" s="45" t="n">
        <v>0.0114</v>
      </c>
      <c r="AU65" s="45" t="n">
        <v>1.0092</v>
      </c>
      <c r="AV65" s="45" t="n">
        <v>0.0132</v>
      </c>
      <c r="AW65" s="45" t="n">
        <v>61.33628319</v>
      </c>
      <c r="AX65" s="45" t="n">
        <v>60.79824561</v>
      </c>
      <c r="AY65" s="45" t="n">
        <v>0.1433</v>
      </c>
      <c r="AZ65" s="45" t="n">
        <v>-2.803</v>
      </c>
      <c r="BA65" s="45" t="n">
        <v>0.2927</v>
      </c>
      <c r="BB65" s="45" t="n">
        <v>-1.7725</v>
      </c>
      <c r="BC65" s="45"/>
      <c r="BD65" s="45" t="n">
        <v>12.21668786</v>
      </c>
      <c r="BE65" s="45" t="n">
        <v>3.575736256</v>
      </c>
      <c r="BF65" s="45" t="n">
        <v>0.442605731</v>
      </c>
      <c r="BG65" s="45" t="n">
        <v>0.063421171</v>
      </c>
      <c r="BH65" s="45"/>
      <c r="BI65" s="45" t="n">
        <v>-0.15326054</v>
      </c>
      <c r="BJ65" s="45" t="n">
        <v>-0.37918456</v>
      </c>
      <c r="BK65" s="45" t="n">
        <v>-0.001265013</v>
      </c>
      <c r="BL65" s="45" t="n">
        <v>0.227189033</v>
      </c>
      <c r="BM65" s="45"/>
      <c r="BN65" s="45" t="n">
        <v>-0.142764042</v>
      </c>
      <c r="BO65" s="45" t="n">
        <v>-0.37918456</v>
      </c>
      <c r="BP65" s="45" t="n">
        <v>0.005471807</v>
      </c>
      <c r="BQ65" s="45" t="n">
        <v>0.230948712</v>
      </c>
      <c r="BR65" s="45"/>
      <c r="BS65" s="45" t="n">
        <v>-0.111372643</v>
      </c>
      <c r="BT65" s="45" t="n">
        <v>-0.37918456</v>
      </c>
      <c r="BU65" s="45" t="n">
        <v>0.025619307</v>
      </c>
      <c r="BV65" s="45" t="n">
        <v>0.24219261</v>
      </c>
      <c r="BW65" s="45"/>
      <c r="BX65" s="45" t="n">
        <v>-0.004573622</v>
      </c>
      <c r="BY65" s="45" t="n">
        <v>-0.37918456</v>
      </c>
      <c r="BZ65" s="45" t="n">
        <v>0.094164622</v>
      </c>
      <c r="CA65" s="45" t="n">
        <v>0.280446316</v>
      </c>
      <c r="CB65" s="45" t="n">
        <v>325</v>
      </c>
      <c r="CC65" s="45" t="s">
        <v>67</v>
      </c>
      <c r="CD65" s="45" t="s">
        <v>67</v>
      </c>
      <c r="CE65" s="45" t="s">
        <v>67</v>
      </c>
      <c r="CF65" s="45" t="s">
        <v>68</v>
      </c>
      <c r="CG65" s="45" t="s">
        <v>68</v>
      </c>
      <c r="CH65" s="45" t="s">
        <v>68</v>
      </c>
    </row>
    <row r="66" customFormat="false" ht="15" hidden="false" customHeight="false" outlineLevel="0" collapsed="false">
      <c r="A66" s="44" t="s">
        <v>388</v>
      </c>
      <c r="B66" s="44" t="s">
        <v>389</v>
      </c>
      <c r="C66" s="45" t="n">
        <v>0.198</v>
      </c>
      <c r="D66" s="45" t="n">
        <v>0.075</v>
      </c>
      <c r="E66" s="45" t="n">
        <v>0.259</v>
      </c>
      <c r="F66" s="45" t="n">
        <v>0.44</v>
      </c>
      <c r="G66" s="45" t="n">
        <v>0.447</v>
      </c>
      <c r="H66" s="45" t="n">
        <v>0.498</v>
      </c>
      <c r="I66" s="45"/>
      <c r="J66" s="45"/>
      <c r="K66" s="45"/>
      <c r="L66" s="45"/>
      <c r="M66" s="45"/>
      <c r="N66" s="45"/>
      <c r="O66" s="45"/>
      <c r="P66" s="45"/>
      <c r="Q66" s="45"/>
      <c r="R66" s="45"/>
      <c r="S66" s="45"/>
      <c r="T66" s="45"/>
      <c r="U66" s="45"/>
      <c r="V66" s="46"/>
      <c r="W66" s="45"/>
      <c r="X66" s="45"/>
      <c r="Y66" s="45"/>
      <c r="Z66" s="45"/>
      <c r="AA66" s="45"/>
      <c r="AB66" s="45"/>
      <c r="AC66" s="45"/>
      <c r="AD66" s="45"/>
      <c r="AE66" s="45"/>
      <c r="AF66" s="45"/>
      <c r="AG66" s="45"/>
      <c r="AH66" s="45"/>
      <c r="AI66" s="45"/>
      <c r="AJ66" s="45"/>
      <c r="AK66" s="45"/>
      <c r="AL66" s="45"/>
      <c r="AM66" s="45"/>
      <c r="AN66" s="45"/>
      <c r="AO66" s="45"/>
      <c r="AP66" s="45"/>
      <c r="AQ66" s="45"/>
      <c r="AR66" s="45"/>
      <c r="AS66" s="45"/>
      <c r="AT66" s="45"/>
      <c r="AU66" s="45"/>
      <c r="AV66" s="45"/>
      <c r="AW66" s="45"/>
      <c r="AX66" s="45"/>
      <c r="AY66" s="45"/>
      <c r="AZ66" s="45"/>
      <c r="BA66" s="45"/>
      <c r="BB66" s="45"/>
      <c r="BC66" s="45"/>
      <c r="BD66" s="45"/>
      <c r="BE66" s="45"/>
      <c r="BF66" s="45"/>
      <c r="BG66" s="45"/>
      <c r="BH66" s="45"/>
      <c r="BI66" s="45"/>
      <c r="BJ66" s="45"/>
      <c r="BK66" s="45"/>
      <c r="BL66" s="45"/>
      <c r="BM66" s="45"/>
      <c r="BN66" s="45"/>
      <c r="BO66" s="45"/>
      <c r="BP66" s="45"/>
      <c r="BQ66" s="45"/>
      <c r="BR66" s="45"/>
      <c r="BS66" s="45"/>
      <c r="BT66" s="45"/>
      <c r="BU66" s="45"/>
      <c r="BV66" s="45"/>
      <c r="BW66" s="45"/>
      <c r="BX66" s="45"/>
      <c r="BY66" s="45"/>
      <c r="BZ66" s="45"/>
      <c r="CA66" s="45"/>
      <c r="CB66" s="45"/>
      <c r="CC66" s="45"/>
      <c r="CD66" s="45"/>
      <c r="CE66" s="45"/>
      <c r="CF66" s="45"/>
      <c r="CG66" s="45"/>
      <c r="CH66" s="45"/>
    </row>
    <row r="67" customFormat="false" ht="15" hidden="false" customHeight="false" outlineLevel="0" collapsed="false">
      <c r="A67" s="44" t="s">
        <v>395</v>
      </c>
      <c r="B67" s="44" t="s">
        <v>396</v>
      </c>
      <c r="C67" s="45" t="n">
        <v>-0.371</v>
      </c>
      <c r="D67" s="45" t="n">
        <v>-0.276</v>
      </c>
      <c r="E67" s="45" t="n">
        <v>-0.304</v>
      </c>
      <c r="F67" s="45" t="n">
        <v>-0.264</v>
      </c>
      <c r="G67" s="45" t="n">
        <v>-0.23</v>
      </c>
      <c r="H67" s="45" t="n">
        <v>-0.304</v>
      </c>
      <c r="I67" s="45"/>
      <c r="J67" s="45"/>
      <c r="K67" s="45"/>
      <c r="L67" s="45"/>
      <c r="M67" s="45"/>
      <c r="N67" s="45"/>
      <c r="O67" s="45"/>
      <c r="P67" s="45"/>
      <c r="Q67" s="45"/>
      <c r="R67" s="45"/>
      <c r="S67" s="45"/>
      <c r="T67" s="45"/>
      <c r="U67" s="45"/>
      <c r="V67" s="46"/>
      <c r="W67" s="45"/>
      <c r="X67" s="45"/>
      <c r="Y67" s="45"/>
      <c r="Z67" s="45"/>
      <c r="AA67" s="45"/>
      <c r="AB67" s="45"/>
      <c r="AC67" s="45"/>
      <c r="AD67" s="45"/>
      <c r="AE67" s="45"/>
      <c r="AF67" s="45"/>
      <c r="AG67" s="45"/>
      <c r="AH67" s="45"/>
      <c r="AI67" s="45"/>
      <c r="AJ67" s="45"/>
      <c r="AK67" s="45"/>
      <c r="AL67" s="45"/>
      <c r="AM67" s="45"/>
      <c r="AN67" s="45"/>
      <c r="AO67" s="45"/>
      <c r="AP67" s="45"/>
      <c r="AQ67" s="45"/>
      <c r="AR67" s="45"/>
      <c r="AS67" s="45"/>
      <c r="AT67" s="45"/>
      <c r="AU67" s="45"/>
      <c r="AV67" s="45"/>
      <c r="AW67" s="45"/>
      <c r="AX67" s="45"/>
      <c r="AY67" s="45"/>
      <c r="AZ67" s="45"/>
      <c r="BA67" s="45"/>
      <c r="BB67" s="45"/>
      <c r="BC67" s="45"/>
      <c r="BD67" s="45"/>
      <c r="BE67" s="45"/>
      <c r="BF67" s="45"/>
      <c r="BG67" s="45"/>
      <c r="BH67" s="45"/>
      <c r="BI67" s="45"/>
      <c r="BJ67" s="45"/>
      <c r="BK67" s="45"/>
      <c r="BL67" s="45"/>
      <c r="BM67" s="45"/>
      <c r="BN67" s="45"/>
      <c r="BO67" s="45"/>
      <c r="BP67" s="45"/>
      <c r="BQ67" s="45"/>
      <c r="BR67" s="45"/>
      <c r="BS67" s="45"/>
      <c r="BT67" s="45"/>
      <c r="BU67" s="45"/>
      <c r="BV67" s="45"/>
      <c r="BW67" s="45"/>
      <c r="BX67" s="45"/>
      <c r="BY67" s="45"/>
      <c r="BZ67" s="45"/>
      <c r="CA67" s="45"/>
      <c r="CB67" s="45"/>
      <c r="CC67" s="45"/>
      <c r="CD67" s="45"/>
      <c r="CE67" s="45"/>
      <c r="CF67" s="45"/>
      <c r="CG67" s="45"/>
      <c r="CH67" s="45"/>
    </row>
    <row r="68" customFormat="false" ht="15" hidden="false" customHeight="false" outlineLevel="0" collapsed="false">
      <c r="A68" s="44" t="s">
        <v>400</v>
      </c>
      <c r="B68" s="44" t="s">
        <v>401</v>
      </c>
      <c r="C68" s="45" t="n">
        <v>0.08</v>
      </c>
      <c r="D68" s="45" t="n">
        <v>-0.053</v>
      </c>
      <c r="E68" s="45" t="n">
        <v>-0.118</v>
      </c>
      <c r="F68" s="45" t="n">
        <v>0.099</v>
      </c>
      <c r="G68" s="45" t="n">
        <v>-0.016</v>
      </c>
      <c r="H68" s="45" t="n">
        <v>0.078</v>
      </c>
      <c r="I68" s="45"/>
      <c r="J68" s="45" t="n">
        <v>844</v>
      </c>
      <c r="K68" s="45" t="s">
        <v>777</v>
      </c>
      <c r="L68" s="45" t="n">
        <v>0.837354833</v>
      </c>
      <c r="M68" s="45" t="n">
        <v>-0.060088994</v>
      </c>
      <c r="N68" s="45" t="n">
        <v>0.964981</v>
      </c>
      <c r="O68" s="45" t="n">
        <v>-0.141427558</v>
      </c>
      <c r="P68" s="45" t="n">
        <v>0.650960332</v>
      </c>
      <c r="Q68" s="45" t="n">
        <v>-0.372758463</v>
      </c>
      <c r="R68" s="45" t="s">
        <v>402</v>
      </c>
      <c r="S68" s="45" t="s">
        <v>778</v>
      </c>
      <c r="T68" s="45" t="s">
        <v>779</v>
      </c>
      <c r="U68" s="45" t="n">
        <v>5563</v>
      </c>
      <c r="V68" s="46" t="s">
        <v>403</v>
      </c>
      <c r="W68" s="45" t="s">
        <v>780</v>
      </c>
      <c r="X68" s="45" t="s">
        <v>777</v>
      </c>
      <c r="Y68" s="45" t="s">
        <v>531</v>
      </c>
      <c r="Z68" s="45" t="n">
        <v>5563</v>
      </c>
      <c r="AA68" s="45" t="n">
        <v>2012</v>
      </c>
      <c r="AB68" s="45" t="n">
        <v>90</v>
      </c>
      <c r="AC68" s="45" t="n">
        <v>112</v>
      </c>
      <c r="AD68" s="45" t="n">
        <v>1.79E-005</v>
      </c>
      <c r="AE68" s="45"/>
      <c r="AF68" s="45" t="s">
        <v>531</v>
      </c>
      <c r="AG68" s="45" t="n">
        <v>5563</v>
      </c>
      <c r="AH68" s="45" t="s">
        <v>778</v>
      </c>
      <c r="AI68" s="45" t="s">
        <v>779</v>
      </c>
      <c r="AJ68" s="45" t="s">
        <v>781</v>
      </c>
      <c r="AK68" s="45" t="s">
        <v>402</v>
      </c>
      <c r="AL68" s="45" t="s">
        <v>782</v>
      </c>
      <c r="AM68" s="45"/>
      <c r="AN68" s="45" t="n">
        <v>0</v>
      </c>
      <c r="AO68" s="45" t="n">
        <v>0.4335</v>
      </c>
      <c r="AP68" s="45" t="n">
        <v>0.0391</v>
      </c>
      <c r="AQ68" s="45" t="n">
        <v>0.0279</v>
      </c>
      <c r="AR68" s="45" t="n">
        <v>0.7143</v>
      </c>
      <c r="AS68" s="45" t="n">
        <v>0.0141</v>
      </c>
      <c r="AT68" s="45" t="n">
        <v>0.0216</v>
      </c>
      <c r="AU68" s="45" t="n">
        <v>1.5254</v>
      </c>
      <c r="AV68" s="45" t="n">
        <v>0.6092</v>
      </c>
      <c r="AW68" s="45" t="n">
        <v>49.15602837</v>
      </c>
      <c r="AX68" s="45" t="n">
        <v>32.08796296</v>
      </c>
      <c r="AY68" s="45" t="n">
        <v>0.2574</v>
      </c>
      <c r="AZ68" s="45" t="n">
        <v>-1.9579</v>
      </c>
      <c r="BA68" s="45" t="n">
        <v>0.3603</v>
      </c>
      <c r="BB68" s="45" t="n">
        <v>-1.4726</v>
      </c>
      <c r="BC68" s="45"/>
      <c r="BD68" s="45" t="n">
        <v>0.0983</v>
      </c>
      <c r="BE68" s="45" t="n">
        <v>0.0354</v>
      </c>
      <c r="BF68" s="45" t="n">
        <v>0.00384</v>
      </c>
      <c r="BG68" s="45" t="n">
        <v>0.00098875</v>
      </c>
      <c r="BH68" s="45"/>
      <c r="BI68" s="45" t="n">
        <v>-0.00175517</v>
      </c>
      <c r="BJ68" s="45" t="n">
        <v>-0.002852597</v>
      </c>
      <c r="BK68" s="45" t="n">
        <v>-0.000730097</v>
      </c>
      <c r="BL68" s="45" t="n">
        <v>0.001827525</v>
      </c>
      <c r="BM68" s="45"/>
      <c r="BN68" s="45" t="n">
        <v>-0.001569691</v>
      </c>
      <c r="BO68" s="45" t="n">
        <v>-0.002852597</v>
      </c>
      <c r="BP68" s="45" t="n">
        <v>-0.00058682</v>
      </c>
      <c r="BQ68" s="45" t="n">
        <v>0.001869726</v>
      </c>
      <c r="BR68" s="45"/>
      <c r="BS68" s="45" t="n">
        <v>-0.00106181</v>
      </c>
      <c r="BT68" s="45" t="n">
        <v>-0.002852597</v>
      </c>
      <c r="BU68" s="45" t="n">
        <v>-0.000194495</v>
      </c>
      <c r="BV68" s="45" t="n">
        <v>0.001985283</v>
      </c>
      <c r="BW68" s="45"/>
      <c r="BX68" s="45" t="n">
        <v>-6.97E-006</v>
      </c>
      <c r="BY68" s="45" t="n">
        <v>-0.002852597</v>
      </c>
      <c r="BZ68" s="45" t="n">
        <v>0.000620339</v>
      </c>
      <c r="CA68" s="45" t="n">
        <v>0.002225287</v>
      </c>
      <c r="CB68" s="45" t="n">
        <v>5563</v>
      </c>
      <c r="CC68" s="45" t="s">
        <v>67</v>
      </c>
      <c r="CD68" s="45" t="s">
        <v>67</v>
      </c>
      <c r="CE68" s="45" t="s">
        <v>67</v>
      </c>
      <c r="CF68" s="45" t="s">
        <v>68</v>
      </c>
      <c r="CG68" s="45" t="s">
        <v>68</v>
      </c>
      <c r="CH68" s="45" t="s">
        <v>68</v>
      </c>
    </row>
    <row r="69" customFormat="false" ht="15" hidden="false" customHeight="false" outlineLevel="0" collapsed="false">
      <c r="A69" s="44" t="s">
        <v>405</v>
      </c>
      <c r="B69" s="44" t="s">
        <v>406</v>
      </c>
      <c r="C69" s="45" t="n">
        <v>0.089</v>
      </c>
      <c r="D69" s="45" t="n">
        <v>0.1</v>
      </c>
      <c r="E69" s="45" t="n">
        <v>0.014</v>
      </c>
      <c r="F69" s="45" t="n">
        <v>-0.147</v>
      </c>
      <c r="G69" s="45" t="n">
        <v>-0.004</v>
      </c>
      <c r="H69" s="45" t="n">
        <v>-0.257</v>
      </c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T69" s="45"/>
      <c r="U69" s="45"/>
      <c r="V69" s="46"/>
      <c r="W69" s="45"/>
      <c r="X69" s="45"/>
      <c r="Y69" s="45"/>
      <c r="Z69" s="45"/>
      <c r="AA69" s="45"/>
      <c r="AB69" s="45"/>
      <c r="AC69" s="45"/>
      <c r="AD69" s="45"/>
      <c r="AE69" s="45"/>
      <c r="AF69" s="45"/>
      <c r="AG69" s="45"/>
      <c r="AH69" s="45"/>
      <c r="AI69" s="45"/>
      <c r="AJ69" s="45"/>
      <c r="AK69" s="45"/>
      <c r="AL69" s="45"/>
      <c r="AM69" s="45"/>
      <c r="AN69" s="45"/>
      <c r="AO69" s="45"/>
      <c r="AP69" s="45"/>
      <c r="AQ69" s="45"/>
      <c r="AR69" s="45"/>
      <c r="AS69" s="45"/>
      <c r="AT69" s="45"/>
      <c r="AU69" s="45"/>
      <c r="AV69" s="45"/>
      <c r="AW69" s="45"/>
      <c r="AX69" s="45"/>
      <c r="AY69" s="45"/>
      <c r="AZ69" s="45"/>
      <c r="BA69" s="45"/>
      <c r="BB69" s="45"/>
      <c r="BC69" s="45"/>
      <c r="BD69" s="45"/>
      <c r="BE69" s="45"/>
      <c r="BF69" s="45"/>
      <c r="BG69" s="45"/>
      <c r="BH69" s="45"/>
      <c r="BI69" s="45"/>
      <c r="BJ69" s="45"/>
      <c r="BK69" s="45"/>
      <c r="BL69" s="45"/>
      <c r="BM69" s="45"/>
      <c r="BN69" s="45"/>
      <c r="BO69" s="45"/>
      <c r="BP69" s="45"/>
      <c r="BQ69" s="45"/>
      <c r="BR69" s="45"/>
      <c r="BS69" s="45"/>
      <c r="BT69" s="45"/>
      <c r="BU69" s="45"/>
      <c r="BV69" s="45"/>
      <c r="BW69" s="45"/>
      <c r="BX69" s="45"/>
      <c r="BY69" s="45"/>
      <c r="BZ69" s="45"/>
      <c r="CA69" s="45"/>
      <c r="CB69" s="45"/>
      <c r="CC69" s="45"/>
      <c r="CD69" s="45"/>
      <c r="CE69" s="45"/>
      <c r="CF69" s="45"/>
      <c r="CG69" s="45"/>
      <c r="CH69" s="45"/>
    </row>
    <row r="70" customFormat="false" ht="15" hidden="false" customHeight="false" outlineLevel="0" collapsed="false">
      <c r="A70" s="44" t="s">
        <v>409</v>
      </c>
      <c r="B70" s="44" t="s">
        <v>410</v>
      </c>
      <c r="C70" s="45" t="n">
        <v>-0.417</v>
      </c>
      <c r="D70" s="45" t="n">
        <v>-0.304</v>
      </c>
      <c r="E70" s="45" t="n">
        <v>-0.364</v>
      </c>
      <c r="F70" s="45" t="n">
        <v>-0.146</v>
      </c>
      <c r="G70" s="45" t="n">
        <v>-0.268</v>
      </c>
      <c r="H70" s="45" t="n">
        <v>-0.179</v>
      </c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T70" s="45"/>
      <c r="U70" s="45"/>
      <c r="V70" s="46"/>
      <c r="W70" s="45"/>
      <c r="X70" s="45"/>
      <c r="Y70" s="45"/>
      <c r="Z70" s="45"/>
      <c r="AA70" s="45"/>
      <c r="AB70" s="45"/>
      <c r="AC70" s="45"/>
      <c r="AD70" s="45"/>
      <c r="AE70" s="45"/>
      <c r="AF70" s="45"/>
      <c r="AG70" s="45"/>
      <c r="AH70" s="45"/>
      <c r="AI70" s="45"/>
      <c r="AJ70" s="45"/>
      <c r="AK70" s="45"/>
      <c r="AL70" s="45"/>
      <c r="AM70" s="45"/>
      <c r="AN70" s="45"/>
      <c r="AO70" s="45"/>
      <c r="AP70" s="45"/>
      <c r="AQ70" s="45"/>
      <c r="AR70" s="45"/>
      <c r="AS70" s="45"/>
      <c r="AT70" s="45"/>
      <c r="AU70" s="45"/>
      <c r="AV70" s="45"/>
      <c r="AW70" s="45"/>
      <c r="AX70" s="45"/>
      <c r="AY70" s="45"/>
      <c r="AZ70" s="45"/>
      <c r="BA70" s="45"/>
      <c r="BB70" s="45"/>
      <c r="BC70" s="45"/>
      <c r="BD70" s="45"/>
      <c r="BE70" s="45"/>
      <c r="BF70" s="45"/>
      <c r="BG70" s="45"/>
      <c r="BH70" s="45"/>
      <c r="BI70" s="45"/>
      <c r="BJ70" s="45"/>
      <c r="BK70" s="45"/>
      <c r="BL70" s="45"/>
      <c r="BM70" s="45"/>
      <c r="BN70" s="45"/>
      <c r="BO70" s="45"/>
      <c r="BP70" s="45"/>
      <c r="BQ70" s="45"/>
      <c r="BR70" s="45"/>
      <c r="BS70" s="45"/>
      <c r="BT70" s="45"/>
      <c r="BU70" s="45"/>
      <c r="BV70" s="45"/>
      <c r="BW70" s="45"/>
      <c r="BX70" s="45"/>
      <c r="BY70" s="45"/>
      <c r="BZ70" s="45"/>
      <c r="CA70" s="45"/>
      <c r="CB70" s="45"/>
      <c r="CC70" s="45"/>
      <c r="CD70" s="45"/>
      <c r="CE70" s="45"/>
      <c r="CF70" s="45"/>
      <c r="CG70" s="45"/>
      <c r="CH70" s="45"/>
    </row>
    <row r="71" customFormat="false" ht="15" hidden="false" customHeight="false" outlineLevel="0" collapsed="false">
      <c r="A71" s="44" t="s">
        <v>414</v>
      </c>
      <c r="B71" s="44" t="s">
        <v>415</v>
      </c>
      <c r="C71" s="45" t="n">
        <v>0.322</v>
      </c>
      <c r="D71" s="45" t="n">
        <v>0.064</v>
      </c>
      <c r="E71" s="45" t="n">
        <v>0.156</v>
      </c>
      <c r="F71" s="45" t="n">
        <v>0.105</v>
      </c>
      <c r="G71" s="45" t="n">
        <v>-0.003</v>
      </c>
      <c r="H71" s="45" t="n">
        <v>-0.171</v>
      </c>
      <c r="I71" s="45"/>
      <c r="J71" s="45" t="n">
        <v>331</v>
      </c>
      <c r="K71" s="45" t="s">
        <v>414</v>
      </c>
      <c r="L71" s="45" t="n">
        <v>0.614638901</v>
      </c>
      <c r="M71" s="45" t="n">
        <v>-0.506189015</v>
      </c>
      <c r="N71" s="45" t="n">
        <v>0.526696592</v>
      </c>
      <c r="O71" s="45" t="n">
        <v>-1.01495597</v>
      </c>
      <c r="P71" s="45" t="n">
        <v>0.267713515</v>
      </c>
      <c r="Q71" s="45" t="n">
        <v>-1.654638122</v>
      </c>
      <c r="R71" s="45" t="s">
        <v>783</v>
      </c>
      <c r="S71" s="45" t="s">
        <v>784</v>
      </c>
      <c r="T71" s="45" t="s">
        <v>785</v>
      </c>
      <c r="U71" s="45" t="n">
        <v>2034</v>
      </c>
      <c r="V71" s="46" t="s">
        <v>417</v>
      </c>
      <c r="W71" s="45" t="s">
        <v>786</v>
      </c>
      <c r="X71" s="45" t="s">
        <v>414</v>
      </c>
      <c r="Y71" s="45" t="s">
        <v>531</v>
      </c>
      <c r="Z71" s="45" t="n">
        <v>2034</v>
      </c>
      <c r="AA71" s="45" t="n">
        <v>303</v>
      </c>
      <c r="AB71" s="45" t="n">
        <v>27</v>
      </c>
      <c r="AC71" s="45" t="n">
        <v>15</v>
      </c>
      <c r="AD71" s="45" t="n">
        <v>0.000597</v>
      </c>
      <c r="AE71" s="45"/>
      <c r="AF71" s="45" t="s">
        <v>531</v>
      </c>
      <c r="AG71" s="45" t="n">
        <v>2034</v>
      </c>
      <c r="AH71" s="45" t="s">
        <v>784</v>
      </c>
      <c r="AI71" s="45" t="s">
        <v>785</v>
      </c>
      <c r="AJ71" s="45" t="s">
        <v>787</v>
      </c>
      <c r="AK71" s="45" t="s">
        <v>783</v>
      </c>
      <c r="AL71" s="45" t="s">
        <v>788</v>
      </c>
      <c r="AM71" s="45"/>
      <c r="AN71" s="45" t="n">
        <v>0</v>
      </c>
      <c r="AO71" s="45" t="n">
        <v>0.0816</v>
      </c>
      <c r="AP71" s="45" t="n">
        <v>0.0629</v>
      </c>
      <c r="AQ71" s="45" t="n">
        <v>0.0838</v>
      </c>
      <c r="AR71" s="45" t="n">
        <v>1.3313</v>
      </c>
      <c r="AS71" s="45" t="n">
        <v>0.038</v>
      </c>
      <c r="AT71" s="45" t="n">
        <v>0.0774</v>
      </c>
      <c r="AU71" s="45" t="n">
        <v>2.0383</v>
      </c>
      <c r="AV71" s="45" t="n">
        <v>1.0274</v>
      </c>
      <c r="AW71" s="45" t="n">
        <v>18.23947368</v>
      </c>
      <c r="AX71" s="45" t="n">
        <v>8.954780362</v>
      </c>
      <c r="AY71" s="45" t="n">
        <v>0.0964</v>
      </c>
      <c r="AZ71" s="45" t="n">
        <v>-3.3743</v>
      </c>
      <c r="BA71" s="45" t="n">
        <v>0.0724</v>
      </c>
      <c r="BB71" s="45" t="n">
        <v>-3.7871</v>
      </c>
      <c r="BC71" s="45"/>
      <c r="BD71" s="45" t="n">
        <v>4.861302516</v>
      </c>
      <c r="BE71" s="45" t="n">
        <v>0.352135353</v>
      </c>
      <c r="BF71" s="45" t="n">
        <v>0.306</v>
      </c>
      <c r="BG71" s="45" t="n">
        <v>0.029504672</v>
      </c>
      <c r="BH71" s="45"/>
      <c r="BI71" s="45" t="n">
        <v>-0.377813527</v>
      </c>
      <c r="BJ71" s="45" t="n">
        <v>-0.276459507</v>
      </c>
      <c r="BK71" s="45" t="n">
        <v>-0.191757789</v>
      </c>
      <c r="BL71" s="45" t="n">
        <v>0.090403768</v>
      </c>
      <c r="BM71" s="45"/>
      <c r="BN71" s="45" t="n">
        <v>-0.270223465</v>
      </c>
      <c r="BO71" s="45" t="n">
        <v>-0.276459507</v>
      </c>
      <c r="BP71" s="45" t="n">
        <v>-0.092325394</v>
      </c>
      <c r="BQ71" s="45" t="n">
        <v>0.098561436</v>
      </c>
      <c r="BR71" s="45"/>
      <c r="BS71" s="45" t="n">
        <v>-0.083614675</v>
      </c>
      <c r="BT71" s="45" t="n">
        <v>-0.276459507</v>
      </c>
      <c r="BU71" s="45" t="n">
        <v>0.08013439</v>
      </c>
      <c r="BV71" s="45" t="n">
        <v>0.112710443</v>
      </c>
      <c r="BW71" s="45"/>
      <c r="BX71" s="45" t="n">
        <v>-2.36E-008</v>
      </c>
      <c r="BY71" s="45" t="n">
        <v>-0.276459507</v>
      </c>
      <c r="BZ71" s="45" t="n">
        <v>0.157409231</v>
      </c>
      <c r="CA71" s="45" t="n">
        <v>0.119050253</v>
      </c>
      <c r="CB71" s="45" t="n">
        <v>2034</v>
      </c>
      <c r="CC71" s="45" t="s">
        <v>347</v>
      </c>
      <c r="CD71" s="45" t="s">
        <v>102</v>
      </c>
      <c r="CE71" s="45" t="s">
        <v>67</v>
      </c>
      <c r="CF71" s="45" t="s">
        <v>118</v>
      </c>
      <c r="CG71" s="45" t="s">
        <v>789</v>
      </c>
      <c r="CH71" s="45" t="s">
        <v>790</v>
      </c>
    </row>
    <row r="72" customFormat="false" ht="15" hidden="false" customHeight="false" outlineLevel="0" collapsed="false">
      <c r="A72" s="44" t="s">
        <v>421</v>
      </c>
      <c r="B72" s="44" t="s">
        <v>422</v>
      </c>
      <c r="C72" s="45" t="n">
        <v>-0.179</v>
      </c>
      <c r="D72" s="45" t="n">
        <v>-0.575</v>
      </c>
      <c r="E72" s="45" t="n">
        <v>-0.26</v>
      </c>
      <c r="F72" s="45" t="n">
        <v>0.244</v>
      </c>
      <c r="G72" s="45" t="n">
        <v>0.037</v>
      </c>
      <c r="H72" s="45" t="n">
        <v>0.243</v>
      </c>
      <c r="I72" s="45"/>
      <c r="J72" s="45" t="n">
        <v>382</v>
      </c>
      <c r="K72" s="45" t="s">
        <v>421</v>
      </c>
      <c r="L72" s="45" t="n">
        <v>0.755130632</v>
      </c>
      <c r="M72" s="45" t="n">
        <v>-0.209201854</v>
      </c>
      <c r="N72" s="45" t="n">
        <v>0.791734634</v>
      </c>
      <c r="O72" s="45" t="n">
        <v>-0.426911132</v>
      </c>
      <c r="P72" s="45" t="n">
        <v>0.551427958</v>
      </c>
      <c r="Q72" s="45" t="n">
        <v>-0.612155679</v>
      </c>
      <c r="R72" s="45" t="s">
        <v>423</v>
      </c>
      <c r="S72" s="45" t="s">
        <v>791</v>
      </c>
      <c r="T72" s="45" t="s">
        <v>792</v>
      </c>
      <c r="U72" s="45" t="n">
        <v>2350</v>
      </c>
      <c r="V72" s="46" t="s">
        <v>424</v>
      </c>
      <c r="W72" s="45" t="s">
        <v>793</v>
      </c>
      <c r="X72" s="45" t="s">
        <v>421</v>
      </c>
      <c r="Y72" s="45" t="s">
        <v>531</v>
      </c>
      <c r="Z72" s="45" t="n">
        <v>2350</v>
      </c>
      <c r="AA72" s="45" t="n">
        <v>1970</v>
      </c>
      <c r="AB72" s="45" t="n">
        <v>105</v>
      </c>
      <c r="AC72" s="45" t="n">
        <v>98</v>
      </c>
      <c r="AD72" s="45" t="n">
        <v>4.96E-005</v>
      </c>
      <c r="AE72" s="45"/>
      <c r="AF72" s="45" t="s">
        <v>531</v>
      </c>
      <c r="AG72" s="45" t="n">
        <v>2350</v>
      </c>
      <c r="AH72" s="45" t="s">
        <v>791</v>
      </c>
      <c r="AI72" s="45" t="s">
        <v>792</v>
      </c>
      <c r="AJ72" s="45" t="s">
        <v>794</v>
      </c>
      <c r="AK72" s="45" t="s">
        <v>423</v>
      </c>
      <c r="AL72" s="45" t="s">
        <v>795</v>
      </c>
      <c r="AM72" s="45"/>
      <c r="AN72" s="45" t="n">
        <v>0</v>
      </c>
      <c r="AO72" s="45" t="n">
        <v>0.2561</v>
      </c>
      <c r="AP72" s="45" t="n">
        <v>0.0902</v>
      </c>
      <c r="AQ72" s="45" t="n">
        <v>0.0657</v>
      </c>
      <c r="AR72" s="45" t="n">
        <v>0.7285</v>
      </c>
      <c r="AS72" s="45" t="n">
        <v>0.0652</v>
      </c>
      <c r="AT72" s="45" t="n">
        <v>0.0594</v>
      </c>
      <c r="AU72" s="45" t="n">
        <v>0.9097</v>
      </c>
      <c r="AV72" s="45" t="n">
        <v>-0.1366</v>
      </c>
      <c r="AW72" s="45" t="n">
        <v>10.6303681</v>
      </c>
      <c r="AX72" s="45" t="n">
        <v>11.66835017</v>
      </c>
      <c r="AY72" s="45" t="n">
        <v>0.2721</v>
      </c>
      <c r="AZ72" s="45" t="n">
        <v>-1.8778</v>
      </c>
      <c r="BA72" s="45" t="n">
        <v>0.3735</v>
      </c>
      <c r="BB72" s="45" t="n">
        <v>-1.4208</v>
      </c>
      <c r="BC72" s="45"/>
      <c r="BD72" s="45" t="n">
        <v>0.333242936</v>
      </c>
      <c r="BE72" s="45" t="n">
        <v>0.124</v>
      </c>
      <c r="BF72" s="45" t="n">
        <v>0.0301</v>
      </c>
      <c r="BG72" s="45" t="n">
        <v>0.008178547</v>
      </c>
      <c r="BH72" s="45"/>
      <c r="BI72" s="45" t="n">
        <v>-0.013717472</v>
      </c>
      <c r="BJ72" s="45" t="n">
        <v>-0.02187899</v>
      </c>
      <c r="BK72" s="45" t="n">
        <v>0.001964328</v>
      </c>
      <c r="BL72" s="45" t="n">
        <v>0.00619719</v>
      </c>
      <c r="BM72" s="45"/>
      <c r="BN72" s="45" t="n">
        <v>-0.010547057</v>
      </c>
      <c r="BO72" s="45" t="n">
        <v>-0.02187899</v>
      </c>
      <c r="BP72" s="45" t="n">
        <v>0.004828203</v>
      </c>
      <c r="BQ72" s="45" t="n">
        <v>0.00650373</v>
      </c>
      <c r="BR72" s="45"/>
      <c r="BS72" s="45" t="n">
        <v>-0.004203698</v>
      </c>
      <c r="BT72" s="45" t="n">
        <v>-0.02187899</v>
      </c>
      <c r="BU72" s="45" t="n">
        <v>0.010558238</v>
      </c>
      <c r="BV72" s="45" t="n">
        <v>0.007117054</v>
      </c>
      <c r="BW72" s="45"/>
      <c r="BX72" s="45" t="n">
        <v>-3.07E-008</v>
      </c>
      <c r="BY72" s="45" t="n">
        <v>-0.02187899</v>
      </c>
      <c r="BZ72" s="45" t="n">
        <v>0.014355463</v>
      </c>
      <c r="CA72" s="45" t="n">
        <v>0.007523497</v>
      </c>
      <c r="CB72" s="45" t="n">
        <v>2350</v>
      </c>
      <c r="CC72" s="45" t="s">
        <v>347</v>
      </c>
      <c r="CD72" s="45"/>
      <c r="CE72" s="45" t="s">
        <v>67</v>
      </c>
      <c r="CF72" s="45" t="s">
        <v>52</v>
      </c>
      <c r="CG72" s="45" t="s">
        <v>52</v>
      </c>
      <c r="CH72" s="45" t="s">
        <v>52</v>
      </c>
    </row>
    <row r="73" customFormat="false" ht="15" hidden="false" customHeight="false" outlineLevel="0" collapsed="false">
      <c r="A73" s="44" t="s">
        <v>426</v>
      </c>
      <c r="B73" s="44" t="s">
        <v>427</v>
      </c>
      <c r="C73" s="45" t="n">
        <v>-0.524</v>
      </c>
      <c r="D73" s="45" t="n">
        <v>0.091</v>
      </c>
      <c r="E73" s="45" t="n">
        <v>-0.006</v>
      </c>
      <c r="F73" s="45" t="n">
        <v>-0.451</v>
      </c>
      <c r="G73" s="45" t="n">
        <v>0.152</v>
      </c>
      <c r="H73" s="45" t="n">
        <v>-0.283</v>
      </c>
      <c r="I73" s="45"/>
      <c r="J73" s="45" t="n">
        <v>604</v>
      </c>
      <c r="K73" s="45" t="s">
        <v>426</v>
      </c>
      <c r="L73" s="45" t="n">
        <v>0.816240609</v>
      </c>
      <c r="M73" s="45" t="n">
        <v>-0.096933607</v>
      </c>
      <c r="N73" s="45" t="n">
        <v>0.846839078</v>
      </c>
      <c r="O73" s="45" t="n">
        <v>-0.32984025</v>
      </c>
      <c r="P73" s="45" t="n">
        <v>0.599076093</v>
      </c>
      <c r="Q73" s="45" t="n">
        <v>-0.492588833</v>
      </c>
      <c r="R73" s="45" t="s">
        <v>796</v>
      </c>
      <c r="S73" s="45" t="s">
        <v>797</v>
      </c>
      <c r="T73" s="45" t="s">
        <v>798</v>
      </c>
      <c r="U73" s="45" t="n">
        <v>3984</v>
      </c>
      <c r="V73" s="46" t="s">
        <v>429</v>
      </c>
      <c r="W73" s="45" t="s">
        <v>799</v>
      </c>
      <c r="X73" s="45" t="s">
        <v>426</v>
      </c>
      <c r="Y73" s="45" t="s">
        <v>531</v>
      </c>
      <c r="Z73" s="45" t="n">
        <v>3984</v>
      </c>
      <c r="AA73" s="45" t="n">
        <v>4128</v>
      </c>
      <c r="AB73" s="45" t="n">
        <v>276</v>
      </c>
      <c r="AC73" s="45" t="n">
        <v>215</v>
      </c>
      <c r="AD73" s="45" t="n">
        <v>0.000168</v>
      </c>
      <c r="AE73" s="45"/>
      <c r="AF73" s="45" t="s">
        <v>531</v>
      </c>
      <c r="AG73" s="45" t="n">
        <v>3984</v>
      </c>
      <c r="AH73" s="45" t="s">
        <v>797</v>
      </c>
      <c r="AI73" s="45" t="s">
        <v>798</v>
      </c>
      <c r="AJ73" s="45" t="s">
        <v>800</v>
      </c>
      <c r="AK73" s="45" t="s">
        <v>796</v>
      </c>
      <c r="AL73" s="45" t="s">
        <v>801</v>
      </c>
      <c r="AM73" s="45"/>
      <c r="AN73" s="45" t="s">
        <v>612</v>
      </c>
      <c r="AO73" s="45" t="s">
        <v>612</v>
      </c>
      <c r="AP73" s="45" t="s">
        <v>612</v>
      </c>
      <c r="AQ73" s="45" t="s">
        <v>612</v>
      </c>
      <c r="AR73" s="45" t="s">
        <v>612</v>
      </c>
      <c r="AS73" s="45" t="s">
        <v>612</v>
      </c>
      <c r="AT73" s="45" t="s">
        <v>612</v>
      </c>
      <c r="AU73" s="45" t="s">
        <v>612</v>
      </c>
      <c r="AV73" s="45" t="s">
        <v>612</v>
      </c>
      <c r="AW73" s="45" t="e">
        <f aca="false"/>
        <v>#VALUE!</v>
      </c>
      <c r="AX73" s="45" t="e">
        <f aca="false"/>
        <v>#VALUE!</v>
      </c>
      <c r="AY73" s="45" t="s">
        <v>612</v>
      </c>
      <c r="AZ73" s="45" t="s">
        <v>612</v>
      </c>
      <c r="BA73" s="45" t="s">
        <v>612</v>
      </c>
      <c r="BB73" s="45" t="s">
        <v>612</v>
      </c>
      <c r="BC73" s="45"/>
      <c r="BD73" s="45" t="n">
        <v>0.961948258</v>
      </c>
      <c r="BE73" s="45" t="s">
        <v>612</v>
      </c>
      <c r="BF73" s="45" t="s">
        <v>612</v>
      </c>
      <c r="BG73" s="45" t="s">
        <v>612</v>
      </c>
      <c r="BH73" s="45"/>
      <c r="BI73" s="45" t="s">
        <v>612</v>
      </c>
      <c r="BJ73" s="45" t="s">
        <v>612</v>
      </c>
      <c r="BK73" s="45" t="s">
        <v>612</v>
      </c>
      <c r="BL73" s="45" t="s">
        <v>612</v>
      </c>
      <c r="BM73" s="45"/>
      <c r="BN73" s="45" t="s">
        <v>612</v>
      </c>
      <c r="BO73" s="45" t="s">
        <v>612</v>
      </c>
      <c r="BP73" s="45" t="s">
        <v>612</v>
      </c>
      <c r="BQ73" s="45" t="s">
        <v>612</v>
      </c>
      <c r="BR73" s="45"/>
      <c r="BS73" s="45" t="s">
        <v>612</v>
      </c>
      <c r="BT73" s="45" t="s">
        <v>612</v>
      </c>
      <c r="BU73" s="45" t="s">
        <v>612</v>
      </c>
      <c r="BV73" s="45" t="s">
        <v>612</v>
      </c>
      <c r="BW73" s="45"/>
      <c r="BX73" s="45" t="s">
        <v>612</v>
      </c>
      <c r="BY73" s="45" t="s">
        <v>612</v>
      </c>
      <c r="BZ73" s="45" t="s">
        <v>612</v>
      </c>
      <c r="CA73" s="45" t="s">
        <v>612</v>
      </c>
      <c r="CB73" s="45" t="n">
        <v>3984</v>
      </c>
      <c r="CC73" s="45" t="s">
        <v>101</v>
      </c>
      <c r="CD73" s="45" t="s">
        <v>102</v>
      </c>
      <c r="CE73" s="45" t="s">
        <v>67</v>
      </c>
      <c r="CF73" s="45" t="s">
        <v>68</v>
      </c>
      <c r="CG73" s="45" t="s">
        <v>68</v>
      </c>
      <c r="CH73" s="45" t="s">
        <v>430</v>
      </c>
    </row>
    <row r="74" customFormat="false" ht="15" hidden="false" customHeight="false" outlineLevel="0" collapsed="false">
      <c r="A74" s="44" t="s">
        <v>431</v>
      </c>
      <c r="B74" s="44" t="s">
        <v>432</v>
      </c>
      <c r="C74" s="45" t="n">
        <v>-0.159</v>
      </c>
      <c r="D74" s="45" t="n">
        <v>0.073</v>
      </c>
      <c r="E74" s="45" t="n">
        <v>0.303</v>
      </c>
      <c r="F74" s="45" t="n">
        <v>0.013</v>
      </c>
      <c r="G74" s="45" t="n">
        <v>0.117</v>
      </c>
      <c r="H74" s="45" t="n">
        <v>-0.037</v>
      </c>
      <c r="I74" s="45"/>
      <c r="J74" s="45" t="n">
        <v>279</v>
      </c>
      <c r="K74" s="45" t="s">
        <v>431</v>
      </c>
      <c r="L74" s="45" t="n">
        <v>0.670708174</v>
      </c>
      <c r="M74" s="45" t="n">
        <v>-0.380242911</v>
      </c>
      <c r="N74" s="45" t="n">
        <v>1.041131901</v>
      </c>
      <c r="O74" s="45" t="n">
        <v>-0.031847145</v>
      </c>
      <c r="P74" s="45" t="n">
        <v>0.885309103</v>
      </c>
      <c r="Q74" s="45" t="n">
        <v>0.070853161</v>
      </c>
      <c r="R74" s="45" t="s">
        <v>433</v>
      </c>
      <c r="S74" s="45" t="s">
        <v>802</v>
      </c>
      <c r="T74" s="45" t="s">
        <v>431</v>
      </c>
      <c r="U74" s="45" t="n">
        <v>1733</v>
      </c>
      <c r="V74" s="46" t="s">
        <v>434</v>
      </c>
      <c r="W74" s="45" t="s">
        <v>803</v>
      </c>
      <c r="X74" s="45" t="s">
        <v>431</v>
      </c>
      <c r="Y74" s="45" t="s">
        <v>531</v>
      </c>
      <c r="Z74" s="45" t="n">
        <v>1733</v>
      </c>
      <c r="AA74" s="45" t="n">
        <v>567</v>
      </c>
      <c r="AB74" s="45" t="n">
        <v>20</v>
      </c>
      <c r="AC74" s="45" t="n">
        <v>40</v>
      </c>
      <c r="AD74" s="45" t="n">
        <v>3.34E-005</v>
      </c>
      <c r="AE74" s="45"/>
      <c r="AF74" s="45" t="s">
        <v>531</v>
      </c>
      <c r="AG74" s="45" t="n">
        <v>1733</v>
      </c>
      <c r="AH74" s="45" t="s">
        <v>802</v>
      </c>
      <c r="AI74" s="45" t="s">
        <v>431</v>
      </c>
      <c r="AJ74" s="45" t="s">
        <v>804</v>
      </c>
      <c r="AK74" s="45" t="s">
        <v>433</v>
      </c>
      <c r="AL74" s="45" t="s">
        <v>805</v>
      </c>
      <c r="AM74" s="45"/>
      <c r="AN74" s="45" t="n">
        <v>0</v>
      </c>
      <c r="AO74" s="45" t="n">
        <v>1.3532</v>
      </c>
      <c r="AP74" s="45" t="n">
        <v>0.0325</v>
      </c>
      <c r="AQ74" s="45" t="n">
        <v>0.0233</v>
      </c>
      <c r="AR74" s="45" t="n">
        <v>0.7178</v>
      </c>
      <c r="AS74" s="45" t="n">
        <v>0.0075</v>
      </c>
      <c r="AT74" s="45" t="n">
        <v>0.017</v>
      </c>
      <c r="AU74" s="45" t="n">
        <v>2.2505</v>
      </c>
      <c r="AV74" s="45" t="n">
        <v>1.1703</v>
      </c>
      <c r="AW74" s="45" t="n">
        <v>92.41333333</v>
      </c>
      <c r="AX74" s="45" t="n">
        <v>40.77058824</v>
      </c>
      <c r="AY74" s="45" t="n">
        <v>0.3882</v>
      </c>
      <c r="AZ74" s="45" t="n">
        <v>-1.3652</v>
      </c>
      <c r="BA74" s="45" t="n">
        <v>0.5408</v>
      </c>
      <c r="BB74" s="45" t="n">
        <v>-0.8869</v>
      </c>
      <c r="BC74" s="45"/>
      <c r="BD74" s="45" t="n">
        <v>0.18</v>
      </c>
      <c r="BE74" s="45" t="n">
        <v>0.0974</v>
      </c>
      <c r="BF74" s="45" t="n">
        <v>0.00585</v>
      </c>
      <c r="BG74" s="45" t="n">
        <v>0.00227146</v>
      </c>
      <c r="BH74" s="45"/>
      <c r="BI74" s="45" t="n">
        <v>-0.001928833</v>
      </c>
      <c r="BJ74" s="45" t="n">
        <v>-0.003580247</v>
      </c>
      <c r="BK74" s="45" t="n">
        <v>-0.001698118</v>
      </c>
      <c r="BL74" s="45" t="n">
        <v>0.003349532</v>
      </c>
      <c r="BM74" s="45"/>
      <c r="BN74" s="45" t="n">
        <v>-0.001757048</v>
      </c>
      <c r="BO74" s="45" t="n">
        <v>-0.003580247</v>
      </c>
      <c r="BP74" s="45" t="n">
        <v>-0.001573131</v>
      </c>
      <c r="BQ74" s="45" t="n">
        <v>0.00339633</v>
      </c>
      <c r="BR74" s="45"/>
      <c r="BS74" s="45" t="n">
        <v>-0.001267637</v>
      </c>
      <c r="BT74" s="45" t="n">
        <v>-0.003580247</v>
      </c>
      <c r="BU74" s="45" t="n">
        <v>-0.001217048</v>
      </c>
      <c r="BV74" s="45" t="n">
        <v>0.003529658</v>
      </c>
      <c r="BW74" s="45"/>
      <c r="BX74" s="45" t="n">
        <v>-1.91E-005</v>
      </c>
      <c r="BY74" s="45" t="n">
        <v>-0.003580247</v>
      </c>
      <c r="BZ74" s="45" t="n">
        <v>-0.000308609</v>
      </c>
      <c r="CA74" s="45" t="n">
        <v>0.003869802</v>
      </c>
      <c r="CB74" s="45" t="n">
        <v>1733</v>
      </c>
      <c r="CC74" s="45" t="s">
        <v>67</v>
      </c>
      <c r="CD74" s="45" t="s">
        <v>67</v>
      </c>
      <c r="CE74" s="45" t="s">
        <v>67</v>
      </c>
      <c r="CF74" s="45" t="s">
        <v>67</v>
      </c>
      <c r="CG74" s="45" t="s">
        <v>67</v>
      </c>
      <c r="CH74" s="45" t="s">
        <v>67</v>
      </c>
    </row>
    <row r="75" customFormat="false" ht="15" hidden="false" customHeight="false" outlineLevel="0" collapsed="false">
      <c r="A75" s="44" t="s">
        <v>435</v>
      </c>
      <c r="B75" s="44" t="s">
        <v>436</v>
      </c>
      <c r="C75" s="45" t="n">
        <v>0.62</v>
      </c>
      <c r="D75" s="45" t="n">
        <v>0.126</v>
      </c>
      <c r="E75" s="45" t="n">
        <v>0.03</v>
      </c>
      <c r="F75" s="45" t="n">
        <v>0.617</v>
      </c>
      <c r="G75" s="45" t="n">
        <v>0.097</v>
      </c>
      <c r="H75" s="45" t="n">
        <v>0.628</v>
      </c>
      <c r="I75" s="45"/>
      <c r="J75" s="45" t="n">
        <v>661</v>
      </c>
      <c r="K75" s="45" t="s">
        <v>435</v>
      </c>
      <c r="L75" s="45" t="n">
        <v>0.807369521</v>
      </c>
      <c r="M75" s="45" t="n">
        <v>-0.112698971</v>
      </c>
      <c r="N75" s="45" t="n">
        <v>0.896146464</v>
      </c>
      <c r="O75" s="45" t="n">
        <v>-0.248193553</v>
      </c>
      <c r="P75" s="45" t="n">
        <v>0.672369464</v>
      </c>
      <c r="Q75" s="45" t="n">
        <v>-0.32607389</v>
      </c>
      <c r="R75" s="45" t="s">
        <v>437</v>
      </c>
      <c r="S75" s="45" t="s">
        <v>806</v>
      </c>
      <c r="T75" s="45" t="s">
        <v>435</v>
      </c>
      <c r="U75" s="45" t="n">
        <v>4282</v>
      </c>
      <c r="V75" s="46" t="s">
        <v>438</v>
      </c>
      <c r="W75" s="45" t="s">
        <v>807</v>
      </c>
      <c r="X75" s="45" t="s">
        <v>435</v>
      </c>
      <c r="Y75" s="45" t="s">
        <v>531</v>
      </c>
      <c r="Z75" s="45" t="n">
        <v>4282</v>
      </c>
      <c r="AA75" s="45" t="n">
        <v>513</v>
      </c>
      <c r="AB75" s="45" t="n">
        <v>32</v>
      </c>
      <c r="AC75" s="45" t="n">
        <v>26</v>
      </c>
      <c r="AD75" s="45" t="n">
        <v>0.00012</v>
      </c>
      <c r="AE75" s="45"/>
      <c r="AF75" s="45" t="s">
        <v>531</v>
      </c>
      <c r="AG75" s="45" t="n">
        <v>4282</v>
      </c>
      <c r="AH75" s="45" t="s">
        <v>806</v>
      </c>
      <c r="AI75" s="45" t="s">
        <v>435</v>
      </c>
      <c r="AJ75" s="45" t="s">
        <v>808</v>
      </c>
      <c r="AK75" s="45" t="s">
        <v>437</v>
      </c>
      <c r="AL75" s="45" t="s">
        <v>809</v>
      </c>
      <c r="AM75" s="45"/>
      <c r="AN75" s="45" t="n">
        <v>0</v>
      </c>
      <c r="AO75" s="45" t="n">
        <v>0.165</v>
      </c>
      <c r="AP75" s="45" t="n">
        <v>0.0429</v>
      </c>
      <c r="AQ75" s="45" t="n">
        <v>0.0279</v>
      </c>
      <c r="AR75" s="45" t="n">
        <v>0.6501</v>
      </c>
      <c r="AS75" s="45" t="n">
        <v>0.0179</v>
      </c>
      <c r="AT75" s="45" t="n">
        <v>0.0215</v>
      </c>
      <c r="AU75" s="45" t="n">
        <v>1.201</v>
      </c>
      <c r="AV75" s="45" t="n">
        <v>0.2642</v>
      </c>
      <c r="AW75" s="45" t="n">
        <v>38.72067039</v>
      </c>
      <c r="AX75" s="45" t="n">
        <v>32.2372093</v>
      </c>
      <c r="AY75" s="45" t="n">
        <v>0.1387</v>
      </c>
      <c r="AZ75" s="45" t="n">
        <v>-2.8499</v>
      </c>
      <c r="BA75" s="45" t="n">
        <v>0.2134</v>
      </c>
      <c r="BB75" s="45" t="n">
        <v>-2.2286</v>
      </c>
      <c r="BC75" s="45"/>
      <c r="BD75" s="45" t="n">
        <v>0.667062096</v>
      </c>
      <c r="BE75" s="45" t="n">
        <v>0.142</v>
      </c>
      <c r="BF75" s="45" t="n">
        <v>0.0286</v>
      </c>
      <c r="BG75" s="45" t="n">
        <v>0.003965508</v>
      </c>
      <c r="BH75" s="45"/>
      <c r="BI75" s="45" t="n">
        <v>-0.014619626</v>
      </c>
      <c r="BJ75" s="45" t="n">
        <v>-0.024623529</v>
      </c>
      <c r="BK75" s="45" t="n">
        <v>-0.002401194</v>
      </c>
      <c r="BL75" s="45" t="n">
        <v>0.012405097</v>
      </c>
      <c r="BM75" s="45"/>
      <c r="BN75" s="45" t="n">
        <v>-0.013077853</v>
      </c>
      <c r="BO75" s="45" t="n">
        <v>-0.024623529</v>
      </c>
      <c r="BP75" s="45" t="n">
        <v>-0.001210978</v>
      </c>
      <c r="BQ75" s="45" t="n">
        <v>0.012756654</v>
      </c>
      <c r="BR75" s="45"/>
      <c r="BS75" s="45" t="n">
        <v>-0.00885395</v>
      </c>
      <c r="BT75" s="45" t="n">
        <v>-0.024623529</v>
      </c>
      <c r="BU75" s="45" t="n">
        <v>0.002049785</v>
      </c>
      <c r="BV75" s="45" t="n">
        <v>0.013719794</v>
      </c>
      <c r="BW75" s="45"/>
      <c r="BX75" s="45" t="n">
        <v>-5.88E-005</v>
      </c>
      <c r="BY75" s="45" t="n">
        <v>-0.024623529</v>
      </c>
      <c r="BZ75" s="45" t="n">
        <v>0.008839477</v>
      </c>
      <c r="CA75" s="45" t="n">
        <v>0.015725284</v>
      </c>
      <c r="CB75" s="45" t="n">
        <v>4282</v>
      </c>
      <c r="CC75" s="45" t="s">
        <v>67</v>
      </c>
      <c r="CD75" s="45" t="s">
        <v>67</v>
      </c>
      <c r="CE75" s="45" t="s">
        <v>67</v>
      </c>
      <c r="CF75" s="45" t="s">
        <v>67</v>
      </c>
      <c r="CG75" s="45" t="s">
        <v>67</v>
      </c>
      <c r="CH75" s="45" t="s">
        <v>67</v>
      </c>
    </row>
    <row r="76" customFormat="false" ht="15" hidden="false" customHeight="false" outlineLevel="0" collapsed="false">
      <c r="A76" s="44" t="s">
        <v>439</v>
      </c>
      <c r="B76" s="44" t="s">
        <v>440</v>
      </c>
      <c r="C76" s="45" t="n">
        <v>-2.153</v>
      </c>
      <c r="D76" s="45" t="n">
        <v>-0.922</v>
      </c>
      <c r="E76" s="45" t="n">
        <v>-0.365</v>
      </c>
      <c r="F76" s="45" t="n">
        <v>-0.882</v>
      </c>
      <c r="G76" s="45" t="n">
        <v>-0.291</v>
      </c>
      <c r="H76" s="45" t="n">
        <v>-1.265</v>
      </c>
      <c r="I76" s="45"/>
      <c r="J76" s="45"/>
      <c r="K76" s="45"/>
      <c r="L76" s="45"/>
      <c r="M76" s="45"/>
      <c r="N76" s="45"/>
      <c r="O76" s="45"/>
      <c r="P76" s="45"/>
      <c r="Q76" s="45"/>
      <c r="R76" s="45"/>
      <c r="S76" s="45"/>
      <c r="T76" s="45"/>
      <c r="U76" s="45"/>
      <c r="V76" s="46"/>
      <c r="W76" s="45"/>
      <c r="X76" s="45"/>
      <c r="Y76" s="45"/>
      <c r="Z76" s="45"/>
      <c r="AA76" s="45"/>
      <c r="AB76" s="45"/>
      <c r="AC76" s="45"/>
      <c r="AD76" s="45"/>
      <c r="AE76" s="45"/>
      <c r="AF76" s="45"/>
      <c r="AG76" s="45"/>
      <c r="AH76" s="45"/>
      <c r="AI76" s="45"/>
      <c r="AJ76" s="45"/>
      <c r="AK76" s="45"/>
      <c r="AL76" s="45"/>
      <c r="AM76" s="45"/>
      <c r="AN76" s="45"/>
      <c r="AO76" s="45"/>
      <c r="AP76" s="45"/>
      <c r="AQ76" s="45"/>
      <c r="AR76" s="45"/>
      <c r="AS76" s="45"/>
      <c r="AT76" s="45"/>
      <c r="AU76" s="45"/>
      <c r="AV76" s="45"/>
      <c r="AW76" s="45"/>
      <c r="AX76" s="45"/>
      <c r="AY76" s="45"/>
      <c r="AZ76" s="45"/>
      <c r="BA76" s="45"/>
      <c r="BB76" s="45"/>
      <c r="BC76" s="45"/>
      <c r="BD76" s="45"/>
      <c r="BE76" s="45"/>
      <c r="BF76" s="45"/>
      <c r="BG76" s="45"/>
      <c r="BH76" s="45"/>
      <c r="BI76" s="45"/>
      <c r="BJ76" s="45"/>
      <c r="BK76" s="45"/>
      <c r="BL76" s="45"/>
      <c r="BM76" s="45"/>
      <c r="BN76" s="45"/>
      <c r="BO76" s="45"/>
      <c r="BP76" s="45"/>
      <c r="BQ76" s="45"/>
      <c r="BR76" s="45"/>
      <c r="BS76" s="45"/>
      <c r="BT76" s="45"/>
      <c r="BU76" s="45"/>
      <c r="BV76" s="45"/>
      <c r="BW76" s="45"/>
      <c r="BX76" s="45"/>
      <c r="BY76" s="45"/>
      <c r="BZ76" s="45"/>
      <c r="CA76" s="45"/>
      <c r="CB76" s="45"/>
      <c r="CC76" s="45"/>
      <c r="CD76" s="45"/>
      <c r="CE76" s="45"/>
      <c r="CF76" s="45"/>
      <c r="CG76" s="45"/>
      <c r="CH76" s="45"/>
    </row>
    <row r="77" customFormat="false" ht="15" hidden="false" customHeight="false" outlineLevel="0" collapsed="false">
      <c r="A77" s="44" t="s">
        <v>444</v>
      </c>
      <c r="B77" s="44" t="s">
        <v>445</v>
      </c>
      <c r="C77" s="45" t="n">
        <v>-0.371</v>
      </c>
      <c r="D77" s="45" t="n">
        <v>-0.359</v>
      </c>
      <c r="E77" s="45" t="n">
        <v>-0.358</v>
      </c>
      <c r="F77" s="45" t="n">
        <v>-0.525</v>
      </c>
      <c r="G77" s="45" t="n">
        <v>-0.289</v>
      </c>
      <c r="H77" s="45" t="n">
        <v>-0.533</v>
      </c>
      <c r="I77" s="45"/>
      <c r="J77" s="45"/>
      <c r="K77" s="45"/>
      <c r="L77" s="45"/>
      <c r="M77" s="45"/>
      <c r="N77" s="45"/>
      <c r="O77" s="45"/>
      <c r="P77" s="45"/>
      <c r="Q77" s="45"/>
      <c r="R77" s="45"/>
      <c r="S77" s="45"/>
      <c r="T77" s="45"/>
      <c r="U77" s="45"/>
      <c r="V77" s="46"/>
      <c r="W77" s="45"/>
      <c r="X77" s="45"/>
      <c r="Y77" s="45"/>
      <c r="Z77" s="45"/>
      <c r="AA77" s="45"/>
      <c r="AB77" s="45"/>
      <c r="AC77" s="45"/>
      <c r="AD77" s="45"/>
      <c r="AE77" s="45"/>
      <c r="AF77" s="45"/>
      <c r="AG77" s="45"/>
      <c r="AH77" s="45"/>
      <c r="AI77" s="45"/>
      <c r="AJ77" s="45"/>
      <c r="AK77" s="45"/>
      <c r="AL77" s="45"/>
      <c r="AM77" s="45"/>
      <c r="AN77" s="45"/>
      <c r="AO77" s="45"/>
      <c r="AP77" s="45"/>
      <c r="AQ77" s="45"/>
      <c r="AR77" s="45"/>
      <c r="AS77" s="45"/>
      <c r="AT77" s="45"/>
      <c r="AU77" s="45"/>
      <c r="AV77" s="45"/>
      <c r="AW77" s="45"/>
      <c r="AX77" s="45"/>
      <c r="AY77" s="45"/>
      <c r="AZ77" s="45"/>
      <c r="BA77" s="45"/>
      <c r="BB77" s="45"/>
      <c r="BC77" s="45"/>
      <c r="BD77" s="45"/>
      <c r="BE77" s="45"/>
      <c r="BF77" s="45"/>
      <c r="BG77" s="45"/>
      <c r="BH77" s="45"/>
      <c r="BI77" s="45"/>
      <c r="BJ77" s="45"/>
      <c r="BK77" s="45"/>
      <c r="BL77" s="45"/>
      <c r="BM77" s="45"/>
      <c r="BN77" s="45"/>
      <c r="BO77" s="45"/>
      <c r="BP77" s="45"/>
      <c r="BQ77" s="45"/>
      <c r="BR77" s="45"/>
      <c r="BS77" s="45"/>
      <c r="BT77" s="45"/>
      <c r="BU77" s="45"/>
      <c r="BV77" s="45"/>
      <c r="BW77" s="45"/>
      <c r="BX77" s="45"/>
      <c r="BY77" s="45"/>
      <c r="BZ77" s="45"/>
      <c r="CA77" s="45"/>
      <c r="CB77" s="45"/>
      <c r="CC77" s="45"/>
      <c r="CD77" s="45"/>
      <c r="CE77" s="45"/>
      <c r="CF77" s="45"/>
      <c r="CG77" s="45"/>
      <c r="CH77" s="45"/>
    </row>
    <row r="78" customFormat="false" ht="15" hidden="false" customHeight="false" outlineLevel="0" collapsed="false">
      <c r="A78" s="44" t="s">
        <v>449</v>
      </c>
      <c r="B78" s="44" t="s">
        <v>450</v>
      </c>
      <c r="C78" s="45" t="n">
        <v>-0.539</v>
      </c>
      <c r="D78" s="45" t="n">
        <v>-0.806</v>
      </c>
      <c r="E78" s="45" t="n">
        <v>-0.707</v>
      </c>
      <c r="F78" s="45" t="n">
        <v>-0.44</v>
      </c>
      <c r="G78" s="45" t="n">
        <v>-0.2</v>
      </c>
      <c r="H78" s="45" t="n">
        <v>-0.238</v>
      </c>
      <c r="I78" s="45"/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6"/>
      <c r="W78" s="45"/>
      <c r="X78" s="45"/>
      <c r="Y78" s="45"/>
      <c r="Z78" s="45"/>
      <c r="AA78" s="45"/>
      <c r="AB78" s="45"/>
      <c r="AC78" s="45"/>
      <c r="AD78" s="45"/>
      <c r="AE78" s="45"/>
      <c r="AF78" s="45"/>
      <c r="AG78" s="45"/>
      <c r="AH78" s="45"/>
      <c r="AI78" s="45"/>
      <c r="AJ78" s="45"/>
      <c r="AK78" s="45"/>
      <c r="AL78" s="45"/>
      <c r="AM78" s="45"/>
      <c r="AN78" s="45"/>
      <c r="AO78" s="45"/>
      <c r="AP78" s="45"/>
      <c r="AQ78" s="45"/>
      <c r="AR78" s="45"/>
      <c r="AS78" s="45"/>
      <c r="AT78" s="45"/>
      <c r="AU78" s="45"/>
      <c r="AV78" s="45"/>
      <c r="AW78" s="45"/>
      <c r="AX78" s="45"/>
      <c r="AY78" s="45"/>
      <c r="AZ78" s="45"/>
      <c r="BA78" s="45"/>
      <c r="BB78" s="45"/>
      <c r="BC78" s="45"/>
      <c r="BD78" s="45"/>
      <c r="BE78" s="45"/>
      <c r="BF78" s="45"/>
      <c r="BG78" s="45"/>
      <c r="BH78" s="45"/>
      <c r="BI78" s="45"/>
      <c r="BJ78" s="45"/>
      <c r="BK78" s="45"/>
      <c r="BL78" s="45"/>
      <c r="BM78" s="45"/>
      <c r="BN78" s="45"/>
      <c r="BO78" s="45"/>
      <c r="BP78" s="45"/>
      <c r="BQ78" s="45"/>
      <c r="BR78" s="45"/>
      <c r="BS78" s="45"/>
      <c r="BT78" s="45"/>
      <c r="BU78" s="45"/>
      <c r="BV78" s="45"/>
      <c r="BW78" s="45"/>
      <c r="BX78" s="45"/>
      <c r="BY78" s="45"/>
      <c r="BZ78" s="45"/>
      <c r="CA78" s="45"/>
      <c r="CB78" s="45"/>
      <c r="CC78" s="45"/>
      <c r="CD78" s="45"/>
      <c r="CE78" s="45"/>
      <c r="CF78" s="45"/>
      <c r="CG78" s="45"/>
      <c r="CH78" s="45"/>
    </row>
    <row r="79" customFormat="false" ht="15" hidden="false" customHeight="false" outlineLevel="0" collapsed="false">
      <c r="A79" s="44" t="s">
        <v>454</v>
      </c>
      <c r="B79" s="44" t="s">
        <v>455</v>
      </c>
      <c r="C79" s="45" t="n">
        <v>-0.809</v>
      </c>
      <c r="D79" s="45" t="n">
        <v>-0.197</v>
      </c>
      <c r="E79" s="45" t="n">
        <v>-0.15</v>
      </c>
      <c r="F79" s="45" t="n">
        <v>-0.437</v>
      </c>
      <c r="G79" s="45" t="n">
        <v>0.056</v>
      </c>
      <c r="H79" s="45" t="n">
        <v>-0.172</v>
      </c>
      <c r="I79" s="45"/>
      <c r="J79" s="45" t="n">
        <v>681</v>
      </c>
      <c r="K79" s="45" t="s">
        <v>810</v>
      </c>
      <c r="L79" s="45" t="n">
        <v>0.846990131</v>
      </c>
      <c r="M79" s="45" t="n">
        <v>-0.043582935</v>
      </c>
      <c r="N79" s="45" t="n">
        <v>0.83800023</v>
      </c>
      <c r="O79" s="45" t="n">
        <v>-0.344977456</v>
      </c>
      <c r="P79" s="45" t="n">
        <v>0.55759051</v>
      </c>
      <c r="Q79" s="45" t="n">
        <v>-0.596122088</v>
      </c>
      <c r="R79" s="45" t="s">
        <v>811</v>
      </c>
      <c r="S79" s="45" t="s">
        <v>812</v>
      </c>
      <c r="T79" s="45" t="s">
        <v>810</v>
      </c>
      <c r="U79" s="45" t="n">
        <v>4450</v>
      </c>
      <c r="V79" s="46" t="s">
        <v>457</v>
      </c>
      <c r="W79" s="45" t="s">
        <v>813</v>
      </c>
      <c r="X79" s="45" t="s">
        <v>810</v>
      </c>
      <c r="Y79" s="45" t="s">
        <v>531</v>
      </c>
      <c r="Z79" s="45" t="n">
        <v>4450</v>
      </c>
      <c r="AA79" s="45" t="n">
        <v>619</v>
      </c>
      <c r="AB79" s="45" t="n">
        <v>42</v>
      </c>
      <c r="AC79" s="45" t="n">
        <v>37</v>
      </c>
      <c r="AD79" s="45" t="n">
        <v>0.000184</v>
      </c>
      <c r="AE79" s="45"/>
      <c r="AF79" s="45" t="s">
        <v>531</v>
      </c>
      <c r="AG79" s="45" t="n">
        <v>4450</v>
      </c>
      <c r="AH79" s="45" t="s">
        <v>812</v>
      </c>
      <c r="AI79" s="45" t="s">
        <v>810</v>
      </c>
      <c r="AJ79" s="45" t="s">
        <v>814</v>
      </c>
      <c r="AK79" s="45" t="s">
        <v>811</v>
      </c>
      <c r="AL79" s="45" t="s">
        <v>815</v>
      </c>
      <c r="AM79" s="45"/>
      <c r="AN79" s="45" t="n">
        <v>0</v>
      </c>
      <c r="AO79" s="45" t="n">
        <v>0.226</v>
      </c>
      <c r="AP79" s="45" t="n">
        <v>0.0404</v>
      </c>
      <c r="AQ79" s="45" t="n">
        <v>0.0288</v>
      </c>
      <c r="AR79" s="45" t="n">
        <v>0.7123</v>
      </c>
      <c r="AS79" s="45" t="n">
        <v>0.0154</v>
      </c>
      <c r="AT79" s="45" t="n">
        <v>0.0224</v>
      </c>
      <c r="AU79" s="45" t="n">
        <v>1.4519</v>
      </c>
      <c r="AV79" s="45" t="n">
        <v>0.5379</v>
      </c>
      <c r="AW79" s="45" t="n">
        <v>45.00649351</v>
      </c>
      <c r="AX79" s="45" t="n">
        <v>30.94196429</v>
      </c>
      <c r="AY79" s="45" t="n">
        <v>0.0312</v>
      </c>
      <c r="AZ79" s="45" t="n">
        <v>-5.0037</v>
      </c>
      <c r="BA79" s="45" t="n">
        <v>0.0438</v>
      </c>
      <c r="BB79" s="45" t="n">
        <v>-4.5142</v>
      </c>
      <c r="BC79" s="45"/>
      <c r="BD79" s="45" t="n">
        <v>0.9244367</v>
      </c>
      <c r="BE79" s="45" t="n">
        <v>0.0405</v>
      </c>
      <c r="BF79" s="45" t="n">
        <v>0.0373</v>
      </c>
      <c r="BG79" s="45" t="n">
        <v>0.001163803</v>
      </c>
      <c r="BH79" s="45"/>
      <c r="BI79" s="45" t="n">
        <v>-0.025429985</v>
      </c>
      <c r="BJ79" s="45" t="n">
        <v>-0.036172527</v>
      </c>
      <c r="BK79" s="45" t="n">
        <v>-0.006448851</v>
      </c>
      <c r="BL79" s="45" t="n">
        <v>0.017191393</v>
      </c>
      <c r="BM79" s="45"/>
      <c r="BN79" s="45" t="n">
        <v>-0.022665836</v>
      </c>
      <c r="BO79" s="45" t="n">
        <v>-0.036172527</v>
      </c>
      <c r="BP79" s="45" t="n">
        <v>-0.004295128</v>
      </c>
      <c r="BQ79" s="45" t="n">
        <v>0.01780182</v>
      </c>
      <c r="BR79" s="45"/>
      <c r="BS79" s="45" t="n">
        <v>-0.015151703</v>
      </c>
      <c r="BT79" s="45" t="n">
        <v>-0.036172527</v>
      </c>
      <c r="BU79" s="45" t="n">
        <v>0.001559605</v>
      </c>
      <c r="BV79" s="45" t="n">
        <v>0.019461219</v>
      </c>
      <c r="BW79" s="45"/>
      <c r="BX79" s="45" t="n">
        <v>-8.54E-005</v>
      </c>
      <c r="BY79" s="45" t="n">
        <v>-0.036172527</v>
      </c>
      <c r="BZ79" s="45" t="n">
        <v>0.013298686</v>
      </c>
      <c r="CA79" s="45" t="n">
        <v>0.02278841</v>
      </c>
      <c r="CB79" s="45" t="n">
        <v>4450</v>
      </c>
      <c r="CC79" s="45" t="s">
        <v>101</v>
      </c>
      <c r="CD79" s="45" t="s">
        <v>102</v>
      </c>
      <c r="CE79" s="45" t="s">
        <v>67</v>
      </c>
      <c r="CF79" s="45" t="s">
        <v>52</v>
      </c>
      <c r="CG79" s="45" t="s">
        <v>52</v>
      </c>
      <c r="CH79" s="45" t="s">
        <v>258</v>
      </c>
    </row>
    <row r="80" customFormat="false" ht="15" hidden="false" customHeight="false" outlineLevel="0" collapsed="false">
      <c r="A80" s="44" t="s">
        <v>459</v>
      </c>
      <c r="B80" s="44" t="s">
        <v>460</v>
      </c>
      <c r="C80" s="45" t="n">
        <v>0.413</v>
      </c>
      <c r="D80" s="45" t="n">
        <v>-0.165</v>
      </c>
      <c r="E80" s="45" t="n">
        <v>-0.091</v>
      </c>
      <c r="F80" s="45" t="n">
        <v>0.185</v>
      </c>
      <c r="G80" s="45" t="n">
        <v>-0.093</v>
      </c>
      <c r="H80" s="45" t="n">
        <v>-0.075</v>
      </c>
      <c r="I80" s="45"/>
      <c r="J80" s="45" t="n">
        <v>260</v>
      </c>
      <c r="K80" s="45" t="s">
        <v>463</v>
      </c>
      <c r="L80" s="45" t="n">
        <v>0.505663236</v>
      </c>
      <c r="M80" s="45" t="n">
        <v>-0.787751204</v>
      </c>
      <c r="N80" s="45" t="n">
        <v>0.609307838</v>
      </c>
      <c r="O80" s="45" t="n">
        <v>-0.804756797</v>
      </c>
      <c r="P80" s="45" t="n">
        <v>0.566226132</v>
      </c>
      <c r="Q80" s="45" t="n">
        <v>-0.573949762</v>
      </c>
      <c r="R80" s="45" t="s">
        <v>461</v>
      </c>
      <c r="S80" s="45" t="s">
        <v>816</v>
      </c>
      <c r="T80" s="45" t="s">
        <v>817</v>
      </c>
      <c r="U80" s="45" t="n">
        <v>1620</v>
      </c>
      <c r="V80" s="46" t="s">
        <v>462</v>
      </c>
      <c r="W80" s="45" t="s">
        <v>818</v>
      </c>
      <c r="X80" s="45" t="s">
        <v>463</v>
      </c>
      <c r="Y80" s="45" t="s">
        <v>531</v>
      </c>
      <c r="Z80" s="45" t="n">
        <v>1620</v>
      </c>
      <c r="AA80" s="45" t="n">
        <v>603</v>
      </c>
      <c r="AB80" s="45" t="n">
        <v>40</v>
      </c>
      <c r="AC80" s="45" t="n">
        <v>46</v>
      </c>
      <c r="AD80" s="45" t="n">
        <v>3.06E-005</v>
      </c>
      <c r="AE80" s="45"/>
      <c r="AF80" s="45" t="s">
        <v>531</v>
      </c>
      <c r="AG80" s="45" t="n">
        <v>1620</v>
      </c>
      <c r="AH80" s="45" t="s">
        <v>816</v>
      </c>
      <c r="AI80" s="45" t="s">
        <v>817</v>
      </c>
      <c r="AJ80" s="45" t="s">
        <v>819</v>
      </c>
      <c r="AK80" s="45" t="s">
        <v>461</v>
      </c>
      <c r="AL80" s="45" t="s">
        <v>820</v>
      </c>
      <c r="AM80" s="45"/>
      <c r="AN80" s="45" t="n">
        <v>0</v>
      </c>
      <c r="AO80" s="45" t="n">
        <v>2.5253</v>
      </c>
      <c r="AP80" s="45" t="n">
        <v>0.1187</v>
      </c>
      <c r="AQ80" s="45" t="n">
        <v>0.1236</v>
      </c>
      <c r="AR80" s="45" t="n">
        <v>1.0413</v>
      </c>
      <c r="AS80" s="45" t="n">
        <v>0.0938</v>
      </c>
      <c r="AT80" s="45" t="n">
        <v>0.1173</v>
      </c>
      <c r="AU80" s="45" t="n">
        <v>1.2506</v>
      </c>
      <c r="AV80" s="45" t="n">
        <v>0.3227</v>
      </c>
      <c r="AW80" s="45" t="n">
        <v>7.3891258</v>
      </c>
      <c r="AX80" s="45" t="n">
        <v>5.908780904</v>
      </c>
      <c r="AY80" s="45" t="n">
        <v>0.5704</v>
      </c>
      <c r="AZ80" s="45" t="n">
        <v>-0.8099</v>
      </c>
      <c r="BA80" s="45" t="n">
        <v>0.5478</v>
      </c>
      <c r="BB80" s="45" t="n">
        <v>-0.8682</v>
      </c>
      <c r="BC80" s="45"/>
      <c r="BD80" s="45" t="n">
        <v>0.199</v>
      </c>
      <c r="BE80" s="45" t="n">
        <v>0.109</v>
      </c>
      <c r="BF80" s="45" t="n">
        <v>0.0236</v>
      </c>
      <c r="BG80" s="45" t="n">
        <v>0.013442704</v>
      </c>
      <c r="BH80" s="45"/>
      <c r="BI80" s="45" t="n">
        <v>-0.011096085</v>
      </c>
      <c r="BJ80" s="45" t="n">
        <v>-0.010122823</v>
      </c>
      <c r="BK80" s="45" t="n">
        <v>-0.004664987</v>
      </c>
      <c r="BL80" s="45" t="n">
        <v>0.003691724</v>
      </c>
      <c r="BM80" s="45"/>
      <c r="BN80" s="45" t="n">
        <v>-0.006767607</v>
      </c>
      <c r="BO80" s="45" t="n">
        <v>-0.010122823</v>
      </c>
      <c r="BP80" s="45" t="n">
        <v>-0.000558969</v>
      </c>
      <c r="BQ80" s="45" t="n">
        <v>0.003914184</v>
      </c>
      <c r="BR80" s="45"/>
      <c r="BS80" s="45" t="n">
        <v>-0.001199124</v>
      </c>
      <c r="BT80" s="45" t="n">
        <v>-0.010122823</v>
      </c>
      <c r="BU80" s="45" t="n">
        <v>0.004723325</v>
      </c>
      <c r="BV80" s="45" t="n">
        <v>0.004200374</v>
      </c>
      <c r="BW80" s="45"/>
      <c r="BX80" s="45" t="n">
        <v>-2.6E-013</v>
      </c>
      <c r="BY80" s="45" t="n">
        <v>-0.010122823</v>
      </c>
      <c r="BZ80" s="45" t="n">
        <v>0.00586082</v>
      </c>
      <c r="CA80" s="45" t="n">
        <v>0.004262003</v>
      </c>
      <c r="CB80" s="45" t="n">
        <v>1620</v>
      </c>
      <c r="CC80" s="45" t="s">
        <v>101</v>
      </c>
      <c r="CD80" s="45" t="s">
        <v>102</v>
      </c>
      <c r="CE80" s="45" t="s">
        <v>67</v>
      </c>
      <c r="CF80" s="45" t="s">
        <v>52</v>
      </c>
      <c r="CG80" s="45" t="s">
        <v>257</v>
      </c>
      <c r="CH80" s="45" t="s">
        <v>258</v>
      </c>
    </row>
    <row r="81" customFormat="false" ht="15" hidden="false" customHeight="false" outlineLevel="0" collapsed="false">
      <c r="A81" s="44" t="s">
        <v>464</v>
      </c>
      <c r="B81" s="44" t="s">
        <v>465</v>
      </c>
      <c r="C81" s="45" t="n">
        <v>1.03</v>
      </c>
      <c r="D81" s="45" t="n">
        <v>0.347</v>
      </c>
      <c r="E81" s="45" t="n">
        <v>0.484</v>
      </c>
      <c r="F81" s="45" t="n">
        <v>0.927</v>
      </c>
      <c r="G81" s="45" t="n">
        <v>0.435</v>
      </c>
      <c r="H81" s="45" t="n">
        <v>0.988</v>
      </c>
      <c r="I81" s="45"/>
      <c r="J81" s="45"/>
      <c r="K81" s="45"/>
      <c r="L81" s="45"/>
      <c r="M81" s="45"/>
      <c r="N81" s="45"/>
      <c r="O81" s="45"/>
      <c r="P81" s="45"/>
      <c r="Q81" s="45"/>
      <c r="R81" s="45"/>
      <c r="S81" s="45"/>
      <c r="T81" s="45"/>
      <c r="U81" s="45"/>
      <c r="V81" s="47"/>
      <c r="W81" s="45"/>
      <c r="X81" s="45"/>
      <c r="Y81" s="45"/>
      <c r="Z81" s="45"/>
      <c r="AA81" s="45"/>
      <c r="AB81" s="45"/>
      <c r="AC81" s="45"/>
      <c r="AD81" s="45"/>
      <c r="AE81" s="45"/>
      <c r="AF81" s="45"/>
      <c r="AG81" s="45"/>
      <c r="AH81" s="45"/>
      <c r="AI81" s="45"/>
      <c r="AJ81" s="45"/>
      <c r="AK81" s="45"/>
      <c r="AL81" s="45"/>
      <c r="AM81" s="45"/>
      <c r="AN81" s="45"/>
      <c r="AO81" s="45"/>
      <c r="AP81" s="45"/>
      <c r="AQ81" s="45"/>
      <c r="AR81" s="45"/>
      <c r="AS81" s="45"/>
      <c r="AT81" s="45"/>
      <c r="AU81" s="45"/>
      <c r="AV81" s="45"/>
      <c r="AW81" s="45"/>
      <c r="AX81" s="45"/>
      <c r="AY81" s="45"/>
      <c r="AZ81" s="45"/>
      <c r="BA81" s="45"/>
      <c r="BB81" s="45"/>
      <c r="BC81" s="45"/>
      <c r="BD81" s="45"/>
      <c r="BE81" s="45"/>
      <c r="BF81" s="45"/>
      <c r="BG81" s="45"/>
      <c r="BH81" s="45"/>
      <c r="BI81" s="45"/>
      <c r="BJ81" s="45"/>
      <c r="BK81" s="45"/>
      <c r="BL81" s="45"/>
      <c r="BM81" s="45"/>
      <c r="BN81" s="45"/>
      <c r="BO81" s="45"/>
      <c r="BP81" s="45"/>
      <c r="BQ81" s="45"/>
      <c r="BR81" s="45"/>
      <c r="BS81" s="45"/>
      <c r="BT81" s="45"/>
      <c r="BU81" s="45"/>
      <c r="BV81" s="45"/>
      <c r="BW81" s="45"/>
      <c r="BX81" s="45"/>
      <c r="BY81" s="45"/>
      <c r="BZ81" s="45"/>
      <c r="CA81" s="45"/>
      <c r="CB81" s="45"/>
      <c r="CC81" s="45"/>
      <c r="CD81" s="45"/>
      <c r="CE81" s="45"/>
      <c r="CF81" s="45"/>
      <c r="CG81" s="45"/>
      <c r="CH81" s="45"/>
    </row>
    <row r="82" customFormat="false" ht="15" hidden="false" customHeight="false" outlineLevel="0" collapsed="false">
      <c r="A82" s="44" t="s">
        <v>471</v>
      </c>
      <c r="B82" s="44" t="s">
        <v>472</v>
      </c>
      <c r="C82" s="45" t="n">
        <v>0</v>
      </c>
      <c r="D82" s="45" t="n">
        <v>0.375</v>
      </c>
      <c r="E82" s="45" t="n">
        <v>0.548</v>
      </c>
      <c r="F82" s="45" t="n">
        <v>0.445</v>
      </c>
      <c r="G82" s="45" t="n">
        <v>0.494</v>
      </c>
      <c r="H82" s="45" t="n">
        <v>0.424</v>
      </c>
      <c r="I82" s="45"/>
      <c r="J82" s="45"/>
      <c r="K82" s="45"/>
      <c r="L82" s="45"/>
      <c r="M82" s="45"/>
      <c r="N82" s="45"/>
      <c r="O82" s="45"/>
      <c r="P82" s="45"/>
      <c r="Q82" s="45"/>
      <c r="R82" s="45"/>
      <c r="S82" s="45"/>
      <c r="T82" s="45"/>
      <c r="U82" s="45"/>
      <c r="V82" s="47"/>
      <c r="W82" s="45"/>
      <c r="X82" s="45"/>
      <c r="Y82" s="45"/>
      <c r="Z82" s="45"/>
      <c r="AA82" s="45"/>
      <c r="AB82" s="45"/>
      <c r="AC82" s="45"/>
      <c r="AD82" s="45"/>
      <c r="AE82" s="45"/>
      <c r="AF82" s="45"/>
      <c r="AG82" s="45"/>
      <c r="AH82" s="45"/>
      <c r="AI82" s="45"/>
      <c r="AJ82" s="45"/>
      <c r="AK82" s="45"/>
      <c r="AL82" s="45"/>
      <c r="AM82" s="45"/>
      <c r="AN82" s="45"/>
      <c r="AO82" s="45"/>
      <c r="AP82" s="45"/>
      <c r="AQ82" s="45"/>
      <c r="AR82" s="45"/>
      <c r="AS82" s="45"/>
      <c r="AT82" s="45"/>
      <c r="AU82" s="45"/>
      <c r="AV82" s="45"/>
      <c r="AW82" s="45"/>
      <c r="AX82" s="45"/>
      <c r="AY82" s="45"/>
      <c r="AZ82" s="45"/>
      <c r="BA82" s="45"/>
      <c r="BB82" s="45"/>
      <c r="BC82" s="45"/>
      <c r="BD82" s="45"/>
      <c r="BE82" s="45"/>
      <c r="BF82" s="45"/>
      <c r="BG82" s="45"/>
      <c r="BH82" s="45"/>
      <c r="BI82" s="45"/>
      <c r="BJ82" s="45"/>
      <c r="BK82" s="45"/>
      <c r="BL82" s="45"/>
      <c r="BM82" s="45"/>
      <c r="BN82" s="45"/>
      <c r="BO82" s="45"/>
      <c r="BP82" s="45"/>
      <c r="BQ82" s="45"/>
      <c r="BR82" s="45"/>
      <c r="BS82" s="45"/>
      <c r="BT82" s="45"/>
      <c r="BU82" s="45"/>
      <c r="BV82" s="45"/>
      <c r="BW82" s="45"/>
      <c r="BX82" s="45"/>
      <c r="BY82" s="45"/>
      <c r="BZ82" s="45"/>
      <c r="CA82" s="45"/>
      <c r="CB82" s="45"/>
      <c r="CC82" s="45"/>
      <c r="CD82" s="45"/>
      <c r="CE82" s="45"/>
      <c r="CF82" s="45"/>
      <c r="CG82" s="45"/>
      <c r="CH82" s="45"/>
    </row>
    <row r="83" customFormat="false" ht="15" hidden="false" customHeight="false" outlineLevel="0" collapsed="false">
      <c r="A83" s="44" t="s">
        <v>475</v>
      </c>
      <c r="B83" s="44" t="s">
        <v>476</v>
      </c>
      <c r="C83" s="45" t="n">
        <v>0.024</v>
      </c>
      <c r="D83" s="45" t="n">
        <v>0.158</v>
      </c>
      <c r="E83" s="45" t="n">
        <v>-0.054</v>
      </c>
      <c r="F83" s="45" t="n">
        <v>0.16</v>
      </c>
      <c r="G83" s="45" t="n">
        <v>0.236</v>
      </c>
      <c r="H83" s="45" t="n">
        <v>0.414</v>
      </c>
      <c r="I83" s="45"/>
      <c r="J83" s="45"/>
      <c r="K83" s="45"/>
      <c r="L83" s="45"/>
      <c r="M83" s="45"/>
      <c r="N83" s="45"/>
      <c r="O83" s="45"/>
      <c r="P83" s="45"/>
      <c r="Q83" s="45"/>
      <c r="R83" s="45"/>
      <c r="S83" s="45"/>
      <c r="T83" s="45"/>
      <c r="U83" s="45"/>
      <c r="V83" s="47"/>
      <c r="W83" s="45"/>
      <c r="X83" s="45"/>
      <c r="Y83" s="45"/>
      <c r="Z83" s="45"/>
      <c r="AA83" s="45"/>
      <c r="AB83" s="45"/>
      <c r="AC83" s="45"/>
      <c r="AD83" s="45"/>
      <c r="AE83" s="45"/>
      <c r="AF83" s="45"/>
      <c r="AG83" s="45"/>
      <c r="AH83" s="45"/>
      <c r="AI83" s="45"/>
      <c r="AJ83" s="45"/>
      <c r="AK83" s="45"/>
      <c r="AL83" s="45"/>
      <c r="AM83" s="45"/>
      <c r="AN83" s="45"/>
      <c r="AO83" s="45"/>
      <c r="AP83" s="45"/>
      <c r="AQ83" s="45"/>
      <c r="AR83" s="45"/>
      <c r="AS83" s="45"/>
      <c r="AT83" s="45"/>
      <c r="AU83" s="45"/>
      <c r="AV83" s="45"/>
      <c r="AW83" s="45"/>
      <c r="AX83" s="45"/>
      <c r="AY83" s="45"/>
      <c r="AZ83" s="45"/>
      <c r="BA83" s="45"/>
      <c r="BB83" s="45"/>
      <c r="BC83" s="45"/>
      <c r="BD83" s="45"/>
      <c r="BE83" s="45"/>
      <c r="BF83" s="45"/>
      <c r="BG83" s="45"/>
      <c r="BH83" s="45"/>
      <c r="BI83" s="45"/>
      <c r="BJ83" s="45"/>
      <c r="BK83" s="45"/>
      <c r="BL83" s="45"/>
      <c r="BM83" s="45"/>
      <c r="BN83" s="45"/>
      <c r="BO83" s="45"/>
      <c r="BP83" s="45"/>
      <c r="BQ83" s="45"/>
      <c r="BR83" s="45"/>
      <c r="BS83" s="45"/>
      <c r="BT83" s="45"/>
      <c r="BU83" s="45"/>
      <c r="BV83" s="45"/>
      <c r="BW83" s="45"/>
      <c r="BX83" s="45"/>
      <c r="BY83" s="45"/>
      <c r="BZ83" s="45"/>
      <c r="CA83" s="45"/>
      <c r="CB83" s="45"/>
      <c r="CC83" s="45"/>
      <c r="CD83" s="45"/>
      <c r="CE83" s="45"/>
      <c r="CF83" s="45"/>
      <c r="CG83" s="45"/>
      <c r="CH83" s="45"/>
    </row>
    <row r="84" customFormat="false" ht="15" hidden="false" customHeight="false" outlineLevel="0" collapsed="false">
      <c r="A84" s="44" t="s">
        <v>479</v>
      </c>
      <c r="B84" s="44" t="s">
        <v>480</v>
      </c>
      <c r="C84" s="45" t="n">
        <v>-0.722</v>
      </c>
      <c r="D84" s="45" t="n">
        <v>-0.033</v>
      </c>
      <c r="E84" s="45" t="n">
        <v>-0.142</v>
      </c>
      <c r="F84" s="45" t="n">
        <v>-0.399</v>
      </c>
      <c r="G84" s="45" t="n">
        <v>0.044</v>
      </c>
      <c r="H84" s="45" t="n">
        <v>-0.41</v>
      </c>
      <c r="I84" s="45"/>
      <c r="J84" s="45"/>
      <c r="K84" s="45"/>
      <c r="L84" s="45"/>
      <c r="M84" s="45"/>
      <c r="N84" s="45"/>
      <c r="O84" s="45"/>
      <c r="P84" s="45"/>
      <c r="Q84" s="45"/>
      <c r="R84" s="45"/>
      <c r="S84" s="45"/>
      <c r="T84" s="45"/>
      <c r="U84" s="45"/>
      <c r="V84" s="47"/>
      <c r="W84" s="45"/>
      <c r="X84" s="45"/>
      <c r="Y84" s="45"/>
      <c r="Z84" s="45"/>
      <c r="AA84" s="45"/>
      <c r="AB84" s="45"/>
      <c r="AC84" s="45"/>
      <c r="AD84" s="45"/>
      <c r="AE84" s="45"/>
      <c r="AF84" s="45"/>
      <c r="AG84" s="45"/>
      <c r="AH84" s="45"/>
      <c r="AI84" s="45"/>
      <c r="AJ84" s="45"/>
      <c r="AK84" s="45"/>
      <c r="AL84" s="45"/>
      <c r="AM84" s="45"/>
      <c r="AN84" s="45"/>
      <c r="AO84" s="45"/>
      <c r="AP84" s="45"/>
      <c r="AQ84" s="45"/>
      <c r="AR84" s="45"/>
      <c r="AS84" s="45"/>
      <c r="AT84" s="45"/>
      <c r="AU84" s="45"/>
      <c r="AV84" s="45"/>
      <c r="AW84" s="45"/>
      <c r="AX84" s="45"/>
      <c r="AY84" s="45"/>
      <c r="AZ84" s="45"/>
      <c r="BA84" s="45"/>
      <c r="BB84" s="45"/>
      <c r="BC84" s="45"/>
      <c r="BD84" s="45"/>
      <c r="BE84" s="45"/>
      <c r="BF84" s="45"/>
      <c r="BG84" s="45"/>
      <c r="BH84" s="45"/>
      <c r="BI84" s="45"/>
      <c r="BJ84" s="45"/>
      <c r="BK84" s="45"/>
      <c r="BL84" s="45"/>
      <c r="BM84" s="45"/>
      <c r="BN84" s="45"/>
      <c r="BO84" s="45"/>
      <c r="BP84" s="45"/>
      <c r="BQ84" s="45"/>
      <c r="BR84" s="45"/>
      <c r="BS84" s="45"/>
      <c r="BT84" s="45"/>
      <c r="BU84" s="45"/>
      <c r="BV84" s="45"/>
      <c r="BW84" s="45"/>
      <c r="BX84" s="45"/>
      <c r="BY84" s="45"/>
      <c r="BZ84" s="45"/>
      <c r="CA84" s="45"/>
      <c r="CB84" s="45"/>
      <c r="CC84" s="45"/>
      <c r="CD84" s="45"/>
      <c r="CE84" s="45"/>
      <c r="CF84" s="45"/>
      <c r="CG84" s="45"/>
      <c r="CH84" s="45"/>
    </row>
    <row r="85" customFormat="false" ht="15" hidden="false" customHeight="false" outlineLevel="0" collapsed="false">
      <c r="A85" s="44" t="s">
        <v>484</v>
      </c>
      <c r="B85" s="44" t="s">
        <v>485</v>
      </c>
      <c r="C85" s="45" t="n">
        <v>-0.02</v>
      </c>
      <c r="D85" s="45" t="n">
        <v>0.107</v>
      </c>
      <c r="E85" s="45" t="n">
        <v>0.084</v>
      </c>
      <c r="F85" s="45" t="n">
        <v>0.286</v>
      </c>
      <c r="G85" s="45" t="n">
        <v>0.319</v>
      </c>
      <c r="H85" s="45" t="n">
        <v>0.372</v>
      </c>
      <c r="I85" s="45"/>
      <c r="J85" s="45"/>
      <c r="K85" s="45"/>
      <c r="L85" s="45"/>
      <c r="M85" s="45"/>
      <c r="N85" s="45"/>
      <c r="O85" s="45"/>
      <c r="P85" s="45"/>
      <c r="Q85" s="45"/>
      <c r="R85" s="45"/>
      <c r="S85" s="45"/>
      <c r="T85" s="45"/>
      <c r="U85" s="45"/>
      <c r="V85" s="47"/>
      <c r="W85" s="45"/>
      <c r="X85" s="45"/>
      <c r="Y85" s="45"/>
      <c r="Z85" s="45"/>
      <c r="AA85" s="45"/>
      <c r="AB85" s="45"/>
      <c r="AC85" s="45"/>
      <c r="AD85" s="45"/>
      <c r="AE85" s="45"/>
      <c r="AF85" s="45"/>
      <c r="AG85" s="45"/>
      <c r="AH85" s="45"/>
      <c r="AI85" s="45"/>
      <c r="AJ85" s="45"/>
      <c r="AK85" s="45"/>
      <c r="AL85" s="45"/>
      <c r="AM85" s="45"/>
      <c r="AN85" s="45"/>
      <c r="AO85" s="45"/>
      <c r="AP85" s="45"/>
      <c r="AQ85" s="45"/>
      <c r="AR85" s="45"/>
      <c r="AS85" s="45"/>
      <c r="AT85" s="45"/>
      <c r="AU85" s="45"/>
      <c r="AV85" s="45"/>
      <c r="AW85" s="45"/>
      <c r="AX85" s="45"/>
      <c r="AY85" s="45"/>
      <c r="AZ85" s="45"/>
      <c r="BA85" s="45"/>
      <c r="BB85" s="45"/>
      <c r="BC85" s="45"/>
      <c r="BD85" s="45"/>
      <c r="BE85" s="45"/>
      <c r="BF85" s="45"/>
      <c r="BG85" s="45"/>
      <c r="BH85" s="45"/>
      <c r="BI85" s="45"/>
      <c r="BJ85" s="45"/>
      <c r="BK85" s="45"/>
      <c r="BL85" s="45"/>
      <c r="BM85" s="45"/>
      <c r="BN85" s="45"/>
      <c r="BO85" s="45"/>
      <c r="BP85" s="45"/>
      <c r="BQ85" s="45"/>
      <c r="BR85" s="45"/>
      <c r="BS85" s="45"/>
      <c r="BT85" s="45"/>
      <c r="BU85" s="45"/>
      <c r="BV85" s="45"/>
      <c r="BW85" s="45"/>
      <c r="BX85" s="45"/>
      <c r="BY85" s="45"/>
      <c r="BZ85" s="45"/>
      <c r="CA85" s="45"/>
      <c r="CB85" s="45"/>
      <c r="CC85" s="45"/>
      <c r="CD85" s="45"/>
      <c r="CE85" s="45"/>
      <c r="CF85" s="45"/>
      <c r="CG85" s="45"/>
      <c r="CH85" s="45"/>
    </row>
    <row r="86" customFormat="false" ht="15" hidden="false" customHeight="false" outlineLevel="0" collapsed="false">
      <c r="A86" s="44" t="s">
        <v>488</v>
      </c>
      <c r="B86" s="44" t="s">
        <v>489</v>
      </c>
      <c r="C86" s="45" t="n">
        <v>-0.243</v>
      </c>
      <c r="D86" s="45" t="n">
        <v>-0.306</v>
      </c>
      <c r="E86" s="45" t="n">
        <v>-0.17</v>
      </c>
      <c r="F86" s="45" t="n">
        <v>0.094</v>
      </c>
      <c r="G86" s="45" t="n">
        <v>-0.175</v>
      </c>
      <c r="H86" s="45" t="n">
        <v>-0.007</v>
      </c>
      <c r="I86" s="45"/>
      <c r="J86" s="45"/>
      <c r="K86" s="45"/>
      <c r="L86" s="45"/>
      <c r="M86" s="45"/>
      <c r="N86" s="45"/>
      <c r="O86" s="45"/>
      <c r="P86" s="45"/>
      <c r="Q86" s="45"/>
      <c r="R86" s="45"/>
      <c r="S86" s="45"/>
      <c r="T86" s="45"/>
      <c r="U86" s="45"/>
      <c r="V86" s="47"/>
      <c r="W86" s="45"/>
      <c r="X86" s="45"/>
      <c r="Y86" s="45"/>
      <c r="Z86" s="45"/>
      <c r="AA86" s="45"/>
      <c r="AB86" s="45"/>
      <c r="AC86" s="45"/>
      <c r="AD86" s="45"/>
      <c r="AE86" s="45"/>
      <c r="AF86" s="45"/>
      <c r="AG86" s="45"/>
      <c r="AH86" s="45"/>
      <c r="AI86" s="45"/>
      <c r="AJ86" s="45"/>
      <c r="AK86" s="45"/>
      <c r="AL86" s="45"/>
      <c r="AM86" s="45"/>
      <c r="AN86" s="45"/>
      <c r="AO86" s="45"/>
      <c r="AP86" s="45"/>
      <c r="AQ86" s="45"/>
      <c r="AR86" s="45"/>
      <c r="AS86" s="45"/>
      <c r="AT86" s="45"/>
      <c r="AU86" s="45"/>
      <c r="AV86" s="45"/>
      <c r="AW86" s="45"/>
      <c r="AX86" s="45"/>
      <c r="AY86" s="45"/>
      <c r="AZ86" s="45"/>
      <c r="BA86" s="45"/>
      <c r="BB86" s="45"/>
      <c r="BC86" s="45"/>
      <c r="BD86" s="45"/>
      <c r="BE86" s="45"/>
      <c r="BF86" s="45"/>
      <c r="BG86" s="45"/>
      <c r="BH86" s="45"/>
      <c r="BI86" s="45"/>
      <c r="BJ86" s="45"/>
      <c r="BK86" s="45"/>
      <c r="BL86" s="45"/>
      <c r="BM86" s="45"/>
      <c r="BN86" s="45"/>
      <c r="BO86" s="45"/>
      <c r="BP86" s="45"/>
      <c r="BQ86" s="45"/>
      <c r="BR86" s="45"/>
      <c r="BS86" s="45"/>
      <c r="BT86" s="45"/>
      <c r="BU86" s="45"/>
      <c r="BV86" s="45"/>
      <c r="BW86" s="45"/>
      <c r="BX86" s="45"/>
      <c r="BY86" s="45"/>
      <c r="BZ86" s="45"/>
      <c r="CA86" s="45"/>
      <c r="CB86" s="45"/>
      <c r="CC86" s="45"/>
      <c r="CD86" s="45"/>
      <c r="CE86" s="45"/>
      <c r="CF86" s="45"/>
      <c r="CG86" s="45"/>
      <c r="CH86" s="45"/>
    </row>
    <row r="87" customFormat="false" ht="15" hidden="false" customHeight="false" outlineLevel="0" collapsed="false">
      <c r="A87" s="44" t="s">
        <v>493</v>
      </c>
      <c r="B87" s="44" t="s">
        <v>494</v>
      </c>
      <c r="C87" s="45" t="n">
        <v>0.578</v>
      </c>
      <c r="D87" s="45" t="n">
        <v>0.255</v>
      </c>
      <c r="E87" s="45" t="n">
        <v>0.199</v>
      </c>
      <c r="F87" s="45" t="n">
        <v>0.701</v>
      </c>
      <c r="G87" s="45" t="n">
        <v>0.077</v>
      </c>
      <c r="H87" s="45" t="n">
        <v>0.876</v>
      </c>
      <c r="I87" s="45"/>
      <c r="J87" s="45"/>
      <c r="K87" s="45"/>
      <c r="L87" s="45"/>
      <c r="M87" s="45"/>
      <c r="N87" s="45"/>
      <c r="O87" s="45"/>
      <c r="P87" s="45"/>
      <c r="Q87" s="45"/>
      <c r="R87" s="45"/>
      <c r="S87" s="45"/>
      <c r="T87" s="45"/>
      <c r="U87" s="45"/>
      <c r="V87" s="47"/>
      <c r="W87" s="45"/>
      <c r="X87" s="45"/>
      <c r="Y87" s="45"/>
      <c r="Z87" s="45"/>
      <c r="AA87" s="45"/>
      <c r="AB87" s="45"/>
      <c r="AC87" s="45"/>
      <c r="AD87" s="45"/>
      <c r="AE87" s="45"/>
      <c r="AF87" s="45"/>
      <c r="AG87" s="45"/>
      <c r="AH87" s="45"/>
      <c r="AI87" s="45"/>
      <c r="AJ87" s="45"/>
      <c r="AK87" s="45"/>
      <c r="AL87" s="45"/>
      <c r="AM87" s="45"/>
      <c r="AN87" s="45"/>
      <c r="AO87" s="45"/>
      <c r="AP87" s="45"/>
      <c r="AQ87" s="45"/>
      <c r="AR87" s="45"/>
      <c r="AS87" s="45"/>
      <c r="AT87" s="45"/>
      <c r="AU87" s="45"/>
      <c r="AV87" s="45"/>
      <c r="AW87" s="45"/>
      <c r="AX87" s="45"/>
      <c r="AY87" s="45"/>
      <c r="AZ87" s="45"/>
      <c r="BA87" s="45"/>
      <c r="BB87" s="45"/>
      <c r="BC87" s="45"/>
      <c r="BD87" s="45"/>
      <c r="BE87" s="45"/>
      <c r="BF87" s="45"/>
      <c r="BG87" s="45"/>
      <c r="BH87" s="45"/>
      <c r="BI87" s="45"/>
      <c r="BJ87" s="45"/>
      <c r="BK87" s="45"/>
      <c r="BL87" s="45"/>
      <c r="BM87" s="45"/>
      <c r="BN87" s="45"/>
      <c r="BO87" s="45"/>
      <c r="BP87" s="45"/>
      <c r="BQ87" s="45"/>
      <c r="BR87" s="45"/>
      <c r="BS87" s="45"/>
      <c r="BT87" s="45"/>
      <c r="BU87" s="45"/>
      <c r="BV87" s="45"/>
      <c r="BW87" s="45"/>
      <c r="BX87" s="45"/>
      <c r="BY87" s="45"/>
      <c r="BZ87" s="45"/>
      <c r="CA87" s="45"/>
      <c r="CB87" s="45"/>
      <c r="CC87" s="45"/>
      <c r="CD87" s="45"/>
      <c r="CE87" s="45"/>
      <c r="CF87" s="45"/>
      <c r="CG87" s="45"/>
      <c r="CH87" s="45"/>
    </row>
    <row r="88" customFormat="false" ht="15" hidden="false" customHeight="false" outlineLevel="0" collapsed="false">
      <c r="A88" s="44" t="s">
        <v>497</v>
      </c>
      <c r="B88" s="44" t="s">
        <v>498</v>
      </c>
      <c r="C88" s="45" t="n">
        <v>0.013</v>
      </c>
      <c r="D88" s="45" t="n">
        <v>-0.491</v>
      </c>
      <c r="E88" s="45" t="n">
        <v>-0.51</v>
      </c>
      <c r="F88" s="45" t="n">
        <v>0.245</v>
      </c>
      <c r="G88" s="45" t="n">
        <v>-0.353</v>
      </c>
      <c r="H88" s="45" t="n">
        <v>0.343</v>
      </c>
      <c r="I88" s="45"/>
      <c r="J88" s="45"/>
      <c r="K88" s="45"/>
      <c r="L88" s="45"/>
      <c r="M88" s="45"/>
      <c r="N88" s="45"/>
      <c r="O88" s="45"/>
      <c r="P88" s="45"/>
      <c r="Q88" s="45"/>
      <c r="R88" s="45"/>
      <c r="S88" s="45"/>
      <c r="T88" s="45"/>
      <c r="U88" s="45"/>
      <c r="V88" s="47"/>
      <c r="W88" s="45"/>
      <c r="X88" s="45"/>
      <c r="Y88" s="45"/>
      <c r="Z88" s="45"/>
      <c r="AA88" s="45"/>
      <c r="AB88" s="45"/>
      <c r="AC88" s="45"/>
      <c r="AD88" s="45"/>
      <c r="AE88" s="45"/>
      <c r="AF88" s="45"/>
      <c r="AG88" s="45"/>
      <c r="AH88" s="45"/>
      <c r="AI88" s="45"/>
      <c r="AJ88" s="45"/>
      <c r="AK88" s="45"/>
      <c r="AL88" s="45"/>
      <c r="AM88" s="45"/>
      <c r="AN88" s="45"/>
      <c r="AO88" s="45"/>
      <c r="AP88" s="45"/>
      <c r="AQ88" s="45"/>
      <c r="AR88" s="45"/>
      <c r="AS88" s="45"/>
      <c r="AT88" s="45"/>
      <c r="AU88" s="45"/>
      <c r="AV88" s="45"/>
      <c r="AW88" s="45"/>
      <c r="AX88" s="45"/>
      <c r="AY88" s="45"/>
      <c r="AZ88" s="45"/>
      <c r="BA88" s="45"/>
      <c r="BB88" s="45"/>
      <c r="BC88" s="45"/>
      <c r="BD88" s="45"/>
      <c r="BE88" s="45"/>
      <c r="BF88" s="45"/>
      <c r="BG88" s="45"/>
      <c r="BH88" s="45"/>
      <c r="BI88" s="45"/>
      <c r="BJ88" s="45"/>
      <c r="BK88" s="45"/>
      <c r="BL88" s="45"/>
      <c r="BM88" s="45"/>
      <c r="BN88" s="45"/>
      <c r="BO88" s="45"/>
      <c r="BP88" s="45"/>
      <c r="BQ88" s="45"/>
      <c r="BR88" s="45"/>
      <c r="BS88" s="45"/>
      <c r="BT88" s="45"/>
      <c r="BU88" s="45"/>
      <c r="BV88" s="45"/>
      <c r="BW88" s="45"/>
      <c r="BX88" s="45"/>
      <c r="BY88" s="45"/>
      <c r="BZ88" s="45"/>
      <c r="CA88" s="45"/>
      <c r="CB88" s="45"/>
      <c r="CC88" s="45"/>
      <c r="CD88" s="45"/>
      <c r="CE88" s="45"/>
      <c r="CF88" s="45"/>
      <c r="CG88" s="45"/>
      <c r="CH88" s="45"/>
    </row>
    <row r="89" customFormat="false" ht="15" hidden="false" customHeight="false" outlineLevel="0" collapsed="false">
      <c r="A89" s="44" t="s">
        <v>502</v>
      </c>
      <c r="B89" s="44" t="s">
        <v>503</v>
      </c>
      <c r="C89" s="45" t="n">
        <v>0.499</v>
      </c>
      <c r="D89" s="45" t="n">
        <v>0.303</v>
      </c>
      <c r="E89" s="45" t="n">
        <v>0.425</v>
      </c>
      <c r="F89" s="45" t="n">
        <v>0.392</v>
      </c>
      <c r="G89" s="45" t="n">
        <v>0.497</v>
      </c>
      <c r="H89" s="45" t="n">
        <v>0.174</v>
      </c>
      <c r="I89" s="45"/>
      <c r="J89" s="45"/>
      <c r="K89" s="45"/>
      <c r="L89" s="45"/>
      <c r="M89" s="45"/>
      <c r="N89" s="45"/>
      <c r="O89" s="45"/>
      <c r="P89" s="45"/>
      <c r="Q89" s="45"/>
      <c r="R89" s="45"/>
      <c r="S89" s="45"/>
      <c r="T89" s="45"/>
      <c r="U89" s="45"/>
      <c r="V89" s="47"/>
      <c r="W89" s="45"/>
      <c r="X89" s="45"/>
      <c r="Y89" s="45"/>
      <c r="Z89" s="45"/>
      <c r="AA89" s="45"/>
      <c r="AB89" s="45"/>
      <c r="AC89" s="45"/>
      <c r="AD89" s="45"/>
      <c r="AE89" s="45"/>
      <c r="AF89" s="45"/>
      <c r="AG89" s="45"/>
      <c r="AH89" s="45"/>
      <c r="AI89" s="45"/>
      <c r="AJ89" s="45"/>
      <c r="AK89" s="45"/>
      <c r="AL89" s="45"/>
      <c r="AM89" s="45"/>
      <c r="AN89" s="45"/>
      <c r="AO89" s="45"/>
      <c r="AP89" s="45"/>
      <c r="AQ89" s="45"/>
      <c r="AR89" s="45"/>
      <c r="AS89" s="45"/>
      <c r="AT89" s="45"/>
      <c r="AU89" s="45"/>
      <c r="AV89" s="45"/>
      <c r="AW89" s="45"/>
      <c r="AX89" s="45"/>
      <c r="AY89" s="45"/>
      <c r="AZ89" s="45"/>
      <c r="BA89" s="45"/>
      <c r="BB89" s="45"/>
      <c r="BC89" s="45"/>
      <c r="BD89" s="45"/>
      <c r="BE89" s="45"/>
      <c r="BF89" s="45"/>
      <c r="BG89" s="45"/>
      <c r="BH89" s="45"/>
      <c r="BI89" s="45"/>
      <c r="BJ89" s="45"/>
      <c r="BK89" s="45"/>
      <c r="BL89" s="45"/>
      <c r="BM89" s="45"/>
      <c r="BN89" s="45"/>
      <c r="BO89" s="45"/>
      <c r="BP89" s="45"/>
      <c r="BQ89" s="45"/>
      <c r="BR89" s="45"/>
      <c r="BS89" s="45"/>
      <c r="BT89" s="45"/>
      <c r="BU89" s="45"/>
      <c r="BV89" s="45"/>
      <c r="BW89" s="45"/>
      <c r="BX89" s="45"/>
      <c r="BY89" s="45"/>
      <c r="BZ89" s="45"/>
      <c r="CA89" s="45"/>
      <c r="CB89" s="45"/>
      <c r="CC89" s="45"/>
      <c r="CD89" s="45"/>
      <c r="CE89" s="45"/>
      <c r="CF89" s="45"/>
      <c r="CG89" s="45"/>
      <c r="CH89" s="4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4T09:04:24Z</dcterms:created>
  <dc:creator>ivo</dc:creator>
  <dc:description/>
  <dc:language>en-US</dc:language>
  <cp:lastModifiedBy>admin</cp:lastModifiedBy>
  <dcterms:modified xsi:type="dcterms:W3CDTF">2013-08-14T14:22:04Z</dcterms:modified>
  <cp:revision>0</cp:revision>
  <dc:subject/>
  <dc:title/>
</cp:coreProperties>
</file>